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" sheetId="1" state="visible" r:id="rId2"/>
    <sheet name="Data_by_hut" sheetId="2" state="visible" r:id="rId3"/>
    <sheet name="Data_by_treatm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" uniqueCount="96">
  <si>
    <t xml:space="preserve">Material</t>
  </si>
  <si>
    <t xml:space="preserve">Brick</t>
  </si>
  <si>
    <t xml:space="preserve">Banco</t>
  </si>
  <si>
    <t xml:space="preserve">Species</t>
  </si>
  <si>
    <t xml:space="preserve">Anopheles gambiae</t>
  </si>
  <si>
    <t xml:space="preserve">Anopheles funestus</t>
  </si>
  <si>
    <t xml:space="preserve">Other anophelines</t>
  </si>
  <si>
    <t xml:space="preserve">Other genera</t>
  </si>
  <si>
    <t xml:space="preserve">LB</t>
  </si>
  <si>
    <t xml:space="preserve">Lower 95% confidence boundary</t>
  </si>
  <si>
    <t xml:space="preserve">UB</t>
  </si>
  <si>
    <t xml:space="preserve">Upper 95% confidence boundary</t>
  </si>
  <si>
    <t xml:space="preserve">PPE</t>
  </si>
  <si>
    <t xml:space="preserve">Personal protective effect</t>
  </si>
  <si>
    <t xml:space="preserve">OIE</t>
  </si>
  <si>
    <t xml:space="preserve">Overall insecticidal effect (WHOPES formula)</t>
  </si>
  <si>
    <t xml:space="preserve">Psi</t>
  </si>
  <si>
    <t xml:space="preserve">Insecticidal effect (Briet, Smith &amp; Chitnis)</t>
  </si>
  <si>
    <t xml:space="preserve">Results from Bayesian analysis</t>
  </si>
  <si>
    <t xml:space="preserve">Hut</t>
  </si>
  <si>
    <t xml:space="preserve">Product</t>
  </si>
  <si>
    <t xml:space="preserve">Period</t>
  </si>
  <si>
    <t xml:space="preserve">Veranda</t>
  </si>
  <si>
    <t xml:space="preserve">Fed</t>
  </si>
  <si>
    <t xml:space="preserve">Dead</t>
  </si>
  <si>
    <t xml:space="preserve">Total</t>
  </si>
  <si>
    <t xml:space="preserve">Total_LB</t>
  </si>
  <si>
    <t xml:space="preserve">Total_UB</t>
  </si>
  <si>
    <t xml:space="preserve">exit.rate</t>
  </si>
  <si>
    <t xml:space="preserve">exit.rate_LB</t>
  </si>
  <si>
    <t xml:space="preserve">exit.rate_UB</t>
  </si>
  <si>
    <t xml:space="preserve">feeding.rate</t>
  </si>
  <si>
    <t xml:space="preserve">feeding.rate_LB</t>
  </si>
  <si>
    <t xml:space="preserve">feeding.rate_UB</t>
  </si>
  <si>
    <t xml:space="preserve">mortality.rate</t>
  </si>
  <si>
    <t xml:space="preserve">mortality.rate_LB</t>
  </si>
  <si>
    <t xml:space="preserve">mortality.rate_UB</t>
  </si>
  <si>
    <t xml:space="preserve">ACTELLIC EC</t>
  </si>
  <si>
    <t xml:space="preserve">CONTROL</t>
  </si>
  <si>
    <t xml:space="preserve">ICON 10 CS</t>
  </si>
  <si>
    <t xml:space="preserve">PP 551 CS AA</t>
  </si>
  <si>
    <t xml:space="preserve">PP 551 CS B</t>
  </si>
  <si>
    <t xml:space="preserve">PP 551 CS BM</t>
  </si>
  <si>
    <t xml:space="preserve">deterrence</t>
  </si>
  <si>
    <t xml:space="preserve">deterrence_LB</t>
  </si>
  <si>
    <t xml:space="preserve">deterrence_UB</t>
  </si>
  <si>
    <t xml:space="preserve">PPE_LB</t>
  </si>
  <si>
    <t xml:space="preserve">PPE_UB</t>
  </si>
  <si>
    <t xml:space="preserve">OIE_LB</t>
  </si>
  <si>
    <t xml:space="preserve">OIE_UB</t>
  </si>
  <si>
    <t xml:space="preserve">Psi_LB</t>
  </si>
  <si>
    <t xml:space="preserve">Psi_UB</t>
  </si>
  <si>
    <t xml:space="preserve">Repellency_mean</t>
  </si>
  <si>
    <t xml:space="preserve">Repellency_sd</t>
  </si>
  <si>
    <t xml:space="preserve">Repellency_0.025</t>
  </si>
  <si>
    <t xml:space="preserve">Repellency_median</t>
  </si>
  <si>
    <t xml:space="preserve">Repellency_0.975</t>
  </si>
  <si>
    <t xml:space="preserve">Feeding_mean</t>
  </si>
  <si>
    <t xml:space="preserve">Feeding_sd</t>
  </si>
  <si>
    <t xml:space="preserve">Feeding_0.025</t>
  </si>
  <si>
    <t xml:space="preserve">Feeding_median</t>
  </si>
  <si>
    <t xml:space="preserve">Feeding_0.975</t>
  </si>
  <si>
    <t xml:space="preserve">ImmediateMortality_mean</t>
  </si>
  <si>
    <t xml:space="preserve">ImmediateMortality_sd</t>
  </si>
  <si>
    <t xml:space="preserve">ImmediateMortality_0.025</t>
  </si>
  <si>
    <t xml:space="preserve">ImmediateMortality_median</t>
  </si>
  <si>
    <t xml:space="preserve">ImmediateMortality_0.975</t>
  </si>
  <si>
    <t xml:space="preserve">Mortality_mean</t>
  </si>
  <si>
    <t xml:space="preserve">Mortality_sd</t>
  </si>
  <si>
    <t xml:space="preserve">Mortality_0.025</t>
  </si>
  <si>
    <t xml:space="preserve">Mortality_median</t>
  </si>
  <si>
    <t xml:space="preserve">Mortality_0.975</t>
  </si>
  <si>
    <t xml:space="preserve">Deterrence_mean</t>
  </si>
  <si>
    <t xml:space="preserve">Deterrence_sd</t>
  </si>
  <si>
    <t xml:space="preserve">Deterrence_0.025</t>
  </si>
  <si>
    <t xml:space="preserve">Deterrence_median</t>
  </si>
  <si>
    <t xml:space="preserve">Deterrence_0.975</t>
  </si>
  <si>
    <t xml:space="preserve">PersonalProtection_mean</t>
  </si>
  <si>
    <t xml:space="preserve">PersonalProtection_sd</t>
  </si>
  <si>
    <t xml:space="preserve">PersonalProtection_0.025</t>
  </si>
  <si>
    <t xml:space="preserve">PersonalProtection_median</t>
  </si>
  <si>
    <t xml:space="preserve">PersonalProtection_0.975</t>
  </si>
  <si>
    <t xml:space="preserve">Insecticidal_mean</t>
  </si>
  <si>
    <t xml:space="preserve">Insecticidal_sd</t>
  </si>
  <si>
    <t xml:space="preserve">Insecticidal_0.025</t>
  </si>
  <si>
    <t xml:space="preserve">Insecticidal_median</t>
  </si>
  <si>
    <t xml:space="preserve">Insecticidal_0.975</t>
  </si>
  <si>
    <t xml:space="preserve">Insecticidal_mean_ORtoICON</t>
  </si>
  <si>
    <t xml:space="preserve">Insecticidal_sd_ORtoICON</t>
  </si>
  <si>
    <t xml:space="preserve">Insecticidal_0.025_ORtoICON</t>
  </si>
  <si>
    <t xml:space="preserve">Insecticidal_median_ORtoICON</t>
  </si>
  <si>
    <t xml:space="preserve">Insecticidal_0.975_ORtoICON</t>
  </si>
  <si>
    <t xml:space="preserve">Insecticidal_meanORtoActellic</t>
  </si>
  <si>
    <t xml:space="preserve">Insecticidal_0.025ORtoActellic</t>
  </si>
  <si>
    <t xml:space="preserve">Insecticidal_medianORtoActellic</t>
  </si>
  <si>
    <t xml:space="preserve">Insecticidal_0.975ORtoActelli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 t="n">
        <v>1</v>
      </c>
      <c r="B2" s="3" t="s">
        <v>1</v>
      </c>
      <c r="C2" s="1"/>
      <c r="D2" s="1"/>
    </row>
    <row r="3" customFormat="false" ht="12.75" hidden="false" customHeight="false" outlineLevel="0" collapsed="false">
      <c r="A3" s="2" t="n">
        <v>2</v>
      </c>
      <c r="B3" s="3" t="s">
        <v>2</v>
      </c>
      <c r="C3" s="1"/>
      <c r="D3" s="1"/>
    </row>
    <row r="4" customFormat="false" ht="12.75" hidden="false" customHeight="false" outlineLevel="0" collapsed="false">
      <c r="A4" s="1"/>
      <c r="B4" s="1"/>
      <c r="C4" s="1"/>
      <c r="D4" s="1"/>
    </row>
    <row r="5" customFormat="false" ht="12.75" hidden="false" customHeight="false" outlineLevel="0" collapsed="false">
      <c r="A5" s="1" t="s">
        <v>3</v>
      </c>
      <c r="B5" s="1"/>
      <c r="C5" s="1"/>
      <c r="D5" s="1"/>
    </row>
    <row r="6" customFormat="false" ht="12.75" hidden="false" customHeight="false" outlineLevel="0" collapsed="false">
      <c r="A6" s="2" t="n">
        <v>1</v>
      </c>
      <c r="B6" s="4" t="s">
        <v>4</v>
      </c>
      <c r="C6" s="1"/>
      <c r="D6" s="1"/>
    </row>
    <row r="7" customFormat="false" ht="12.75" hidden="false" customHeight="false" outlineLevel="0" collapsed="false">
      <c r="A7" s="2" t="n">
        <v>2</v>
      </c>
      <c r="B7" s="4" t="s">
        <v>5</v>
      </c>
      <c r="C7" s="1"/>
      <c r="D7" s="1"/>
    </row>
    <row r="8" customFormat="false" ht="12.75" hidden="false" customHeight="false" outlineLevel="0" collapsed="false">
      <c r="A8" s="2" t="n">
        <v>3</v>
      </c>
      <c r="B8" s="1" t="s">
        <v>6</v>
      </c>
      <c r="C8" s="1"/>
      <c r="D8" s="1"/>
    </row>
    <row r="9" customFormat="false" ht="12.75" hidden="false" customHeight="false" outlineLevel="0" collapsed="false">
      <c r="A9" s="2" t="n">
        <v>4</v>
      </c>
      <c r="B9" s="1" t="s">
        <v>7</v>
      </c>
      <c r="C9" s="1"/>
      <c r="D9" s="1"/>
    </row>
    <row r="11" customFormat="false" ht="12.75" hidden="false" customHeight="false" outlineLevel="0" collapsed="false">
      <c r="A11" s="5" t="s">
        <v>8</v>
      </c>
      <c r="B11" s="5" t="s">
        <v>9</v>
      </c>
    </row>
    <row r="12" customFormat="false" ht="12.75" hidden="false" customHeight="false" outlineLevel="0" collapsed="false">
      <c r="A12" s="5" t="s">
        <v>10</v>
      </c>
      <c r="B12" s="5" t="s">
        <v>11</v>
      </c>
    </row>
    <row r="14" customFormat="false" ht="12.75" hidden="false" customHeight="false" outlineLevel="0" collapsed="false">
      <c r="A14" s="5" t="s">
        <v>12</v>
      </c>
      <c r="B14" s="5" t="s">
        <v>13</v>
      </c>
    </row>
    <row r="15" customFormat="false" ht="12.75" hidden="false" customHeight="false" outlineLevel="0" collapsed="false">
      <c r="A15" s="5" t="s">
        <v>14</v>
      </c>
      <c r="B15" s="5" t="s">
        <v>15</v>
      </c>
    </row>
    <row r="16" customFormat="false" ht="12.75" hidden="false" customHeight="false" outlineLevel="0" collapsed="false">
      <c r="A16" s="5" t="s">
        <v>16</v>
      </c>
      <c r="B16" s="5" t="s">
        <v>17</v>
      </c>
    </row>
    <row r="19" customFormat="false" ht="12.75" hidden="false" customHeight="false" outlineLevel="0" collapsed="false">
      <c r="A19" s="6"/>
      <c r="B19" s="5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1" topLeftCell="R2" activePane="bottomRight" state="frozen"/>
      <selection pane="topLeft" activeCell="A1" activeCellId="0" sqref="A1"/>
      <selection pane="topRight" activeCell="R1" activeCellId="0" sqref="R1"/>
      <selection pane="bottomLeft" activeCell="A2" activeCellId="0" sqref="A2"/>
      <selection pane="bottomRight" activeCell="Z1" activeCellId="0" sqref="Z1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7.28"/>
    <col collapsed="false" customWidth="true" hidden="false" outlineLevel="0" max="2" min="2" style="5" width="4.41"/>
    <col collapsed="false" customWidth="true" hidden="false" outlineLevel="0" max="3" min="3" style="5" width="7.85"/>
    <col collapsed="false" customWidth="true" hidden="false" outlineLevel="0" max="4" min="4" style="5" width="14.56"/>
    <col collapsed="false" customWidth="true" hidden="false" outlineLevel="0" max="5" min="5" style="5" width="7.14"/>
    <col collapsed="false" customWidth="true" hidden="false" outlineLevel="0" max="9" min="9" style="5" width="6.99"/>
    <col collapsed="false" customWidth="true" hidden="false" outlineLevel="0" max="12" min="10" style="5" width="8.14"/>
    <col collapsed="false" customWidth="true" hidden="false" outlineLevel="0" max="14" min="13" style="5" width="11.7"/>
    <col collapsed="false" customWidth="true" hidden="false" outlineLevel="0" max="15" min="15" style="5" width="11.28"/>
    <col collapsed="false" customWidth="true" hidden="false" outlineLevel="0" max="17" min="16" style="5" width="14.14"/>
    <col collapsed="false" customWidth="true" hidden="false" outlineLevel="0" max="18" min="18" style="5" width="11.28"/>
    <col collapsed="false" customWidth="true" hidden="false" outlineLevel="0" max="20" min="19" style="5" width="15.56"/>
    <col collapsed="false" customWidth="true" hidden="false" outlineLevel="0" max="22" min="21" style="5" width="11.56"/>
  </cols>
  <sheetData>
    <row r="1" customFormat="false" ht="12.75" hidden="false" customHeight="false" outlineLevel="0" collapsed="false">
      <c r="A1" s="5" t="s">
        <v>3</v>
      </c>
      <c r="B1" s="5" t="s">
        <v>19</v>
      </c>
      <c r="C1" s="5" t="s">
        <v>0</v>
      </c>
      <c r="D1" s="5" t="s">
        <v>20</v>
      </c>
      <c r="E1" s="5" t="s">
        <v>21</v>
      </c>
      <c r="F1" s="5" t="s">
        <v>22</v>
      </c>
      <c r="G1" s="5" t="s">
        <v>23</v>
      </c>
      <c r="H1" s="5" t="s">
        <v>24</v>
      </c>
      <c r="I1" s="5" t="s">
        <v>25</v>
      </c>
      <c r="J1" s="5" t="s">
        <v>26</v>
      </c>
      <c r="K1" s="5" t="s">
        <v>27</v>
      </c>
      <c r="L1" s="5" t="s">
        <v>28</v>
      </c>
      <c r="M1" s="5" t="s">
        <v>29</v>
      </c>
      <c r="N1" s="5" t="s">
        <v>30</v>
      </c>
      <c r="O1" s="5" t="s">
        <v>31</v>
      </c>
      <c r="P1" s="5" t="s">
        <v>32</v>
      </c>
      <c r="Q1" s="5" t="s">
        <v>33</v>
      </c>
      <c r="R1" s="5" t="s">
        <v>34</v>
      </c>
      <c r="S1" s="5" t="s">
        <v>35</v>
      </c>
      <c r="T1" s="5" t="s">
        <v>36</v>
      </c>
    </row>
    <row r="2" customFormat="false" ht="12.75" hidden="false" customHeight="false" outlineLevel="0" collapsed="false">
      <c r="A2" s="5" t="n">
        <v>1</v>
      </c>
      <c r="B2" s="5" t="n">
        <v>6</v>
      </c>
      <c r="C2" s="5" t="n">
        <v>1</v>
      </c>
      <c r="D2" s="5" t="s">
        <v>37</v>
      </c>
      <c r="E2" s="5" t="n">
        <v>1</v>
      </c>
      <c r="F2" s="5" t="n">
        <v>219</v>
      </c>
      <c r="G2" s="5" t="n">
        <v>475</v>
      </c>
      <c r="H2" s="5" t="n">
        <v>533</v>
      </c>
      <c r="I2" s="5" t="n">
        <v>562</v>
      </c>
      <c r="J2" s="7" t="n">
        <v>516.490319880228</v>
      </c>
      <c r="K2" s="7" t="n">
        <v>610.445069825047</v>
      </c>
      <c r="L2" s="8" t="n">
        <v>0.389679715302491</v>
      </c>
      <c r="M2" s="8" t="n">
        <v>0.349142743930827</v>
      </c>
      <c r="N2" s="8" t="n">
        <v>0.431382835415807</v>
      </c>
      <c r="O2" s="8" t="n">
        <v>0.845195729537367</v>
      </c>
      <c r="P2" s="8" t="n">
        <v>0.812596285911167</v>
      </c>
      <c r="Q2" s="8" t="n">
        <v>0.874111317703549</v>
      </c>
      <c r="R2" s="8" t="n">
        <v>0.948398576512456</v>
      </c>
      <c r="S2" s="8" t="n">
        <v>0.926729808500879</v>
      </c>
      <c r="T2" s="8" t="n">
        <v>0.965172954522971</v>
      </c>
    </row>
    <row r="3" customFormat="false" ht="12.75" hidden="false" customHeight="false" outlineLevel="0" collapsed="false">
      <c r="A3" s="5" t="n">
        <v>1</v>
      </c>
      <c r="B3" s="5" t="n">
        <v>6</v>
      </c>
      <c r="C3" s="5" t="n">
        <v>1</v>
      </c>
      <c r="D3" s="5" t="s">
        <v>37</v>
      </c>
      <c r="E3" s="5" t="n">
        <v>2</v>
      </c>
      <c r="F3" s="5" t="n">
        <v>214</v>
      </c>
      <c r="G3" s="5" t="n">
        <v>379</v>
      </c>
      <c r="H3" s="5" t="n">
        <v>267</v>
      </c>
      <c r="I3" s="5" t="n">
        <v>468</v>
      </c>
      <c r="J3" s="7" t="n">
        <v>426.554448985805</v>
      </c>
      <c r="K3" s="7" t="n">
        <v>512.384849937755</v>
      </c>
      <c r="L3" s="8" t="n">
        <v>0.457264957264957</v>
      </c>
      <c r="M3" s="8" t="n">
        <v>0.411456959896595</v>
      </c>
      <c r="N3" s="8" t="n">
        <v>0.503616232028422</v>
      </c>
      <c r="O3" s="8" t="n">
        <v>0.80982905982906</v>
      </c>
      <c r="P3" s="8" t="n">
        <v>0.771289091637337</v>
      </c>
      <c r="Q3" s="8" t="n">
        <v>0.844399076984679</v>
      </c>
      <c r="R3" s="8" t="n">
        <v>0.57051282051282</v>
      </c>
      <c r="S3" s="8" t="n">
        <v>0.524270321868148</v>
      </c>
      <c r="T3" s="8" t="n">
        <v>0.615858742075831</v>
      </c>
    </row>
    <row r="4" customFormat="false" ht="12.75" hidden="false" customHeight="false" outlineLevel="0" collapsed="false">
      <c r="A4" s="5" t="n">
        <v>1</v>
      </c>
      <c r="B4" s="5" t="n">
        <v>6</v>
      </c>
      <c r="C4" s="5" t="n">
        <v>1</v>
      </c>
      <c r="D4" s="5" t="s">
        <v>37</v>
      </c>
      <c r="E4" s="5" t="n">
        <v>3</v>
      </c>
      <c r="F4" s="5" t="n">
        <v>309</v>
      </c>
      <c r="G4" s="5" t="n">
        <v>581</v>
      </c>
      <c r="H4" s="5" t="n">
        <v>257</v>
      </c>
      <c r="I4" s="5" t="n">
        <v>673</v>
      </c>
      <c r="J4" s="7" t="n">
        <v>623.107815346146</v>
      </c>
      <c r="K4" s="7" t="n">
        <v>725.82405462327</v>
      </c>
      <c r="L4" s="8" t="n">
        <v>0.459138187221397</v>
      </c>
      <c r="M4" s="8" t="n">
        <v>0.420996544262899</v>
      </c>
      <c r="N4" s="8" t="n">
        <v>0.497639618502525</v>
      </c>
      <c r="O4" s="8" t="n">
        <v>0.863298662704309</v>
      </c>
      <c r="P4" s="8" t="n">
        <v>0.835006227999643</v>
      </c>
      <c r="Q4" s="8" t="n">
        <v>0.8883566070214</v>
      </c>
      <c r="R4" s="8" t="n">
        <v>0.381872213967311</v>
      </c>
      <c r="S4" s="8" t="n">
        <v>0.345010562471008</v>
      </c>
      <c r="T4" s="8" t="n">
        <v>0.419774645694573</v>
      </c>
    </row>
    <row r="5" customFormat="false" ht="12.75" hidden="false" customHeight="false" outlineLevel="0" collapsed="false">
      <c r="A5" s="5" t="n">
        <v>1</v>
      </c>
      <c r="B5" s="5" t="n">
        <v>10</v>
      </c>
      <c r="C5" s="5" t="n">
        <v>1</v>
      </c>
      <c r="D5" s="5" t="s">
        <v>37</v>
      </c>
      <c r="E5" s="5" t="n">
        <v>1</v>
      </c>
      <c r="F5" s="5" t="n">
        <v>94</v>
      </c>
      <c r="G5" s="5" t="n">
        <v>101</v>
      </c>
      <c r="H5" s="5" t="n">
        <v>199</v>
      </c>
      <c r="I5" s="5" t="n">
        <v>227</v>
      </c>
      <c r="J5" s="7" t="n">
        <v>198.428420936259</v>
      </c>
      <c r="K5" s="7" t="n">
        <v>258.53028252417</v>
      </c>
      <c r="L5" s="8" t="n">
        <v>0.414096916299559</v>
      </c>
      <c r="M5" s="8" t="n">
        <v>0.3493175063897</v>
      </c>
      <c r="N5" s="8" t="n">
        <v>0.481150153111641</v>
      </c>
      <c r="O5" s="8" t="n">
        <v>0.444933920704846</v>
      </c>
      <c r="P5" s="8" t="n">
        <v>0.379180938960373</v>
      </c>
      <c r="Q5" s="8" t="n">
        <v>0.512143947969807</v>
      </c>
      <c r="R5" s="8" t="n">
        <v>0.876651982378855</v>
      </c>
      <c r="S5" s="8" t="n">
        <v>0.826682148244137</v>
      </c>
      <c r="T5" s="8" t="n">
        <v>0.916448680489836</v>
      </c>
    </row>
    <row r="6" customFormat="false" ht="12.75" hidden="false" customHeight="false" outlineLevel="0" collapsed="false">
      <c r="A6" s="5" t="n">
        <v>1</v>
      </c>
      <c r="B6" s="5" t="n">
        <v>10</v>
      </c>
      <c r="C6" s="5" t="n">
        <v>1</v>
      </c>
      <c r="D6" s="5" t="s">
        <v>37</v>
      </c>
      <c r="E6" s="5" t="n">
        <v>2</v>
      </c>
      <c r="F6" s="5" t="n">
        <v>196</v>
      </c>
      <c r="G6" s="5" t="n">
        <v>309</v>
      </c>
      <c r="H6" s="5" t="n">
        <v>218</v>
      </c>
      <c r="I6" s="5" t="n">
        <v>408</v>
      </c>
      <c r="J6" s="7" t="n">
        <v>369.366163198219</v>
      </c>
      <c r="K6" s="7" t="n">
        <v>449.576306021481</v>
      </c>
      <c r="L6" s="8" t="n">
        <v>0.480392156862745</v>
      </c>
      <c r="M6" s="8" t="n">
        <v>0.430982917415936</v>
      </c>
      <c r="N6" s="8" t="n">
        <v>0.530087765023257</v>
      </c>
      <c r="O6" s="8" t="n">
        <v>0.757352941176471</v>
      </c>
      <c r="P6" s="8" t="n">
        <v>0.712750253868066</v>
      </c>
      <c r="Q6" s="8" t="n">
        <v>0.798177576366903</v>
      </c>
      <c r="R6" s="8" t="n">
        <v>0.534313725490196</v>
      </c>
      <c r="S6" s="8" t="n">
        <v>0.484587308178916</v>
      </c>
      <c r="T6" s="8" t="n">
        <v>0.583538972502574</v>
      </c>
    </row>
    <row r="7" customFormat="false" ht="12.75" hidden="false" customHeight="false" outlineLevel="0" collapsed="false">
      <c r="A7" s="5" t="n">
        <v>1</v>
      </c>
      <c r="B7" s="5" t="n">
        <v>10</v>
      </c>
      <c r="C7" s="5" t="n">
        <v>1</v>
      </c>
      <c r="D7" s="5" t="s">
        <v>37</v>
      </c>
      <c r="E7" s="5" t="n">
        <v>3</v>
      </c>
      <c r="F7" s="5" t="n">
        <v>338</v>
      </c>
      <c r="G7" s="5" t="n">
        <v>578</v>
      </c>
      <c r="H7" s="5" t="n">
        <v>255</v>
      </c>
      <c r="I7" s="5" t="n">
        <v>703</v>
      </c>
      <c r="J7" s="7" t="n">
        <v>651.986766308044</v>
      </c>
      <c r="K7" s="7" t="n">
        <v>756.944298061878</v>
      </c>
      <c r="L7" s="8" t="n">
        <v>0.480796586059744</v>
      </c>
      <c r="M7" s="8" t="n">
        <v>0.443299181672255</v>
      </c>
      <c r="N7" s="8" t="n">
        <v>0.518455778434949</v>
      </c>
      <c r="O7" s="8" t="n">
        <v>0.822190611664296</v>
      </c>
      <c r="P7" s="8" t="n">
        <v>0.791881119146976</v>
      </c>
      <c r="Q7" s="8" t="n">
        <v>0.849765496525332</v>
      </c>
      <c r="R7" s="8" t="n">
        <v>0.362731152204836</v>
      </c>
      <c r="S7" s="8" t="n">
        <v>0.327119532502836</v>
      </c>
      <c r="T7" s="8" t="n">
        <v>0.399500358219957</v>
      </c>
    </row>
    <row r="8" customFormat="false" ht="12.75" hidden="false" customHeight="false" outlineLevel="0" collapsed="false">
      <c r="A8" s="5" t="n">
        <v>1</v>
      </c>
      <c r="B8" s="5" t="n">
        <v>16</v>
      </c>
      <c r="C8" s="5" t="n">
        <v>2</v>
      </c>
      <c r="D8" s="5" t="s">
        <v>37</v>
      </c>
      <c r="E8" s="5" t="n">
        <v>1</v>
      </c>
      <c r="F8" s="5" t="n">
        <v>254</v>
      </c>
      <c r="G8" s="5" t="n">
        <v>425</v>
      </c>
      <c r="H8" s="5" t="n">
        <v>431</v>
      </c>
      <c r="I8" s="5" t="n">
        <v>561</v>
      </c>
      <c r="J8" s="7" t="n">
        <v>515.531682569751</v>
      </c>
      <c r="K8" s="7" t="n">
        <v>609.403743498601</v>
      </c>
      <c r="L8" s="8" t="n">
        <v>0.452762923351159</v>
      </c>
      <c r="M8" s="8" t="n">
        <v>0.41102471586361</v>
      </c>
      <c r="N8" s="8" t="n">
        <v>0.495001073319757</v>
      </c>
      <c r="O8" s="8" t="n">
        <v>0.757575757575758</v>
      </c>
      <c r="P8" s="8" t="n">
        <v>0.719919350242179</v>
      </c>
      <c r="Q8" s="8" t="n">
        <v>0.792494140121152</v>
      </c>
      <c r="R8" s="8" t="n">
        <v>0.768270944741533</v>
      </c>
      <c r="S8" s="8" t="n">
        <v>0.731101516056768</v>
      </c>
      <c r="T8" s="8" t="n">
        <v>0.802587263402215</v>
      </c>
    </row>
    <row r="9" customFormat="false" ht="12.75" hidden="false" customHeight="false" outlineLevel="0" collapsed="false">
      <c r="A9" s="5" t="n">
        <v>1</v>
      </c>
      <c r="B9" s="5" t="n">
        <v>16</v>
      </c>
      <c r="C9" s="5" t="n">
        <v>2</v>
      </c>
      <c r="D9" s="5" t="s">
        <v>37</v>
      </c>
      <c r="E9" s="5" t="n">
        <v>2</v>
      </c>
      <c r="F9" s="5" t="n">
        <v>196</v>
      </c>
      <c r="G9" s="5" t="n">
        <v>349</v>
      </c>
      <c r="H9" s="5" t="n">
        <v>259</v>
      </c>
      <c r="I9" s="5" t="n">
        <v>479</v>
      </c>
      <c r="J9" s="7" t="n">
        <v>437.05895823871</v>
      </c>
      <c r="K9" s="7" t="n">
        <v>523.879824738413</v>
      </c>
      <c r="L9" s="8" t="n">
        <v>0.409185803757829</v>
      </c>
      <c r="M9" s="8" t="n">
        <v>0.364789597104574</v>
      </c>
      <c r="N9" s="8" t="n">
        <v>0.454710120242407</v>
      </c>
      <c r="O9" s="8" t="n">
        <v>0.728601252609603</v>
      </c>
      <c r="P9" s="8" t="n">
        <v>0.686403120461012</v>
      </c>
      <c r="Q9" s="8" t="n">
        <v>0.767950799540028</v>
      </c>
      <c r="R9" s="8" t="n">
        <v>0.54070981210856</v>
      </c>
      <c r="S9" s="8" t="n">
        <v>0.494903830374591</v>
      </c>
      <c r="T9" s="8" t="n">
        <v>0.586010289252853</v>
      </c>
    </row>
    <row r="10" customFormat="false" ht="12.75" hidden="false" customHeight="false" outlineLevel="0" collapsed="false">
      <c r="A10" s="5" t="n">
        <v>1</v>
      </c>
      <c r="B10" s="5" t="n">
        <v>16</v>
      </c>
      <c r="C10" s="5" t="n">
        <v>2</v>
      </c>
      <c r="D10" s="5" t="s">
        <v>37</v>
      </c>
      <c r="E10" s="5" t="n">
        <v>3</v>
      </c>
      <c r="F10" s="5" t="n">
        <v>269</v>
      </c>
      <c r="G10" s="5" t="n">
        <v>452</v>
      </c>
      <c r="H10" s="5" t="n">
        <v>169</v>
      </c>
      <c r="I10" s="5" t="n">
        <v>616</v>
      </c>
      <c r="J10" s="7" t="n">
        <v>568.30894179908</v>
      </c>
      <c r="K10" s="7" t="n">
        <v>666.624617229335</v>
      </c>
      <c r="L10" s="8" t="n">
        <v>0.436688311688312</v>
      </c>
      <c r="M10" s="8" t="n">
        <v>0.397094676695652</v>
      </c>
      <c r="N10" s="8" t="n">
        <v>0.476891629188508</v>
      </c>
      <c r="O10" s="8" t="n">
        <v>0.733766233766234</v>
      </c>
      <c r="P10" s="8" t="n">
        <v>0.696984019701346</v>
      </c>
      <c r="Q10" s="8" t="n">
        <v>0.768290157224404</v>
      </c>
      <c r="R10" s="8" t="n">
        <v>0.274350649350649</v>
      </c>
      <c r="S10" s="8" t="n">
        <v>0.239457106594356</v>
      </c>
      <c r="T10" s="8" t="n">
        <v>0.311423473788596</v>
      </c>
    </row>
    <row r="11" customFormat="false" ht="12.75" hidden="false" customHeight="false" outlineLevel="0" collapsed="false">
      <c r="A11" s="5" t="n">
        <v>1</v>
      </c>
      <c r="B11" s="5" t="n">
        <v>19</v>
      </c>
      <c r="C11" s="5" t="n">
        <v>2</v>
      </c>
      <c r="D11" s="5" t="s">
        <v>37</v>
      </c>
      <c r="E11" s="5" t="n">
        <v>1</v>
      </c>
      <c r="F11" s="5" t="n">
        <v>265</v>
      </c>
      <c r="G11" s="5" t="n">
        <v>466</v>
      </c>
      <c r="H11" s="5" t="n">
        <v>559</v>
      </c>
      <c r="I11" s="5" t="n">
        <v>646</v>
      </c>
      <c r="J11" s="7" t="n">
        <v>597.138327595955</v>
      </c>
      <c r="K11" s="7" t="n">
        <v>697.794314687834</v>
      </c>
      <c r="L11" s="8" t="n">
        <v>0.410216718266254</v>
      </c>
      <c r="M11" s="8" t="n">
        <v>0.371997838609378</v>
      </c>
      <c r="N11" s="8" t="n">
        <v>0.449259805717164</v>
      </c>
      <c r="O11" s="8" t="n">
        <v>0.721362229102167</v>
      </c>
      <c r="P11" s="8" t="n">
        <v>0.685057056746663</v>
      </c>
      <c r="Q11" s="8" t="n">
        <v>0.755630239345825</v>
      </c>
      <c r="R11" s="8" t="n">
        <v>0.865325077399381</v>
      </c>
      <c r="S11" s="8" t="n">
        <v>0.836553168215746</v>
      </c>
      <c r="T11" s="8" t="n">
        <v>0.890705579642656</v>
      </c>
    </row>
    <row r="12" customFormat="false" ht="12.75" hidden="false" customHeight="false" outlineLevel="0" collapsed="false">
      <c r="A12" s="5" t="n">
        <v>1</v>
      </c>
      <c r="B12" s="5" t="n">
        <v>19</v>
      </c>
      <c r="C12" s="5" t="n">
        <v>2</v>
      </c>
      <c r="D12" s="5" t="s">
        <v>37</v>
      </c>
      <c r="E12" s="5" t="n">
        <v>2</v>
      </c>
      <c r="F12" s="5" t="n">
        <v>261</v>
      </c>
      <c r="G12" s="5" t="n">
        <v>493</v>
      </c>
      <c r="H12" s="5" t="n">
        <v>344</v>
      </c>
      <c r="I12" s="5" t="n">
        <v>705</v>
      </c>
      <c r="J12" s="7" t="n">
        <v>653.912888444271</v>
      </c>
      <c r="K12" s="7" t="n">
        <v>759.01812404753</v>
      </c>
      <c r="L12" s="8" t="n">
        <v>0.370212765957447</v>
      </c>
      <c r="M12" s="8" t="n">
        <v>0.33446767738698</v>
      </c>
      <c r="N12" s="8" t="n">
        <v>0.407049092746836</v>
      </c>
      <c r="O12" s="8" t="n">
        <v>0.699290780141844</v>
      </c>
      <c r="P12" s="8" t="n">
        <v>0.663947953038565</v>
      </c>
      <c r="Q12" s="8" t="n">
        <v>0.732955764552374</v>
      </c>
      <c r="R12" s="8" t="n">
        <v>0.487943262411348</v>
      </c>
      <c r="S12" s="8" t="n">
        <v>0.450453322295461</v>
      </c>
      <c r="T12" s="8" t="n">
        <v>0.525534487882264</v>
      </c>
    </row>
    <row r="13" customFormat="false" ht="12.75" hidden="false" customHeight="false" outlineLevel="0" collapsed="false">
      <c r="A13" s="5" t="n">
        <v>1</v>
      </c>
      <c r="B13" s="5" t="n">
        <v>19</v>
      </c>
      <c r="C13" s="5" t="n">
        <v>2</v>
      </c>
      <c r="D13" s="5" t="s">
        <v>37</v>
      </c>
      <c r="E13" s="5" t="n">
        <v>3</v>
      </c>
      <c r="F13" s="5" t="n">
        <v>337</v>
      </c>
      <c r="G13" s="5" t="n">
        <v>578</v>
      </c>
      <c r="H13" s="5" t="n">
        <v>198</v>
      </c>
      <c r="I13" s="5" t="n">
        <v>687</v>
      </c>
      <c r="J13" s="7" t="n">
        <v>636.581614298117</v>
      </c>
      <c r="K13" s="7" t="n">
        <v>740.349873185971</v>
      </c>
      <c r="L13" s="8" t="n">
        <v>0.490538573508006</v>
      </c>
      <c r="M13" s="8" t="n">
        <v>0.452538446159899</v>
      </c>
      <c r="N13" s="8" t="n">
        <v>0.528620287420232</v>
      </c>
      <c r="O13" s="8" t="n">
        <v>0.841339155749636</v>
      </c>
      <c r="P13" s="8" t="n">
        <v>0.811834516062605</v>
      </c>
      <c r="Q13" s="8" t="n">
        <v>0.867873902200896</v>
      </c>
      <c r="R13" s="8" t="n">
        <v>0.2882096069869</v>
      </c>
      <c r="S13" s="8" t="n">
        <v>0.254584147428554</v>
      </c>
      <c r="T13" s="8" t="n">
        <v>0.323665999260779</v>
      </c>
    </row>
    <row r="14" customFormat="false" ht="12.75" hidden="false" customHeight="false" outlineLevel="0" collapsed="false">
      <c r="A14" s="5" t="n">
        <v>1</v>
      </c>
      <c r="B14" s="5" t="n">
        <v>1</v>
      </c>
      <c r="C14" s="5" t="n">
        <v>1</v>
      </c>
      <c r="D14" s="5" t="s">
        <v>38</v>
      </c>
      <c r="E14" s="5" t="n">
        <v>1</v>
      </c>
      <c r="F14" s="5" t="n">
        <v>135</v>
      </c>
      <c r="G14" s="5" t="n">
        <v>340</v>
      </c>
      <c r="H14" s="5" t="n">
        <v>88</v>
      </c>
      <c r="I14" s="5" t="n">
        <v>513</v>
      </c>
      <c r="J14" s="7" t="n">
        <v>469.56239868761</v>
      </c>
      <c r="K14" s="7" t="n">
        <v>559.374895348245</v>
      </c>
      <c r="L14" s="8" t="n">
        <v>0.263157894736842</v>
      </c>
      <c r="M14" s="8" t="n">
        <v>0.225536386624236</v>
      </c>
      <c r="N14" s="8" t="n">
        <v>0.30353345825524</v>
      </c>
      <c r="O14" s="8" t="n">
        <v>0.662768031189084</v>
      </c>
      <c r="P14" s="8" t="n">
        <v>0.620034358560994</v>
      </c>
      <c r="Q14" s="8" t="n">
        <v>0.70361312490569</v>
      </c>
      <c r="R14" s="8" t="n">
        <v>0.171539961013645</v>
      </c>
      <c r="S14" s="8" t="n">
        <v>0.139914542436845</v>
      </c>
      <c r="T14" s="8" t="n">
        <v>0.207005105256537</v>
      </c>
    </row>
    <row r="15" customFormat="false" ht="12.75" hidden="false" customHeight="false" outlineLevel="0" collapsed="false">
      <c r="A15" s="5" t="n">
        <v>1</v>
      </c>
      <c r="B15" s="5" t="n">
        <v>1</v>
      </c>
      <c r="C15" s="5" t="n">
        <v>1</v>
      </c>
      <c r="D15" s="5" t="s">
        <v>38</v>
      </c>
      <c r="E15" s="5" t="n">
        <v>2</v>
      </c>
      <c r="F15" s="5" t="n">
        <v>277</v>
      </c>
      <c r="G15" s="5" t="n">
        <v>459</v>
      </c>
      <c r="H15" s="5" t="n">
        <v>164</v>
      </c>
      <c r="I15" s="5" t="n">
        <v>620</v>
      </c>
      <c r="J15" s="7" t="n">
        <v>572.151237314315</v>
      </c>
      <c r="K15" s="7" t="n">
        <v>670.782195664616</v>
      </c>
      <c r="L15" s="8" t="n">
        <v>0.446774193548387</v>
      </c>
      <c r="M15" s="8" t="n">
        <v>0.407168528659031</v>
      </c>
      <c r="N15" s="8" t="n">
        <v>0.486889041793133</v>
      </c>
      <c r="O15" s="8" t="n">
        <v>0.740322580645161</v>
      </c>
      <c r="P15" s="8" t="n">
        <v>0.703910092176088</v>
      </c>
      <c r="Q15" s="8" t="n">
        <v>0.774428063299038</v>
      </c>
      <c r="R15" s="8" t="n">
        <v>0.264516129032258</v>
      </c>
      <c r="S15" s="8" t="n">
        <v>0.230182075711156</v>
      </c>
      <c r="T15" s="8" t="n">
        <v>0.301110346818812</v>
      </c>
    </row>
    <row r="16" customFormat="false" ht="12.75" hidden="false" customHeight="false" outlineLevel="0" collapsed="false">
      <c r="A16" s="5" t="n">
        <v>1</v>
      </c>
      <c r="B16" s="5" t="n">
        <v>1</v>
      </c>
      <c r="C16" s="5" t="n">
        <v>1</v>
      </c>
      <c r="D16" s="5" t="s">
        <v>38</v>
      </c>
      <c r="E16" s="5" t="n">
        <v>3</v>
      </c>
      <c r="F16" s="5" t="n">
        <v>444</v>
      </c>
      <c r="G16" s="5" t="n">
        <v>1035</v>
      </c>
      <c r="H16" s="5" t="n">
        <v>113</v>
      </c>
      <c r="I16" s="5" t="n">
        <v>1260</v>
      </c>
      <c r="J16" s="7" t="n">
        <v>1191.38012275661</v>
      </c>
      <c r="K16" s="7" t="n">
        <v>1331.54167935127</v>
      </c>
      <c r="L16" s="8" t="n">
        <v>0.352380952380952</v>
      </c>
      <c r="M16" s="8" t="n">
        <v>0.325977264775594</v>
      </c>
      <c r="N16" s="8" t="n">
        <v>0.379475457185749</v>
      </c>
      <c r="O16" s="8" t="n">
        <v>0.821428571428571</v>
      </c>
      <c r="P16" s="8" t="n">
        <v>0.799142396767712</v>
      </c>
      <c r="Q16" s="8" t="n">
        <v>0.842203415672347</v>
      </c>
      <c r="R16" s="8" t="n">
        <v>0.0896825396825397</v>
      </c>
      <c r="S16" s="8" t="n">
        <v>0.0744808642562148</v>
      </c>
      <c r="T16" s="8" t="n">
        <v>0.106829012852859</v>
      </c>
    </row>
    <row r="17" customFormat="false" ht="12.75" hidden="false" customHeight="false" outlineLevel="0" collapsed="false">
      <c r="A17" s="5" t="n">
        <v>1</v>
      </c>
      <c r="B17" s="5" t="n">
        <v>3</v>
      </c>
      <c r="C17" s="5" t="n">
        <v>1</v>
      </c>
      <c r="D17" s="5" t="s">
        <v>38</v>
      </c>
      <c r="E17" s="5" t="n">
        <v>1</v>
      </c>
      <c r="F17" s="5" t="n">
        <v>225</v>
      </c>
      <c r="G17" s="5" t="n">
        <v>554</v>
      </c>
      <c r="H17" s="5" t="n">
        <v>139</v>
      </c>
      <c r="I17" s="5" t="n">
        <v>686</v>
      </c>
      <c r="J17" s="7" t="n">
        <v>635.61902119016</v>
      </c>
      <c r="K17" s="7" t="n">
        <v>739.31249322701</v>
      </c>
      <c r="L17" s="8" t="n">
        <v>0.32798833819242</v>
      </c>
      <c r="M17" s="8" t="n">
        <v>0.292931861167743</v>
      </c>
      <c r="N17" s="8" t="n">
        <v>0.364532634167934</v>
      </c>
      <c r="O17" s="8" t="n">
        <v>0.807580174927114</v>
      </c>
      <c r="P17" s="8" t="n">
        <v>0.776053862608771</v>
      </c>
      <c r="Q17" s="8" t="n">
        <v>0.836432844110456</v>
      </c>
      <c r="R17" s="8" t="n">
        <v>0.202623906705539</v>
      </c>
      <c r="S17" s="8" t="n">
        <v>0.173148341306945</v>
      </c>
      <c r="T17" s="8" t="n">
        <v>0.234682882399948</v>
      </c>
    </row>
    <row r="18" customFormat="false" ht="12.75" hidden="false" customHeight="false" outlineLevel="0" collapsed="false">
      <c r="A18" s="5" t="n">
        <v>1</v>
      </c>
      <c r="B18" s="5" t="n">
        <v>3</v>
      </c>
      <c r="C18" s="5" t="n">
        <v>1</v>
      </c>
      <c r="D18" s="5" t="s">
        <v>38</v>
      </c>
      <c r="E18" s="5" t="n">
        <v>2</v>
      </c>
      <c r="F18" s="5" t="n">
        <v>242</v>
      </c>
      <c r="G18" s="5" t="n">
        <v>608</v>
      </c>
      <c r="H18" s="5" t="n">
        <v>210</v>
      </c>
      <c r="I18" s="5" t="n">
        <v>736</v>
      </c>
      <c r="J18" s="7" t="n">
        <v>683.780907248182</v>
      </c>
      <c r="K18" s="7" t="n">
        <v>791.14932826688</v>
      </c>
      <c r="L18" s="8" t="n">
        <v>0.328804347826087</v>
      </c>
      <c r="M18" s="8" t="n">
        <v>0.294929734254838</v>
      </c>
      <c r="N18" s="8" t="n">
        <v>0.364058055723224</v>
      </c>
      <c r="O18" s="8" t="n">
        <v>0.826086956521739</v>
      </c>
      <c r="P18" s="8" t="n">
        <v>0.7967326769289</v>
      </c>
      <c r="Q18" s="8" t="n">
        <v>0.852798577431748</v>
      </c>
      <c r="R18" s="8" t="n">
        <v>0.285326086956522</v>
      </c>
      <c r="S18" s="8" t="n">
        <v>0.252938318092392</v>
      </c>
      <c r="T18" s="8" t="n">
        <v>0.319444954745877</v>
      </c>
    </row>
    <row r="19" customFormat="false" ht="12.75" hidden="false" customHeight="false" outlineLevel="0" collapsed="false">
      <c r="A19" s="5" t="n">
        <v>1</v>
      </c>
      <c r="B19" s="5" t="n">
        <v>3</v>
      </c>
      <c r="C19" s="5" t="n">
        <v>1</v>
      </c>
      <c r="D19" s="5" t="s">
        <v>38</v>
      </c>
      <c r="E19" s="5" t="n">
        <v>3</v>
      </c>
      <c r="F19" s="5" t="n">
        <v>490</v>
      </c>
      <c r="G19" s="5" t="n">
        <v>807</v>
      </c>
      <c r="H19" s="5" t="n">
        <v>126</v>
      </c>
      <c r="I19" s="5" t="n">
        <v>961</v>
      </c>
      <c r="J19" s="7" t="n">
        <v>901.193744529997</v>
      </c>
      <c r="K19" s="7" t="n">
        <v>1023.73202662981</v>
      </c>
      <c r="L19" s="8" t="n">
        <v>0.509885535900104</v>
      </c>
      <c r="M19" s="8" t="n">
        <v>0.477770060983355</v>
      </c>
      <c r="N19" s="8" t="n">
        <v>0.541940267423805</v>
      </c>
      <c r="O19" s="8" t="n">
        <v>0.839750260145682</v>
      </c>
      <c r="P19" s="8" t="n">
        <v>0.815002427027425</v>
      </c>
      <c r="Q19" s="8" t="n">
        <v>0.862394640102293</v>
      </c>
      <c r="R19" s="8" t="n">
        <v>0.13111342351717</v>
      </c>
      <c r="S19" s="8" t="n">
        <v>0.11040923669576</v>
      </c>
      <c r="T19" s="8" t="n">
        <v>0.154107016428675</v>
      </c>
    </row>
    <row r="20" customFormat="false" ht="12.75" hidden="false" customHeight="false" outlineLevel="0" collapsed="false">
      <c r="A20" s="5" t="n">
        <v>1</v>
      </c>
      <c r="B20" s="5" t="n">
        <v>17</v>
      </c>
      <c r="C20" s="5" t="n">
        <v>2</v>
      </c>
      <c r="D20" s="5" t="s">
        <v>38</v>
      </c>
      <c r="E20" s="5" t="n">
        <v>1</v>
      </c>
      <c r="F20" s="5" t="n">
        <v>359</v>
      </c>
      <c r="G20" s="5" t="n">
        <v>685</v>
      </c>
      <c r="H20" s="5" t="n">
        <v>179</v>
      </c>
      <c r="I20" s="5" t="n">
        <v>970</v>
      </c>
      <c r="J20" s="7" t="n">
        <v>909.909871536309</v>
      </c>
      <c r="K20" s="7" t="n">
        <v>1033.01575401534</v>
      </c>
      <c r="L20" s="8" t="n">
        <v>0.370103092783505</v>
      </c>
      <c r="M20" s="8" t="n">
        <v>0.33963628758622</v>
      </c>
      <c r="N20" s="8" t="n">
        <v>0.401361183097673</v>
      </c>
      <c r="O20" s="8" t="n">
        <v>0.706185567010309</v>
      </c>
      <c r="P20" s="8" t="n">
        <v>0.67640923018831</v>
      </c>
      <c r="Q20" s="8" t="n">
        <v>0.734704272376763</v>
      </c>
      <c r="R20" s="8" t="n">
        <v>0.184536082474227</v>
      </c>
      <c r="S20" s="8" t="n">
        <v>0.160595614060299</v>
      </c>
      <c r="T20" s="8" t="n">
        <v>0.210408351517922</v>
      </c>
    </row>
    <row r="21" customFormat="false" ht="12.75" hidden="false" customHeight="false" outlineLevel="0" collapsed="false">
      <c r="A21" s="5" t="n">
        <v>1</v>
      </c>
      <c r="B21" s="5" t="n">
        <v>17</v>
      </c>
      <c r="C21" s="5" t="n">
        <v>2</v>
      </c>
      <c r="D21" s="5" t="s">
        <v>38</v>
      </c>
      <c r="E21" s="5" t="n">
        <v>2</v>
      </c>
      <c r="F21" s="5" t="n">
        <v>270</v>
      </c>
      <c r="G21" s="5" t="n">
        <v>441</v>
      </c>
      <c r="H21" s="5" t="n">
        <v>143</v>
      </c>
      <c r="I21" s="5" t="n">
        <v>646</v>
      </c>
      <c r="J21" s="7" t="n">
        <v>597.138327595955</v>
      </c>
      <c r="K21" s="7" t="n">
        <v>697.794314687834</v>
      </c>
      <c r="L21" s="8" t="n">
        <v>0.417956656346749</v>
      </c>
      <c r="M21" s="8" t="n">
        <v>0.379598523079542</v>
      </c>
      <c r="N21" s="8" t="n">
        <v>0.457067892044601</v>
      </c>
      <c r="O21" s="8" t="n">
        <v>0.68266253869969</v>
      </c>
      <c r="P21" s="8" t="n">
        <v>0.645222173404305</v>
      </c>
      <c r="Q21" s="8" t="n">
        <v>0.718423622828637</v>
      </c>
      <c r="R21" s="8" t="n">
        <v>0.221362229102167</v>
      </c>
      <c r="S21" s="8" t="n">
        <v>0.189907335903798</v>
      </c>
      <c r="T21" s="8" t="n">
        <v>0.255387117974705</v>
      </c>
    </row>
    <row r="22" customFormat="false" ht="12.75" hidden="false" customHeight="false" outlineLevel="0" collapsed="false">
      <c r="A22" s="5" t="n">
        <v>1</v>
      </c>
      <c r="B22" s="5" t="n">
        <v>17</v>
      </c>
      <c r="C22" s="5" t="n">
        <v>2</v>
      </c>
      <c r="D22" s="5" t="s">
        <v>38</v>
      </c>
      <c r="E22" s="5" t="n">
        <v>3</v>
      </c>
      <c r="F22" s="5" t="n">
        <v>463</v>
      </c>
      <c r="G22" s="5" t="n">
        <v>843</v>
      </c>
      <c r="H22" s="5" t="n">
        <v>96</v>
      </c>
      <c r="I22" s="5" t="n">
        <v>1061</v>
      </c>
      <c r="J22" s="7" t="n">
        <v>998.110470043949</v>
      </c>
      <c r="K22" s="7" t="n">
        <v>1126.81378860369</v>
      </c>
      <c r="L22" s="8" t="n">
        <v>0.436380772855796</v>
      </c>
      <c r="M22" s="8" t="n">
        <v>0.406280244294331</v>
      </c>
      <c r="N22" s="8" t="n">
        <v>0.466835124317542</v>
      </c>
      <c r="O22" s="8" t="n">
        <v>0.794533459000943</v>
      </c>
      <c r="P22" s="8" t="n">
        <v>0.768948748296376</v>
      </c>
      <c r="Q22" s="8" t="n">
        <v>0.818472618159721</v>
      </c>
      <c r="R22" s="8" t="n">
        <v>0.0904806786050895</v>
      </c>
      <c r="S22" s="8" t="n">
        <v>0.0739029663149832</v>
      </c>
      <c r="T22" s="8" t="n">
        <v>0.109369111048238</v>
      </c>
    </row>
    <row r="23" customFormat="false" ht="12.75" hidden="false" customHeight="false" outlineLevel="0" collapsed="false">
      <c r="A23" s="5" t="n">
        <v>1</v>
      </c>
      <c r="B23" s="5" t="n">
        <v>21</v>
      </c>
      <c r="C23" s="5" t="n">
        <v>2</v>
      </c>
      <c r="D23" s="5" t="s">
        <v>38</v>
      </c>
      <c r="E23" s="5" t="n">
        <v>1</v>
      </c>
      <c r="F23" s="5" t="n">
        <v>304</v>
      </c>
      <c r="G23" s="5" t="n">
        <v>611</v>
      </c>
      <c r="H23" s="5" t="n">
        <v>174</v>
      </c>
      <c r="I23" s="5" t="n">
        <v>902</v>
      </c>
      <c r="J23" s="7" t="n">
        <v>844.088586429836</v>
      </c>
      <c r="K23" s="7" t="n">
        <v>962.838192439128</v>
      </c>
      <c r="L23" s="8" t="n">
        <v>0.337028824833703</v>
      </c>
      <c r="M23" s="8" t="n">
        <v>0.306201522840261</v>
      </c>
      <c r="N23" s="8" t="n">
        <v>0.368924974281389</v>
      </c>
      <c r="O23" s="8" t="n">
        <v>0.677383592017738</v>
      </c>
      <c r="P23" s="8" t="n">
        <v>0.645779546919006</v>
      </c>
      <c r="Q23" s="8" t="n">
        <v>0.707823970034962</v>
      </c>
      <c r="R23" s="8" t="n">
        <v>0.19290465631929</v>
      </c>
      <c r="S23" s="8" t="n">
        <v>0.167636934575802</v>
      </c>
      <c r="T23" s="8" t="n">
        <v>0.220195524079069</v>
      </c>
    </row>
    <row r="24" customFormat="false" ht="12.75" hidden="false" customHeight="false" outlineLevel="0" collapsed="false">
      <c r="A24" s="5" t="n">
        <v>1</v>
      </c>
      <c r="B24" s="5" t="n">
        <v>21</v>
      </c>
      <c r="C24" s="5" t="n">
        <v>2</v>
      </c>
      <c r="D24" s="5" t="s">
        <v>38</v>
      </c>
      <c r="E24" s="5" t="n">
        <v>2</v>
      </c>
      <c r="F24" s="5" t="n">
        <v>456</v>
      </c>
      <c r="G24" s="5" t="n">
        <v>728</v>
      </c>
      <c r="H24" s="5" t="n">
        <v>242</v>
      </c>
      <c r="I24" s="5" t="n">
        <v>1151</v>
      </c>
      <c r="J24" s="7" t="n">
        <v>1085.45765724535</v>
      </c>
      <c r="K24" s="7" t="n">
        <v>1219.46541178275</v>
      </c>
      <c r="L24" s="8" t="n">
        <v>0.396177237185056</v>
      </c>
      <c r="M24" s="8" t="n">
        <v>0.367782969094333</v>
      </c>
      <c r="N24" s="8" t="n">
        <v>0.425103545546333</v>
      </c>
      <c r="O24" s="8" t="n">
        <v>0.63249348392702</v>
      </c>
      <c r="P24" s="8" t="n">
        <v>0.603895742057697</v>
      </c>
      <c r="Q24" s="8" t="n">
        <v>0.660412069521257</v>
      </c>
      <c r="R24" s="8" t="n">
        <v>0.210251954821894</v>
      </c>
      <c r="S24" s="8" t="n">
        <v>0.187041012309619</v>
      </c>
      <c r="T24" s="8" t="n">
        <v>0.234953536085448</v>
      </c>
    </row>
    <row r="25" customFormat="false" ht="12.75" hidden="false" customHeight="false" outlineLevel="0" collapsed="false">
      <c r="A25" s="5" t="n">
        <v>1</v>
      </c>
      <c r="B25" s="5" t="n">
        <v>21</v>
      </c>
      <c r="C25" s="5" t="n">
        <v>2</v>
      </c>
      <c r="D25" s="5" t="s">
        <v>38</v>
      </c>
      <c r="E25" s="5" t="n">
        <v>3</v>
      </c>
      <c r="F25" s="5" t="n">
        <v>433</v>
      </c>
      <c r="G25" s="5" t="n">
        <v>685</v>
      </c>
      <c r="H25" s="5" t="n">
        <v>93</v>
      </c>
      <c r="I25" s="5" t="n">
        <v>980</v>
      </c>
      <c r="J25" s="7" t="n">
        <v>919.595997582101</v>
      </c>
      <c r="K25" s="7" t="n">
        <v>1043.32946853325</v>
      </c>
      <c r="L25" s="8" t="n">
        <v>0.441836734693878</v>
      </c>
      <c r="M25" s="8" t="n">
        <v>0.4104494975205</v>
      </c>
      <c r="N25" s="8" t="n">
        <v>0.473574423982897</v>
      </c>
      <c r="O25" s="8" t="n">
        <v>0.698979591836735</v>
      </c>
      <c r="P25" s="8" t="n">
        <v>0.669183539869035</v>
      </c>
      <c r="Q25" s="8" t="n">
        <v>0.727574661367936</v>
      </c>
      <c r="R25" s="8" t="n">
        <v>0.0948979591836735</v>
      </c>
      <c r="S25" s="8" t="n">
        <v>0.0772777656232989</v>
      </c>
      <c r="T25" s="8" t="n">
        <v>0.114994140257763</v>
      </c>
    </row>
    <row r="26" customFormat="false" ht="12.75" hidden="false" customHeight="false" outlineLevel="0" collapsed="false">
      <c r="A26" s="5" t="n">
        <v>1</v>
      </c>
      <c r="B26" s="5" t="n">
        <v>4</v>
      </c>
      <c r="C26" s="5" t="n">
        <v>1</v>
      </c>
      <c r="D26" s="5" t="s">
        <v>39</v>
      </c>
      <c r="E26" s="5" t="n">
        <v>1</v>
      </c>
      <c r="F26" s="5" t="n">
        <v>654</v>
      </c>
      <c r="G26" s="5" t="n">
        <v>584</v>
      </c>
      <c r="H26" s="5" t="n">
        <v>552</v>
      </c>
      <c r="I26" s="5" t="n">
        <v>818</v>
      </c>
      <c r="J26" s="7" t="n">
        <v>762.896740139707</v>
      </c>
      <c r="K26" s="7" t="n">
        <v>876.031656737351</v>
      </c>
      <c r="L26" s="8" t="n">
        <v>0.799511002444988</v>
      </c>
      <c r="M26" s="8" t="n">
        <v>0.770405065526239</v>
      </c>
      <c r="N26" s="8" t="n">
        <v>0.826439439186286</v>
      </c>
      <c r="O26" s="8" t="n">
        <v>0.713936430317848</v>
      </c>
      <c r="P26" s="8" t="n">
        <v>0.681623056919255</v>
      </c>
      <c r="Q26" s="8" t="n">
        <v>0.744699408097458</v>
      </c>
      <c r="R26" s="8" t="n">
        <v>0.67481662591687</v>
      </c>
      <c r="S26" s="8" t="n">
        <v>0.641516830942068</v>
      </c>
      <c r="T26" s="8" t="n">
        <v>0.706850639410967</v>
      </c>
    </row>
    <row r="27" customFormat="false" ht="12.75" hidden="false" customHeight="false" outlineLevel="0" collapsed="false">
      <c r="A27" s="5" t="n">
        <v>1</v>
      </c>
      <c r="B27" s="5" t="n">
        <v>4</v>
      </c>
      <c r="C27" s="5" t="n">
        <v>1</v>
      </c>
      <c r="D27" s="5" t="s">
        <v>39</v>
      </c>
      <c r="E27" s="5" t="n">
        <v>2</v>
      </c>
      <c r="F27" s="5" t="n">
        <v>510</v>
      </c>
      <c r="G27" s="5" t="n">
        <v>481</v>
      </c>
      <c r="H27" s="5" t="n">
        <v>337</v>
      </c>
      <c r="I27" s="5" t="n">
        <v>675</v>
      </c>
      <c r="J27" s="7" t="n">
        <v>625.0323108149</v>
      </c>
      <c r="K27" s="7" t="n">
        <v>727.899503789078</v>
      </c>
      <c r="L27" s="8" t="n">
        <v>0.755555555555556</v>
      </c>
      <c r="M27" s="8" t="n">
        <v>0.72131843215395</v>
      </c>
      <c r="N27" s="8" t="n">
        <v>0.78754037038556</v>
      </c>
      <c r="O27" s="8" t="n">
        <v>0.712592592592593</v>
      </c>
      <c r="P27" s="8" t="n">
        <v>0.676833288841563</v>
      </c>
      <c r="Q27" s="8" t="n">
        <v>0.74648093624753</v>
      </c>
      <c r="R27" s="8" t="n">
        <v>0.499259259259259</v>
      </c>
      <c r="S27" s="8" t="n">
        <v>0.460873013269492</v>
      </c>
      <c r="T27" s="8" t="n">
        <v>0.537652007407931</v>
      </c>
    </row>
    <row r="28" customFormat="false" ht="12.75" hidden="false" customHeight="false" outlineLevel="0" collapsed="false">
      <c r="A28" s="5" t="n">
        <v>1</v>
      </c>
      <c r="B28" s="5" t="n">
        <v>4</v>
      </c>
      <c r="C28" s="5" t="n">
        <v>1</v>
      </c>
      <c r="D28" s="5" t="s">
        <v>39</v>
      </c>
      <c r="E28" s="5" t="n">
        <v>3</v>
      </c>
      <c r="F28" s="5" t="n">
        <v>790</v>
      </c>
      <c r="G28" s="5" t="n">
        <v>841</v>
      </c>
      <c r="H28" s="5" t="n">
        <v>248</v>
      </c>
      <c r="I28" s="5" t="n">
        <v>1102</v>
      </c>
      <c r="J28" s="7" t="n">
        <v>1037.88855062616</v>
      </c>
      <c r="K28" s="7" t="n">
        <v>1169.03514807492</v>
      </c>
      <c r="L28" s="8" t="n">
        <v>0.716878402903811</v>
      </c>
      <c r="M28" s="8" t="n">
        <v>0.689270749056507</v>
      </c>
      <c r="N28" s="8" t="n">
        <v>0.743322817157341</v>
      </c>
      <c r="O28" s="8" t="n">
        <v>0.763157894736842</v>
      </c>
      <c r="P28" s="8" t="n">
        <v>0.736919451019558</v>
      </c>
      <c r="Q28" s="8" t="n">
        <v>0.787983051767636</v>
      </c>
      <c r="R28" s="8" t="n">
        <v>0.225045372050817</v>
      </c>
      <c r="S28" s="8" t="n">
        <v>0.200695803233117</v>
      </c>
      <c r="T28" s="8" t="n">
        <v>0.250872191752911</v>
      </c>
    </row>
    <row r="29" customFormat="false" ht="12.75" hidden="false" customHeight="false" outlineLevel="0" collapsed="false">
      <c r="A29" s="5" t="n">
        <v>1</v>
      </c>
      <c r="B29" s="5" t="n">
        <v>9</v>
      </c>
      <c r="C29" s="5" t="n">
        <v>1</v>
      </c>
      <c r="D29" s="5" t="s">
        <v>39</v>
      </c>
      <c r="E29" s="5" t="n">
        <v>1</v>
      </c>
      <c r="F29" s="5" t="n">
        <v>542</v>
      </c>
      <c r="G29" s="5" t="n">
        <v>462</v>
      </c>
      <c r="H29" s="5" t="n">
        <v>492</v>
      </c>
      <c r="I29" s="5" t="n">
        <v>746</v>
      </c>
      <c r="J29" s="7" t="n">
        <v>693.420858467801</v>
      </c>
      <c r="K29" s="7" t="n">
        <v>801.509136760973</v>
      </c>
      <c r="L29" s="8" t="n">
        <v>0.726541554959786</v>
      </c>
      <c r="M29" s="8" t="n">
        <v>0.693031654333148</v>
      </c>
      <c r="N29" s="8" t="n">
        <v>0.758248802055009</v>
      </c>
      <c r="O29" s="8" t="n">
        <v>0.619302949061662</v>
      </c>
      <c r="P29" s="8" t="n">
        <v>0.583372957438859</v>
      </c>
      <c r="Q29" s="8" t="n">
        <v>0.654285668156482</v>
      </c>
      <c r="R29" s="8" t="n">
        <v>0.659517426273458</v>
      </c>
      <c r="S29" s="8" t="n">
        <v>0.624263160099887</v>
      </c>
      <c r="T29" s="8" t="n">
        <v>0.693504355854645</v>
      </c>
    </row>
    <row r="30" customFormat="false" ht="12.75" hidden="false" customHeight="false" outlineLevel="0" collapsed="false">
      <c r="A30" s="5" t="n">
        <v>1</v>
      </c>
      <c r="B30" s="5" t="n">
        <v>9</v>
      </c>
      <c r="C30" s="5" t="n">
        <v>1</v>
      </c>
      <c r="D30" s="5" t="s">
        <v>39</v>
      </c>
      <c r="E30" s="5" t="n">
        <v>2</v>
      </c>
      <c r="F30" s="5" t="n">
        <v>386</v>
      </c>
      <c r="G30" s="5" t="n">
        <v>354</v>
      </c>
      <c r="H30" s="5" t="n">
        <v>268</v>
      </c>
      <c r="I30" s="5" t="n">
        <v>525</v>
      </c>
      <c r="J30" s="7" t="n">
        <v>481.04610871089</v>
      </c>
      <c r="K30" s="7" t="n">
        <v>571.890694515219</v>
      </c>
      <c r="L30" s="8" t="n">
        <v>0.735238095238095</v>
      </c>
      <c r="M30" s="8" t="n">
        <v>0.695287954324112</v>
      </c>
      <c r="N30" s="8" t="n">
        <v>0.772516323602674</v>
      </c>
      <c r="O30" s="8" t="n">
        <v>0.674285714285714</v>
      </c>
      <c r="P30" s="8" t="n">
        <v>0.632348564364643</v>
      </c>
      <c r="Q30" s="8" t="n">
        <v>0.714246906494169</v>
      </c>
      <c r="R30" s="8" t="n">
        <v>0.510476190476191</v>
      </c>
      <c r="S30" s="8" t="n">
        <v>0.466807649394656</v>
      </c>
      <c r="T30" s="8" t="n">
        <v>0.554026178432553</v>
      </c>
    </row>
    <row r="31" customFormat="false" ht="12.75" hidden="false" customHeight="false" outlineLevel="0" collapsed="false">
      <c r="A31" s="5" t="n">
        <v>1</v>
      </c>
      <c r="B31" s="5" t="n">
        <v>9</v>
      </c>
      <c r="C31" s="5" t="n">
        <v>1</v>
      </c>
      <c r="D31" s="5" t="s">
        <v>39</v>
      </c>
      <c r="E31" s="5" t="n">
        <v>3</v>
      </c>
      <c r="F31" s="5" t="n">
        <v>777</v>
      </c>
      <c r="G31" s="5" t="n">
        <v>806</v>
      </c>
      <c r="H31" s="5" t="n">
        <v>335</v>
      </c>
      <c r="I31" s="5" t="n">
        <v>1153</v>
      </c>
      <c r="J31" s="7" t="n">
        <v>1087.39990695424</v>
      </c>
      <c r="K31" s="7" t="n">
        <v>1221.52313722629</v>
      </c>
      <c r="L31" s="8" t="n">
        <v>0.673894189071986</v>
      </c>
      <c r="M31" s="8" t="n">
        <v>0.645983958453277</v>
      </c>
      <c r="N31" s="8" t="n">
        <v>0.700914101506957</v>
      </c>
      <c r="O31" s="8" t="n">
        <v>0.699045967042498</v>
      </c>
      <c r="P31" s="8" t="n">
        <v>0.671653574706715</v>
      </c>
      <c r="Q31" s="8" t="n">
        <v>0.72541880823258</v>
      </c>
      <c r="R31" s="8" t="n">
        <v>0.290546400693842</v>
      </c>
      <c r="S31" s="8" t="n">
        <v>0.264468592649115</v>
      </c>
      <c r="T31" s="8" t="n">
        <v>0.317697299247161</v>
      </c>
    </row>
    <row r="32" customFormat="false" ht="12.75" hidden="false" customHeight="false" outlineLevel="0" collapsed="false">
      <c r="A32" s="5" t="n">
        <v>1</v>
      </c>
      <c r="B32" s="5" t="n">
        <v>15</v>
      </c>
      <c r="C32" s="5" t="n">
        <v>2</v>
      </c>
      <c r="D32" s="5" t="s">
        <v>39</v>
      </c>
      <c r="E32" s="5" t="n">
        <v>1</v>
      </c>
      <c r="F32" s="5" t="n">
        <v>506</v>
      </c>
      <c r="G32" s="5" t="n">
        <v>487</v>
      </c>
      <c r="H32" s="5" t="n">
        <v>415</v>
      </c>
      <c r="I32" s="5" t="n">
        <v>746</v>
      </c>
      <c r="J32" s="7" t="n">
        <v>693.420858467801</v>
      </c>
      <c r="K32" s="7" t="n">
        <v>801.509136760973</v>
      </c>
      <c r="L32" s="8" t="n">
        <v>0.67828418230563</v>
      </c>
      <c r="M32" s="8" t="n">
        <v>0.643436870909527</v>
      </c>
      <c r="N32" s="8" t="n">
        <v>0.711714550859506</v>
      </c>
      <c r="O32" s="8" t="n">
        <v>0.652815013404826</v>
      </c>
      <c r="P32" s="8" t="n">
        <v>0.617429852276519</v>
      </c>
      <c r="Q32" s="8" t="n">
        <v>0.68698622712417</v>
      </c>
      <c r="R32" s="8" t="n">
        <v>0.556300268096515</v>
      </c>
      <c r="S32" s="8" t="n">
        <v>0.519815110111996</v>
      </c>
      <c r="T32" s="8" t="n">
        <v>0.592338644882799</v>
      </c>
    </row>
    <row r="33" customFormat="false" ht="12.75" hidden="false" customHeight="false" outlineLevel="0" collapsed="false">
      <c r="A33" s="5" t="n">
        <v>1</v>
      </c>
      <c r="B33" s="5" t="n">
        <v>15</v>
      </c>
      <c r="C33" s="5" t="n">
        <v>2</v>
      </c>
      <c r="D33" s="5" t="s">
        <v>39</v>
      </c>
      <c r="E33" s="5" t="n">
        <v>2</v>
      </c>
      <c r="F33" s="5" t="n">
        <v>399</v>
      </c>
      <c r="G33" s="5" t="n">
        <v>441</v>
      </c>
      <c r="H33" s="5" t="n">
        <v>202</v>
      </c>
      <c r="I33" s="5" t="n">
        <v>596</v>
      </c>
      <c r="J33" s="7" t="n">
        <v>549.105261309727</v>
      </c>
      <c r="K33" s="7" t="n">
        <v>645.828946801561</v>
      </c>
      <c r="L33" s="8" t="n">
        <v>0.669463087248322</v>
      </c>
      <c r="M33" s="8" t="n">
        <v>0.630088895081739</v>
      </c>
      <c r="N33" s="8" t="n">
        <v>0.707147586587812</v>
      </c>
      <c r="O33" s="8" t="n">
        <v>0.73993288590604</v>
      </c>
      <c r="P33" s="8" t="n">
        <v>0.702741521244892</v>
      </c>
      <c r="Q33" s="8" t="n">
        <v>0.774727102089447</v>
      </c>
      <c r="R33" s="8" t="n">
        <v>0.338926174496644</v>
      </c>
      <c r="S33" s="8" t="n">
        <v>0.300964842834915</v>
      </c>
      <c r="T33" s="8" t="n">
        <v>0.378493273341815</v>
      </c>
    </row>
    <row r="34" customFormat="false" ht="12.75" hidden="false" customHeight="false" outlineLevel="0" collapsed="false">
      <c r="A34" s="5" t="n">
        <v>1</v>
      </c>
      <c r="B34" s="5" t="n">
        <v>15</v>
      </c>
      <c r="C34" s="5" t="n">
        <v>2</v>
      </c>
      <c r="D34" s="5" t="s">
        <v>39</v>
      </c>
      <c r="E34" s="5" t="n">
        <v>3</v>
      </c>
      <c r="F34" s="5" t="n">
        <v>708</v>
      </c>
      <c r="G34" s="5" t="n">
        <v>721</v>
      </c>
      <c r="H34" s="5" t="n">
        <v>173</v>
      </c>
      <c r="I34" s="5" t="n">
        <v>1018</v>
      </c>
      <c r="J34" s="7" t="n">
        <v>956.417643651466</v>
      </c>
      <c r="K34" s="7" t="n">
        <v>1082.50723811475</v>
      </c>
      <c r="L34" s="8" t="n">
        <v>0.695481335952849</v>
      </c>
      <c r="M34" s="8" t="n">
        <v>0.66618437573113</v>
      </c>
      <c r="N34" s="8" t="n">
        <v>0.723642972550463</v>
      </c>
      <c r="O34" s="8" t="n">
        <v>0.708251473477407</v>
      </c>
      <c r="P34" s="8" t="n">
        <v>0.679262589490278</v>
      </c>
      <c r="Q34" s="8" t="n">
        <v>0.736030536231985</v>
      </c>
      <c r="R34" s="8" t="n">
        <v>0.169941060903733</v>
      </c>
      <c r="S34" s="8" t="n">
        <v>0.147358986563992</v>
      </c>
      <c r="T34" s="8" t="n">
        <v>0.194449564514888</v>
      </c>
    </row>
    <row r="35" customFormat="false" ht="12.75" hidden="false" customHeight="false" outlineLevel="0" collapsed="false">
      <c r="A35" s="5" t="n">
        <v>1</v>
      </c>
      <c r="B35" s="5" t="n">
        <v>20</v>
      </c>
      <c r="C35" s="5" t="n">
        <v>2</v>
      </c>
      <c r="D35" s="5" t="s">
        <v>39</v>
      </c>
      <c r="E35" s="5" t="n">
        <v>1</v>
      </c>
      <c r="F35" s="5" t="n">
        <v>871</v>
      </c>
      <c r="G35" s="5" t="n">
        <v>660</v>
      </c>
      <c r="H35" s="5" t="n">
        <v>721</v>
      </c>
      <c r="I35" s="5" t="n">
        <v>1280</v>
      </c>
      <c r="J35" s="7" t="n">
        <v>1210.8301022042</v>
      </c>
      <c r="K35" s="7" t="n">
        <v>1352.09148513966</v>
      </c>
      <c r="L35" s="8" t="n">
        <v>0.68046875</v>
      </c>
      <c r="M35" s="8" t="n">
        <v>0.654140517988774</v>
      </c>
      <c r="N35" s="8" t="n">
        <v>0.705965355523841</v>
      </c>
      <c r="O35" s="8" t="n">
        <v>0.515625</v>
      </c>
      <c r="P35" s="8" t="n">
        <v>0.487847210916339</v>
      </c>
      <c r="Q35" s="8" t="n">
        <v>0.543330880971924</v>
      </c>
      <c r="R35" s="8" t="n">
        <v>0.56328125</v>
      </c>
      <c r="S35" s="8" t="n">
        <v>0.535600260717378</v>
      </c>
      <c r="T35" s="8" t="n">
        <v>0.590670970932093</v>
      </c>
    </row>
    <row r="36" customFormat="false" ht="12.75" hidden="false" customHeight="false" outlineLevel="0" collapsed="false">
      <c r="A36" s="5" t="n">
        <v>1</v>
      </c>
      <c r="B36" s="5" t="n">
        <v>20</v>
      </c>
      <c r="C36" s="5" t="n">
        <v>2</v>
      </c>
      <c r="D36" s="5" t="s">
        <v>39</v>
      </c>
      <c r="E36" s="5" t="n">
        <v>2</v>
      </c>
      <c r="F36" s="5" t="n">
        <v>621</v>
      </c>
      <c r="G36" s="5" t="n">
        <v>577</v>
      </c>
      <c r="H36" s="5" t="n">
        <v>300</v>
      </c>
      <c r="I36" s="5" t="n">
        <v>1063</v>
      </c>
      <c r="J36" s="7" t="n">
        <v>1000.050322089</v>
      </c>
      <c r="K36" s="7" t="n">
        <v>1128.87390849709</v>
      </c>
      <c r="L36" s="8" t="n">
        <v>0.584195672624647</v>
      </c>
      <c r="M36" s="8" t="n">
        <v>0.553897863040339</v>
      </c>
      <c r="N36" s="8" t="n">
        <v>0.614026051941286</v>
      </c>
      <c r="O36" s="8" t="n">
        <v>0.54280338664158</v>
      </c>
      <c r="P36" s="8" t="n">
        <v>0.512302384157112</v>
      </c>
      <c r="Q36" s="8" t="n">
        <v>0.573066808187189</v>
      </c>
      <c r="R36" s="8" t="n">
        <v>0.282220131702728</v>
      </c>
      <c r="S36" s="8" t="n">
        <v>0.255327189983476</v>
      </c>
      <c r="T36" s="8" t="n">
        <v>0.310324448041353</v>
      </c>
    </row>
    <row r="37" customFormat="false" ht="12.75" hidden="false" customHeight="false" outlineLevel="0" collapsed="false">
      <c r="A37" s="5" t="n">
        <v>1</v>
      </c>
      <c r="B37" s="5" t="n">
        <v>20</v>
      </c>
      <c r="C37" s="5" t="n">
        <v>2</v>
      </c>
      <c r="D37" s="5" t="s">
        <v>39</v>
      </c>
      <c r="E37" s="5" t="n">
        <v>3</v>
      </c>
      <c r="F37" s="5" t="n">
        <v>746</v>
      </c>
      <c r="G37" s="5" t="n">
        <v>782</v>
      </c>
      <c r="H37" s="5" t="n">
        <v>242</v>
      </c>
      <c r="I37" s="5" t="n">
        <v>1256</v>
      </c>
      <c r="J37" s="7" t="n">
        <v>1187.49064953216</v>
      </c>
      <c r="K37" s="7" t="n">
        <v>1327.43119614118</v>
      </c>
      <c r="L37" s="8" t="n">
        <v>0.593949044585987</v>
      </c>
      <c r="M37" s="8" t="n">
        <v>0.566197824298449</v>
      </c>
      <c r="N37" s="8" t="n">
        <v>0.621259428117324</v>
      </c>
      <c r="O37" s="8" t="n">
        <v>0.622611464968153</v>
      </c>
      <c r="P37" s="8" t="n">
        <v>0.595143997836247</v>
      </c>
      <c r="Q37" s="8" t="n">
        <v>0.6495034612782</v>
      </c>
      <c r="R37" s="8" t="n">
        <v>0.192675159235669</v>
      </c>
      <c r="S37" s="8" t="n">
        <v>0.171204759849654</v>
      </c>
      <c r="T37" s="8" t="n">
        <v>0.21559422873354</v>
      </c>
    </row>
    <row r="38" customFormat="false" ht="12.75" hidden="false" customHeight="false" outlineLevel="0" collapsed="false">
      <c r="A38" s="5" t="n">
        <v>1</v>
      </c>
      <c r="B38" s="5" t="n">
        <v>7</v>
      </c>
      <c r="C38" s="5" t="n">
        <v>1</v>
      </c>
      <c r="D38" s="5" t="s">
        <v>40</v>
      </c>
      <c r="E38" s="5" t="n">
        <v>1</v>
      </c>
      <c r="F38" s="5" t="n">
        <v>151</v>
      </c>
      <c r="G38" s="5" t="n">
        <v>211</v>
      </c>
      <c r="H38" s="5" t="n">
        <v>321</v>
      </c>
      <c r="I38" s="5" t="n">
        <v>336</v>
      </c>
      <c r="J38" s="7" t="n">
        <v>301.029592461886</v>
      </c>
      <c r="K38" s="7" t="n">
        <v>373.917744819984</v>
      </c>
      <c r="L38" s="8" t="n">
        <v>0.449404761904762</v>
      </c>
      <c r="M38" s="8" t="n">
        <v>0.395381339931543</v>
      </c>
      <c r="N38" s="8" t="n">
        <v>0.504327780868622</v>
      </c>
      <c r="O38" s="8" t="n">
        <v>0.62797619047619</v>
      </c>
      <c r="P38" s="8" t="n">
        <v>0.5738592416836</v>
      </c>
      <c r="Q38" s="8" t="n">
        <v>0.679815402549644</v>
      </c>
      <c r="R38" s="8" t="n">
        <v>0.955357142857143</v>
      </c>
      <c r="S38" s="8" t="n">
        <v>0.927436542408105</v>
      </c>
      <c r="T38" s="8" t="n">
        <v>0.974801667415754</v>
      </c>
    </row>
    <row r="39" customFormat="false" ht="12.75" hidden="false" customHeight="false" outlineLevel="0" collapsed="false">
      <c r="A39" s="5" t="n">
        <v>1</v>
      </c>
      <c r="B39" s="5" t="n">
        <v>7</v>
      </c>
      <c r="C39" s="5" t="n">
        <v>1</v>
      </c>
      <c r="D39" s="5" t="s">
        <v>40</v>
      </c>
      <c r="E39" s="5" t="n">
        <v>2</v>
      </c>
      <c r="F39" s="5" t="n">
        <v>254</v>
      </c>
      <c r="G39" s="5" t="n">
        <v>422</v>
      </c>
      <c r="H39" s="5" t="n">
        <v>375</v>
      </c>
      <c r="I39" s="5" t="n">
        <v>545</v>
      </c>
      <c r="J39" s="7" t="n">
        <v>500.198571304443</v>
      </c>
      <c r="K39" s="7" t="n">
        <v>592.737450053614</v>
      </c>
      <c r="L39" s="8" t="n">
        <v>0.46605504587156</v>
      </c>
      <c r="M39" s="8" t="n">
        <v>0.423539108560454</v>
      </c>
      <c r="N39" s="8" t="n">
        <v>0.508940889481069</v>
      </c>
      <c r="O39" s="8" t="n">
        <v>0.774311926605505</v>
      </c>
      <c r="P39" s="8" t="n">
        <v>0.736860380638705</v>
      </c>
      <c r="Q39" s="8" t="n">
        <v>0.808758407956612</v>
      </c>
      <c r="R39" s="8" t="n">
        <v>0.688073394495413</v>
      </c>
      <c r="S39" s="8" t="n">
        <v>0.64731761182053</v>
      </c>
      <c r="T39" s="8" t="n">
        <v>0.726775380178571</v>
      </c>
    </row>
    <row r="40" customFormat="false" ht="12.75" hidden="false" customHeight="false" outlineLevel="0" collapsed="false">
      <c r="A40" s="5" t="n">
        <v>1</v>
      </c>
      <c r="B40" s="5" t="n">
        <v>7</v>
      </c>
      <c r="C40" s="5" t="n">
        <v>1</v>
      </c>
      <c r="D40" s="5" t="s">
        <v>40</v>
      </c>
      <c r="E40" s="5" t="n">
        <v>3</v>
      </c>
      <c r="F40" s="5" t="n">
        <v>326</v>
      </c>
      <c r="G40" s="5" t="n">
        <v>561</v>
      </c>
      <c r="H40" s="5" t="n">
        <v>358</v>
      </c>
      <c r="I40" s="5" t="n">
        <v>728</v>
      </c>
      <c r="J40" s="7" t="n">
        <v>676.070711429311</v>
      </c>
      <c r="K40" s="7" t="n">
        <v>782.859719854988</v>
      </c>
      <c r="L40" s="8" t="n">
        <v>0.447802197802198</v>
      </c>
      <c r="M40" s="8" t="n">
        <v>0.411267940248281</v>
      </c>
      <c r="N40" s="8" t="n">
        <v>0.484761017062199</v>
      </c>
      <c r="O40" s="8" t="n">
        <v>0.770604395604396</v>
      </c>
      <c r="P40" s="8" t="n">
        <v>0.738312940718494</v>
      </c>
      <c r="Q40" s="8" t="n">
        <v>0.800685192631416</v>
      </c>
      <c r="R40" s="8" t="n">
        <v>0.491758241758242</v>
      </c>
      <c r="S40" s="8" t="n">
        <v>0.454852357061696</v>
      </c>
      <c r="T40" s="8" t="n">
        <v>0.528731153928408</v>
      </c>
    </row>
    <row r="41" customFormat="false" ht="12.75" hidden="false" customHeight="false" outlineLevel="0" collapsed="false">
      <c r="A41" s="5" t="n">
        <v>1</v>
      </c>
      <c r="B41" s="5" t="n">
        <v>8</v>
      </c>
      <c r="C41" s="5" t="n">
        <v>1</v>
      </c>
      <c r="D41" s="5" t="s">
        <v>40</v>
      </c>
      <c r="E41" s="5" t="n">
        <v>1</v>
      </c>
      <c r="F41" s="5" t="n">
        <v>94</v>
      </c>
      <c r="G41" s="5" t="n">
        <v>188</v>
      </c>
      <c r="H41" s="5" t="n">
        <v>248</v>
      </c>
      <c r="I41" s="5" t="n">
        <v>271</v>
      </c>
      <c r="J41" s="7" t="n">
        <v>239.692260252802</v>
      </c>
      <c r="K41" s="7" t="n">
        <v>305.261037337755</v>
      </c>
      <c r="L41" s="8" t="n">
        <v>0.346863468634686</v>
      </c>
      <c r="M41" s="8" t="n">
        <v>0.290303285015805</v>
      </c>
      <c r="N41" s="8" t="n">
        <v>0.406815022228982</v>
      </c>
      <c r="O41" s="8" t="n">
        <v>0.693726937269373</v>
      </c>
      <c r="P41" s="8" t="n">
        <v>0.635095249791586</v>
      </c>
      <c r="Q41" s="8" t="n">
        <v>0.748062804023972</v>
      </c>
      <c r="R41" s="8" t="n">
        <v>0.915129151291513</v>
      </c>
      <c r="S41" s="8" t="n">
        <v>0.875373794483923</v>
      </c>
      <c r="T41" s="8" t="n">
        <v>0.94543854252751</v>
      </c>
    </row>
    <row r="42" customFormat="false" ht="12.75" hidden="false" customHeight="false" outlineLevel="0" collapsed="false">
      <c r="A42" s="5" t="n">
        <v>1</v>
      </c>
      <c r="B42" s="5" t="n">
        <v>8</v>
      </c>
      <c r="C42" s="5" t="n">
        <v>1</v>
      </c>
      <c r="D42" s="5" t="s">
        <v>40</v>
      </c>
      <c r="E42" s="5" t="n">
        <v>2</v>
      </c>
      <c r="F42" s="5" t="n">
        <v>228</v>
      </c>
      <c r="G42" s="5" t="n">
        <v>312</v>
      </c>
      <c r="H42" s="5" t="n">
        <v>281</v>
      </c>
      <c r="I42" s="5" t="n">
        <v>430</v>
      </c>
      <c r="J42" s="7" t="n">
        <v>390.312605087901</v>
      </c>
      <c r="K42" s="7" t="n">
        <v>472.628625251036</v>
      </c>
      <c r="L42" s="8" t="n">
        <v>0.530232558139535</v>
      </c>
      <c r="M42" s="8" t="n">
        <v>0.481828038119352</v>
      </c>
      <c r="N42" s="8" t="n">
        <v>0.578218379856928</v>
      </c>
      <c r="O42" s="8" t="n">
        <v>0.725581395348837</v>
      </c>
      <c r="P42" s="8" t="n">
        <v>0.680785164759798</v>
      </c>
      <c r="Q42" s="8" t="n">
        <v>0.767242166322104</v>
      </c>
      <c r="R42" s="8" t="n">
        <v>0.653488372093023</v>
      </c>
      <c r="S42" s="8" t="n">
        <v>0.606411164300798</v>
      </c>
      <c r="T42" s="8" t="n">
        <v>0.69843670161255</v>
      </c>
    </row>
    <row r="43" customFormat="false" ht="12.75" hidden="false" customHeight="false" outlineLevel="0" collapsed="false">
      <c r="A43" s="5" t="n">
        <v>1</v>
      </c>
      <c r="B43" s="5" t="n">
        <v>8</v>
      </c>
      <c r="C43" s="5" t="n">
        <v>1</v>
      </c>
      <c r="D43" s="5" t="s">
        <v>40</v>
      </c>
      <c r="E43" s="5" t="n">
        <v>3</v>
      </c>
      <c r="F43" s="5" t="n">
        <v>274</v>
      </c>
      <c r="G43" s="5" t="n">
        <v>404</v>
      </c>
      <c r="H43" s="5" t="n">
        <v>260</v>
      </c>
      <c r="I43" s="5" t="n">
        <v>512</v>
      </c>
      <c r="J43" s="7" t="n">
        <v>468.605694197938</v>
      </c>
      <c r="K43" s="7" t="n">
        <v>558.331641512123</v>
      </c>
      <c r="L43" s="8" t="n">
        <v>0.53515625</v>
      </c>
      <c r="M43" s="8" t="n">
        <v>0.490880547681772</v>
      </c>
      <c r="N43" s="8" t="n">
        <v>0.579023866234575</v>
      </c>
      <c r="O43" s="8" t="n">
        <v>0.7890625</v>
      </c>
      <c r="P43" s="8" t="n">
        <v>0.751125969542692</v>
      </c>
      <c r="Q43" s="8" t="n">
        <v>0.823622613902845</v>
      </c>
      <c r="R43" s="8" t="n">
        <v>0.5078125</v>
      </c>
      <c r="S43" s="8" t="n">
        <v>0.463594095544709</v>
      </c>
      <c r="T43" s="8" t="n">
        <v>0.55194022469556</v>
      </c>
    </row>
    <row r="44" customFormat="false" ht="12.75" hidden="false" customHeight="false" outlineLevel="0" collapsed="false">
      <c r="A44" s="5" t="n">
        <v>1</v>
      </c>
      <c r="B44" s="5" t="n">
        <v>13</v>
      </c>
      <c r="C44" s="5" t="n">
        <v>2</v>
      </c>
      <c r="D44" s="5" t="s">
        <v>40</v>
      </c>
      <c r="E44" s="5" t="n">
        <v>1</v>
      </c>
      <c r="F44" s="5" t="n">
        <v>139</v>
      </c>
      <c r="G44" s="5" t="n">
        <v>267</v>
      </c>
      <c r="H44" s="5" t="n">
        <v>321</v>
      </c>
      <c r="I44" s="5" t="n">
        <v>360</v>
      </c>
      <c r="J44" s="7" t="n">
        <v>323.768319785627</v>
      </c>
      <c r="K44" s="7" t="n">
        <v>399.177234221096</v>
      </c>
      <c r="L44" s="8" t="n">
        <v>0.386111111111111</v>
      </c>
      <c r="M44" s="8" t="n">
        <v>0.335550090183181</v>
      </c>
      <c r="N44" s="8" t="n">
        <v>0.4385618069342</v>
      </c>
      <c r="O44" s="8" t="n">
        <v>0.741666666666667</v>
      </c>
      <c r="P44" s="8" t="n">
        <v>0.693187439642704</v>
      </c>
      <c r="Q44" s="8" t="n">
        <v>0.786120795580098</v>
      </c>
      <c r="R44" s="8" t="n">
        <v>0.891666666666667</v>
      </c>
      <c r="S44" s="8" t="n">
        <v>0.854888772823221</v>
      </c>
      <c r="T44" s="8" t="n">
        <v>0.921822092049418</v>
      </c>
    </row>
    <row r="45" customFormat="false" ht="12.75" hidden="false" customHeight="false" outlineLevel="0" collapsed="false">
      <c r="A45" s="5" t="n">
        <v>1</v>
      </c>
      <c r="B45" s="5" t="n">
        <v>13</v>
      </c>
      <c r="C45" s="5" t="n">
        <v>2</v>
      </c>
      <c r="D45" s="5" t="s">
        <v>40</v>
      </c>
      <c r="E45" s="5" t="n">
        <v>2</v>
      </c>
      <c r="F45" s="5" t="n">
        <v>227</v>
      </c>
      <c r="G45" s="5" t="n">
        <v>322</v>
      </c>
      <c r="H45" s="5" t="n">
        <v>279</v>
      </c>
      <c r="I45" s="5" t="n">
        <v>503</v>
      </c>
      <c r="J45" s="7" t="n">
        <v>459.99727301991</v>
      </c>
      <c r="K45" s="7" t="n">
        <v>548.940443305979</v>
      </c>
      <c r="L45" s="8" t="n">
        <v>0.451292246520875</v>
      </c>
      <c r="M45" s="8" t="n">
        <v>0.407208274457141</v>
      </c>
      <c r="N45" s="8" t="n">
        <v>0.495951877520337</v>
      </c>
      <c r="O45" s="8" t="n">
        <v>0.640159045725646</v>
      </c>
      <c r="P45" s="8" t="n">
        <v>0.596494404440023</v>
      </c>
      <c r="Q45" s="8" t="n">
        <v>0.682165457108187</v>
      </c>
      <c r="R45" s="8" t="n">
        <v>0.554671968190855</v>
      </c>
      <c r="S45" s="8" t="n">
        <v>0.510030985576717</v>
      </c>
      <c r="T45" s="8" t="n">
        <v>0.598666779983622</v>
      </c>
    </row>
    <row r="46" customFormat="false" ht="12.75" hidden="false" customHeight="false" outlineLevel="0" collapsed="false">
      <c r="A46" s="5" t="n">
        <v>1</v>
      </c>
      <c r="B46" s="5" t="n">
        <v>13</v>
      </c>
      <c r="C46" s="5" t="n">
        <v>2</v>
      </c>
      <c r="D46" s="5" t="s">
        <v>40</v>
      </c>
      <c r="E46" s="5" t="n">
        <v>3</v>
      </c>
      <c r="F46" s="5" t="n">
        <v>267</v>
      </c>
      <c r="G46" s="5" t="n">
        <v>423</v>
      </c>
      <c r="H46" s="5" t="n">
        <v>152</v>
      </c>
      <c r="I46" s="5" t="n">
        <v>547</v>
      </c>
      <c r="J46" s="7" t="n">
        <v>502.114679547802</v>
      </c>
      <c r="K46" s="7" t="n">
        <v>594.82126597982</v>
      </c>
      <c r="L46" s="8" t="n">
        <v>0.488117001828154</v>
      </c>
      <c r="M46" s="8" t="n">
        <v>0.445475611063452</v>
      </c>
      <c r="N46" s="8" t="n">
        <v>0.530887398605538</v>
      </c>
      <c r="O46" s="8" t="n">
        <v>0.773308957952468</v>
      </c>
      <c r="P46" s="8" t="n">
        <v>0.735881009611397</v>
      </c>
      <c r="Q46" s="8" t="n">
        <v>0.807754075657758</v>
      </c>
      <c r="R46" s="8" t="n">
        <v>0.277879341864717</v>
      </c>
      <c r="S46" s="8" t="n">
        <v>0.240712249857911</v>
      </c>
      <c r="T46" s="8" t="n">
        <v>0.31746548635767</v>
      </c>
    </row>
    <row r="47" customFormat="false" ht="12.75" hidden="false" customHeight="false" outlineLevel="0" collapsed="false">
      <c r="A47" s="5" t="n">
        <v>1</v>
      </c>
      <c r="B47" s="5" t="n">
        <v>23</v>
      </c>
      <c r="C47" s="5" t="n">
        <v>2</v>
      </c>
      <c r="D47" s="5" t="s">
        <v>40</v>
      </c>
      <c r="E47" s="5" t="n">
        <v>1</v>
      </c>
      <c r="F47" s="5" t="n">
        <v>408</v>
      </c>
      <c r="G47" s="5" t="n">
        <v>600</v>
      </c>
      <c r="H47" s="5" t="n">
        <v>768</v>
      </c>
      <c r="I47" s="5" t="n">
        <v>986</v>
      </c>
      <c r="J47" s="7" t="n">
        <v>925.408441630415</v>
      </c>
      <c r="K47" s="7" t="n">
        <v>1049.51692998571</v>
      </c>
      <c r="L47" s="8" t="n">
        <v>0.413793103448276</v>
      </c>
      <c r="M47" s="8" t="n">
        <v>0.382841123151667</v>
      </c>
      <c r="N47" s="8" t="n">
        <v>0.445261407922208</v>
      </c>
      <c r="O47" s="8" t="n">
        <v>0.608519269776876</v>
      </c>
      <c r="P47" s="8" t="n">
        <v>0.577259936056519</v>
      </c>
      <c r="Q47" s="8" t="n">
        <v>0.639128518632075</v>
      </c>
      <c r="R47" s="8" t="n">
        <v>0.778904665314402</v>
      </c>
      <c r="S47" s="8" t="n">
        <v>0.751682150503761</v>
      </c>
      <c r="T47" s="8" t="n">
        <v>0.804450182596734</v>
      </c>
    </row>
    <row r="48" customFormat="false" ht="12.75" hidden="false" customHeight="false" outlineLevel="0" collapsed="false">
      <c r="A48" s="5" t="n">
        <v>1</v>
      </c>
      <c r="B48" s="5" t="n">
        <v>23</v>
      </c>
      <c r="C48" s="5" t="n">
        <v>2</v>
      </c>
      <c r="D48" s="5" t="s">
        <v>40</v>
      </c>
      <c r="E48" s="5" t="n">
        <v>2</v>
      </c>
      <c r="F48" s="5" t="n">
        <v>434</v>
      </c>
      <c r="G48" s="5" t="n">
        <v>831</v>
      </c>
      <c r="H48" s="5" t="n">
        <v>592</v>
      </c>
      <c r="I48" s="5" t="n">
        <v>1201</v>
      </c>
      <c r="J48" s="7" t="n">
        <v>1134.02862964066</v>
      </c>
      <c r="K48" s="7" t="n">
        <v>1270.89383689141</v>
      </c>
      <c r="L48" s="8" t="n">
        <v>0.361365528726062</v>
      </c>
      <c r="M48" s="8" t="n">
        <v>0.334147623114054</v>
      </c>
      <c r="N48" s="8" t="n">
        <v>0.389264281973601</v>
      </c>
      <c r="O48" s="8" t="n">
        <v>0.691923397169026</v>
      </c>
      <c r="P48" s="8" t="n">
        <v>0.664948605469988</v>
      </c>
      <c r="Q48" s="8" t="n">
        <v>0.717954887670486</v>
      </c>
      <c r="R48" s="8" t="n">
        <v>0.492922564529559</v>
      </c>
      <c r="S48" s="8" t="n">
        <v>0.464278056114493</v>
      </c>
      <c r="T48" s="8" t="n">
        <v>0.521601804329368</v>
      </c>
    </row>
    <row r="49" customFormat="false" ht="12.75" hidden="false" customHeight="false" outlineLevel="0" collapsed="false">
      <c r="A49" s="5" t="n">
        <v>1</v>
      </c>
      <c r="B49" s="5" t="n">
        <v>23</v>
      </c>
      <c r="C49" s="5" t="n">
        <v>2</v>
      </c>
      <c r="D49" s="5" t="s">
        <v>40</v>
      </c>
      <c r="E49" s="5" t="n">
        <v>3</v>
      </c>
      <c r="F49" s="5" t="n">
        <v>401</v>
      </c>
      <c r="G49" s="5" t="n">
        <v>766</v>
      </c>
      <c r="H49" s="5" t="n">
        <v>294</v>
      </c>
      <c r="I49" s="5" t="n">
        <v>972</v>
      </c>
      <c r="J49" s="7" t="n">
        <v>911.846967755211</v>
      </c>
      <c r="K49" s="7" t="n">
        <v>1035.0786257131</v>
      </c>
      <c r="L49" s="8" t="n">
        <v>0.412551440329218</v>
      </c>
      <c r="M49" s="8" t="n">
        <v>0.381393660115346</v>
      </c>
      <c r="N49" s="8" t="n">
        <v>0.444240599239219</v>
      </c>
      <c r="O49" s="8" t="n">
        <v>0.788065843621399</v>
      </c>
      <c r="P49" s="8" t="n">
        <v>0.761005519641833</v>
      </c>
      <c r="Q49" s="8" t="n">
        <v>0.813368189039332</v>
      </c>
      <c r="R49" s="8" t="n">
        <v>0.302469135802469</v>
      </c>
      <c r="S49" s="8" t="n">
        <v>0.273713677579383</v>
      </c>
      <c r="T49" s="8" t="n">
        <v>0.332426704697887</v>
      </c>
    </row>
    <row r="50" customFormat="false" ht="12.75" hidden="false" customHeight="false" outlineLevel="0" collapsed="false">
      <c r="A50" s="5" t="n">
        <v>1</v>
      </c>
      <c r="B50" s="5" t="n">
        <v>2</v>
      </c>
      <c r="C50" s="5" t="n">
        <v>1</v>
      </c>
      <c r="D50" s="5" t="s">
        <v>41</v>
      </c>
      <c r="E50" s="5" t="n">
        <v>1</v>
      </c>
      <c r="F50" s="5" t="n">
        <v>103</v>
      </c>
      <c r="G50" s="5" t="n">
        <v>156</v>
      </c>
      <c r="H50" s="5" t="n">
        <v>264</v>
      </c>
      <c r="I50" s="5" t="n">
        <v>276</v>
      </c>
      <c r="J50" s="7" t="n">
        <v>244.395882037816</v>
      </c>
      <c r="K50" s="7" t="n">
        <v>310.556883929539</v>
      </c>
      <c r="L50" s="8" t="n">
        <v>0.373188405797101</v>
      </c>
      <c r="M50" s="8" t="n">
        <v>0.315954344637119</v>
      </c>
      <c r="N50" s="8" t="n">
        <v>0.433177519491849</v>
      </c>
      <c r="O50" s="8" t="n">
        <v>0.565217391304348</v>
      </c>
      <c r="P50" s="8" t="n">
        <v>0.504486260412786</v>
      </c>
      <c r="Q50" s="8" t="n">
        <v>0.624532974827187</v>
      </c>
      <c r="R50" s="8" t="n">
        <v>0.956521739130435</v>
      </c>
      <c r="S50" s="8" t="n">
        <v>0.92528440497919</v>
      </c>
      <c r="T50" s="8" t="n">
        <v>0.977335389074822</v>
      </c>
    </row>
    <row r="51" customFormat="false" ht="12.75" hidden="false" customHeight="false" outlineLevel="0" collapsed="false">
      <c r="A51" s="5" t="n">
        <v>1</v>
      </c>
      <c r="B51" s="5" t="n">
        <v>2</v>
      </c>
      <c r="C51" s="5" t="n">
        <v>1</v>
      </c>
      <c r="D51" s="5" t="s">
        <v>41</v>
      </c>
      <c r="E51" s="5" t="n">
        <v>2</v>
      </c>
      <c r="F51" s="5" t="n">
        <v>173</v>
      </c>
      <c r="G51" s="5" t="n">
        <v>261</v>
      </c>
      <c r="H51" s="5" t="n">
        <v>302</v>
      </c>
      <c r="I51" s="5" t="n">
        <v>390</v>
      </c>
      <c r="J51" s="7" t="n">
        <v>352.249493954388</v>
      </c>
      <c r="K51" s="7" t="n">
        <v>430.694065497231</v>
      </c>
      <c r="L51" s="8" t="n">
        <v>0.443589743589744</v>
      </c>
      <c r="M51" s="8" t="n">
        <v>0.393593601759247</v>
      </c>
      <c r="N51" s="8" t="n">
        <v>0.494448403355346</v>
      </c>
      <c r="O51" s="8" t="n">
        <v>0.669230769230769</v>
      </c>
      <c r="P51" s="8" t="n">
        <v>0.62010216467871</v>
      </c>
      <c r="Q51" s="8" t="n">
        <v>0.715767160628455</v>
      </c>
      <c r="R51" s="8" t="n">
        <v>0.774358974358974</v>
      </c>
      <c r="S51" s="8" t="n">
        <v>0.729589700594841</v>
      </c>
      <c r="T51" s="8" t="n">
        <v>0.814907884092807</v>
      </c>
    </row>
    <row r="52" customFormat="false" ht="12.75" hidden="false" customHeight="false" outlineLevel="0" collapsed="false">
      <c r="A52" s="5" t="n">
        <v>1</v>
      </c>
      <c r="B52" s="5" t="n">
        <v>2</v>
      </c>
      <c r="C52" s="5" t="n">
        <v>1</v>
      </c>
      <c r="D52" s="5" t="s">
        <v>41</v>
      </c>
      <c r="E52" s="5" t="n">
        <v>3</v>
      </c>
      <c r="F52" s="5" t="n">
        <v>255</v>
      </c>
      <c r="G52" s="5" t="n">
        <v>497</v>
      </c>
      <c r="H52" s="5" t="n">
        <v>335</v>
      </c>
      <c r="I52" s="5" t="n">
        <v>592</v>
      </c>
      <c r="J52" s="7" t="n">
        <v>545.266121090039</v>
      </c>
      <c r="K52" s="7" t="n">
        <v>641.668220752275</v>
      </c>
      <c r="L52" s="8" t="n">
        <v>0.430743243243243</v>
      </c>
      <c r="M52" s="8" t="n">
        <v>0.390441747094982</v>
      </c>
      <c r="N52" s="8" t="n">
        <v>0.471739036718973</v>
      </c>
      <c r="O52" s="8" t="n">
        <v>0.839527027027027</v>
      </c>
      <c r="P52" s="8" t="n">
        <v>0.807434842079407</v>
      </c>
      <c r="Q52" s="8" t="n">
        <v>0.86818402378041</v>
      </c>
      <c r="R52" s="8" t="n">
        <v>0.565878378378378</v>
      </c>
      <c r="S52" s="8" t="n">
        <v>0.52486256811477</v>
      </c>
      <c r="T52" s="8" t="n">
        <v>0.606233775809829</v>
      </c>
    </row>
    <row r="53" customFormat="false" ht="12.75" hidden="false" customHeight="false" outlineLevel="0" collapsed="false">
      <c r="A53" s="5" t="n">
        <v>1</v>
      </c>
      <c r="B53" s="5" t="n">
        <v>12</v>
      </c>
      <c r="C53" s="5" t="n">
        <v>1</v>
      </c>
      <c r="D53" s="5" t="s">
        <v>41</v>
      </c>
      <c r="E53" s="5" t="n">
        <v>1</v>
      </c>
      <c r="F53" s="5" t="n">
        <v>137</v>
      </c>
      <c r="G53" s="5" t="n">
        <v>240</v>
      </c>
      <c r="H53" s="5" t="n">
        <v>359</v>
      </c>
      <c r="I53" s="5" t="n">
        <v>370</v>
      </c>
      <c r="J53" s="7" t="n">
        <v>333.255243745889</v>
      </c>
      <c r="K53" s="7" t="n">
        <v>409.689618667094</v>
      </c>
      <c r="L53" s="8" t="n">
        <v>0.37027027027027</v>
      </c>
      <c r="M53" s="8" t="n">
        <v>0.320928843097465</v>
      </c>
      <c r="N53" s="8" t="n">
        <v>0.421705867544781</v>
      </c>
      <c r="O53" s="8" t="n">
        <v>0.648648648648649</v>
      </c>
      <c r="P53" s="8" t="n">
        <v>0.597614868457637</v>
      </c>
      <c r="Q53" s="8" t="n">
        <v>0.697281924587169</v>
      </c>
      <c r="R53" s="8" t="n">
        <v>0.97027027027027</v>
      </c>
      <c r="S53" s="8" t="n">
        <v>0.947428836717395</v>
      </c>
      <c r="T53" s="8" t="n">
        <v>0.98506751397447</v>
      </c>
    </row>
    <row r="54" customFormat="false" ht="12.75" hidden="false" customHeight="false" outlineLevel="0" collapsed="false">
      <c r="A54" s="5" t="n">
        <v>1</v>
      </c>
      <c r="B54" s="5" t="n">
        <v>12</v>
      </c>
      <c r="C54" s="5" t="n">
        <v>1</v>
      </c>
      <c r="D54" s="5" t="s">
        <v>41</v>
      </c>
      <c r="E54" s="5" t="n">
        <v>2</v>
      </c>
      <c r="F54" s="5" t="n">
        <v>174</v>
      </c>
      <c r="G54" s="5" t="n">
        <v>258</v>
      </c>
      <c r="H54" s="5" t="n">
        <v>283</v>
      </c>
      <c r="I54" s="5" t="n">
        <v>361</v>
      </c>
      <c r="J54" s="7" t="n">
        <v>324.71669400207</v>
      </c>
      <c r="K54" s="7" t="n">
        <v>400.228789562055</v>
      </c>
      <c r="L54" s="8" t="n">
        <v>0.481994459833795</v>
      </c>
      <c r="M54" s="8" t="n">
        <v>0.429397082525935</v>
      </c>
      <c r="N54" s="8" t="n">
        <v>0.534889491317464</v>
      </c>
      <c r="O54" s="8" t="n">
        <v>0.714681440443213</v>
      </c>
      <c r="P54" s="8" t="n">
        <v>0.665082013092083</v>
      </c>
      <c r="Q54" s="8" t="n">
        <v>0.760719380983812</v>
      </c>
      <c r="R54" s="8" t="n">
        <v>0.78393351800554</v>
      </c>
      <c r="S54" s="8" t="n">
        <v>0.737847100890917</v>
      </c>
      <c r="T54" s="8" t="n">
        <v>0.825292922741263</v>
      </c>
    </row>
    <row r="55" customFormat="false" ht="12.75" hidden="false" customHeight="false" outlineLevel="0" collapsed="false">
      <c r="A55" s="5" t="n">
        <v>1</v>
      </c>
      <c r="B55" s="5" t="n">
        <v>12</v>
      </c>
      <c r="C55" s="5" t="n">
        <v>1</v>
      </c>
      <c r="D55" s="5" t="s">
        <v>41</v>
      </c>
      <c r="E55" s="5" t="n">
        <v>3</v>
      </c>
      <c r="F55" s="5" t="n">
        <v>253</v>
      </c>
      <c r="G55" s="5" t="n">
        <v>327</v>
      </c>
      <c r="H55" s="5" t="n">
        <v>286</v>
      </c>
      <c r="I55" s="5" t="n">
        <v>445</v>
      </c>
      <c r="J55" s="7" t="n">
        <v>404.609662337597</v>
      </c>
      <c r="K55" s="7" t="n">
        <v>488.330776238637</v>
      </c>
      <c r="L55" s="8" t="n">
        <v>0.568539325842697</v>
      </c>
      <c r="M55" s="8" t="n">
        <v>0.521071079307809</v>
      </c>
      <c r="N55" s="8" t="n">
        <v>0.615090512413175</v>
      </c>
      <c r="O55" s="8" t="n">
        <v>0.734831460674157</v>
      </c>
      <c r="P55" s="8" t="n">
        <v>0.69121969634548</v>
      </c>
      <c r="Q55" s="8" t="n">
        <v>0.775289539333267</v>
      </c>
      <c r="R55" s="8" t="n">
        <v>0.642696629213483</v>
      </c>
      <c r="S55" s="8" t="n">
        <v>0.596216324339489</v>
      </c>
      <c r="T55" s="8" t="n">
        <v>0.687265699494983</v>
      </c>
    </row>
    <row r="56" customFormat="false" ht="12.75" hidden="false" customHeight="false" outlineLevel="0" collapsed="false">
      <c r="A56" s="5" t="n">
        <v>1</v>
      </c>
      <c r="B56" s="5" t="n">
        <v>14</v>
      </c>
      <c r="C56" s="5" t="n">
        <v>2</v>
      </c>
      <c r="D56" s="5" t="s">
        <v>41</v>
      </c>
      <c r="E56" s="5" t="n">
        <v>1</v>
      </c>
      <c r="F56" s="5" t="n">
        <v>372</v>
      </c>
      <c r="G56" s="5" t="n">
        <v>636</v>
      </c>
      <c r="H56" s="5" t="n">
        <v>836</v>
      </c>
      <c r="I56" s="5" t="n">
        <v>900</v>
      </c>
      <c r="J56" s="7" t="n">
        <v>842.153888493508</v>
      </c>
      <c r="K56" s="7" t="n">
        <v>960.772926255686</v>
      </c>
      <c r="L56" s="8" t="n">
        <v>0.413333333333333</v>
      </c>
      <c r="M56" s="8" t="n">
        <v>0.38093504515754</v>
      </c>
      <c r="N56" s="8" t="n">
        <v>0.446300780012763</v>
      </c>
      <c r="O56" s="8" t="n">
        <v>0.706666666666667</v>
      </c>
      <c r="P56" s="8" t="n">
        <v>0.675723570521978</v>
      </c>
      <c r="Q56" s="8" t="n">
        <v>0.736250113069371</v>
      </c>
      <c r="R56" s="8" t="n">
        <v>0.928888888888889</v>
      </c>
      <c r="S56" s="8" t="n">
        <v>0.910096800399981</v>
      </c>
      <c r="T56" s="8" t="n">
        <v>0.944808444953606</v>
      </c>
    </row>
    <row r="57" customFormat="false" ht="12.75" hidden="false" customHeight="false" outlineLevel="0" collapsed="false">
      <c r="A57" s="5" t="n">
        <v>1</v>
      </c>
      <c r="B57" s="5" t="n">
        <v>14</v>
      </c>
      <c r="C57" s="5" t="n">
        <v>2</v>
      </c>
      <c r="D57" s="5" t="s">
        <v>41</v>
      </c>
      <c r="E57" s="5" t="n">
        <v>2</v>
      </c>
      <c r="F57" s="5" t="n">
        <v>333</v>
      </c>
      <c r="G57" s="5" t="n">
        <v>638</v>
      </c>
      <c r="H57" s="5" t="n">
        <v>563</v>
      </c>
      <c r="I57" s="5" t="n">
        <v>828</v>
      </c>
      <c r="J57" s="7" t="n">
        <v>772.55510293054</v>
      </c>
      <c r="K57" s="7" t="n">
        <v>886.373088541123</v>
      </c>
      <c r="L57" s="8" t="n">
        <v>0.402173913043478</v>
      </c>
      <c r="M57" s="8" t="n">
        <v>0.368570831998043</v>
      </c>
      <c r="N57" s="8" t="n">
        <v>0.436475926319675</v>
      </c>
      <c r="O57" s="8" t="n">
        <v>0.770531400966184</v>
      </c>
      <c r="P57" s="8" t="n">
        <v>0.740351011083181</v>
      </c>
      <c r="Q57" s="8" t="n">
        <v>0.798771601355852</v>
      </c>
      <c r="R57" s="8" t="n">
        <v>0.679951690821256</v>
      </c>
      <c r="S57" s="8" t="n">
        <v>0.646974472007701</v>
      </c>
      <c r="T57" s="8" t="n">
        <v>0.711641715043319</v>
      </c>
    </row>
    <row r="58" customFormat="false" ht="12.75" hidden="false" customHeight="false" outlineLevel="0" collapsed="false">
      <c r="A58" s="5" t="n">
        <v>1</v>
      </c>
      <c r="B58" s="5" t="n">
        <v>14</v>
      </c>
      <c r="C58" s="5" t="n">
        <v>2</v>
      </c>
      <c r="D58" s="5" t="s">
        <v>41</v>
      </c>
      <c r="E58" s="5" t="n">
        <v>3</v>
      </c>
      <c r="F58" s="5" t="n">
        <v>408</v>
      </c>
      <c r="G58" s="5" t="n">
        <v>657</v>
      </c>
      <c r="H58" s="5" t="n">
        <v>390</v>
      </c>
      <c r="I58" s="5" t="n">
        <v>812</v>
      </c>
      <c r="J58" s="7" t="n">
        <v>757.102725661163</v>
      </c>
      <c r="K58" s="7" t="n">
        <v>869.825796269666</v>
      </c>
      <c r="L58" s="8" t="n">
        <v>0.502463054187192</v>
      </c>
      <c r="M58" s="8" t="n">
        <v>0.467501514776622</v>
      </c>
      <c r="N58" s="8" t="n">
        <v>0.537406653811086</v>
      </c>
      <c r="O58" s="8" t="n">
        <v>0.809113300492611</v>
      </c>
      <c r="P58" s="8" t="n">
        <v>0.780362976544951</v>
      </c>
      <c r="Q58" s="8" t="n">
        <v>0.835598316151676</v>
      </c>
      <c r="R58" s="8" t="n">
        <v>0.480295566502463</v>
      </c>
      <c r="S58" s="8" t="n">
        <v>0.445440974720107</v>
      </c>
      <c r="T58" s="8" t="n">
        <v>0.515293679071211</v>
      </c>
    </row>
    <row r="59" customFormat="false" ht="12.75" hidden="false" customHeight="false" outlineLevel="0" collapsed="false">
      <c r="A59" s="5" t="n">
        <v>1</v>
      </c>
      <c r="B59" s="5" t="n">
        <v>22</v>
      </c>
      <c r="C59" s="5" t="n">
        <v>2</v>
      </c>
      <c r="D59" s="5" t="s">
        <v>41</v>
      </c>
      <c r="E59" s="5" t="n">
        <v>1</v>
      </c>
      <c r="F59" s="5" t="n">
        <v>142</v>
      </c>
      <c r="G59" s="5" t="n">
        <v>294</v>
      </c>
      <c r="H59" s="5" t="n">
        <v>331</v>
      </c>
      <c r="I59" s="5" t="n">
        <v>412</v>
      </c>
      <c r="J59" s="7" t="n">
        <v>373.172531435058</v>
      </c>
      <c r="K59" s="7" t="n">
        <v>453.769705213024</v>
      </c>
      <c r="L59" s="8" t="n">
        <v>0.344660194174757</v>
      </c>
      <c r="M59" s="8" t="n">
        <v>0.298815901243611</v>
      </c>
      <c r="N59" s="8" t="n">
        <v>0.392754496847359</v>
      </c>
      <c r="O59" s="8" t="n">
        <v>0.713592233009709</v>
      </c>
      <c r="P59" s="8" t="n">
        <v>0.667297118147006</v>
      </c>
      <c r="Q59" s="8" t="n">
        <v>0.75678839766671</v>
      </c>
      <c r="R59" s="8" t="n">
        <v>0.803398058252427</v>
      </c>
      <c r="S59" s="8" t="n">
        <v>0.761683261701771</v>
      </c>
      <c r="T59" s="8" t="n">
        <v>0.840690243578967</v>
      </c>
    </row>
    <row r="60" customFormat="false" ht="12.75" hidden="false" customHeight="false" outlineLevel="0" collapsed="false">
      <c r="A60" s="5" t="n">
        <v>1</v>
      </c>
      <c r="B60" s="5" t="n">
        <v>22</v>
      </c>
      <c r="C60" s="5" t="n">
        <v>2</v>
      </c>
      <c r="D60" s="5" t="s">
        <v>41</v>
      </c>
      <c r="E60" s="5" t="n">
        <v>2</v>
      </c>
      <c r="F60" s="5" t="n">
        <v>202</v>
      </c>
      <c r="G60" s="5" t="n">
        <v>339</v>
      </c>
      <c r="H60" s="5" t="n">
        <v>299</v>
      </c>
      <c r="I60" s="5" t="n">
        <v>515</v>
      </c>
      <c r="J60" s="7" t="n">
        <v>471.475934118213</v>
      </c>
      <c r="K60" s="7" t="n">
        <v>561.461276931931</v>
      </c>
      <c r="L60" s="8" t="n">
        <v>0.392233009708738</v>
      </c>
      <c r="M60" s="8" t="n">
        <v>0.349817910845317</v>
      </c>
      <c r="N60" s="8" t="n">
        <v>0.43589243020971</v>
      </c>
      <c r="O60" s="8" t="n">
        <v>0.658252427184466</v>
      </c>
      <c r="P60" s="8" t="n">
        <v>0.615499845932456</v>
      </c>
      <c r="Q60" s="8" t="n">
        <v>0.699176215158824</v>
      </c>
      <c r="R60" s="8" t="n">
        <v>0.580582524271845</v>
      </c>
      <c r="S60" s="8" t="n">
        <v>0.536631945903897</v>
      </c>
      <c r="T60" s="8" t="n">
        <v>0.623602947001183</v>
      </c>
    </row>
    <row r="61" customFormat="false" ht="12.75" hidden="false" customHeight="false" outlineLevel="0" collapsed="false">
      <c r="A61" s="5" t="n">
        <v>1</v>
      </c>
      <c r="B61" s="5" t="n">
        <v>22</v>
      </c>
      <c r="C61" s="5" t="n">
        <v>2</v>
      </c>
      <c r="D61" s="5" t="s">
        <v>41</v>
      </c>
      <c r="E61" s="5" t="n">
        <v>3</v>
      </c>
      <c r="F61" s="5" t="n">
        <v>153</v>
      </c>
      <c r="G61" s="5" t="n">
        <v>361</v>
      </c>
      <c r="H61" s="5" t="n">
        <v>155</v>
      </c>
      <c r="I61" s="5" t="n">
        <v>426</v>
      </c>
      <c r="J61" s="7" t="n">
        <v>386.502119773097</v>
      </c>
      <c r="K61" s="7" t="n">
        <v>468.439328696478</v>
      </c>
      <c r="L61" s="8" t="n">
        <v>0.359154929577465</v>
      </c>
      <c r="M61" s="8" t="n">
        <v>0.313540620781016</v>
      </c>
      <c r="N61" s="8" t="n">
        <v>0.406740815898652</v>
      </c>
      <c r="O61" s="8" t="n">
        <v>0.847417840375587</v>
      </c>
      <c r="P61" s="8" t="n">
        <v>0.809696949885179</v>
      </c>
      <c r="Q61" s="8" t="n">
        <v>0.880223919736729</v>
      </c>
      <c r="R61" s="8" t="n">
        <v>0.363849765258216</v>
      </c>
      <c r="S61" s="8" t="n">
        <v>0.318074759443465</v>
      </c>
      <c r="T61" s="8" t="n">
        <v>0.411530458006819</v>
      </c>
    </row>
    <row r="62" customFormat="false" ht="12.75" hidden="false" customHeight="false" outlineLevel="0" collapsed="false">
      <c r="A62" s="5" t="n">
        <v>1</v>
      </c>
      <c r="B62" s="5" t="n">
        <v>5</v>
      </c>
      <c r="C62" s="5" t="n">
        <v>1</v>
      </c>
      <c r="D62" s="5" t="s">
        <v>42</v>
      </c>
      <c r="E62" s="5" t="n">
        <v>1</v>
      </c>
      <c r="F62" s="5" t="n">
        <v>273</v>
      </c>
      <c r="G62" s="5" t="n">
        <v>485</v>
      </c>
      <c r="H62" s="5" t="n">
        <v>569</v>
      </c>
      <c r="I62" s="5" t="n">
        <v>615</v>
      </c>
      <c r="J62" s="7" t="n">
        <v>567.348447881581</v>
      </c>
      <c r="K62" s="7" t="n">
        <v>665.585142850369</v>
      </c>
      <c r="L62" s="8" t="n">
        <v>0.44390243902439</v>
      </c>
      <c r="M62" s="8" t="n">
        <v>0.404173253950456</v>
      </c>
      <c r="N62" s="8" t="n">
        <v>0.484172698738826</v>
      </c>
      <c r="O62" s="8" t="n">
        <v>0.788617886178862</v>
      </c>
      <c r="P62" s="8" t="n">
        <v>0.754187006092542</v>
      </c>
      <c r="Q62" s="8" t="n">
        <v>0.820249301497866</v>
      </c>
      <c r="R62" s="8" t="n">
        <v>0.92520325203252</v>
      </c>
      <c r="S62" s="8" t="n">
        <v>0.901489785126615</v>
      </c>
      <c r="T62" s="8" t="n">
        <v>0.944721929156965</v>
      </c>
    </row>
    <row r="63" customFormat="false" ht="12.75" hidden="false" customHeight="false" outlineLevel="0" collapsed="false">
      <c r="A63" s="5" t="n">
        <v>1</v>
      </c>
      <c r="B63" s="5" t="n">
        <v>5</v>
      </c>
      <c r="C63" s="5" t="n">
        <v>1</v>
      </c>
      <c r="D63" s="5" t="s">
        <v>42</v>
      </c>
      <c r="E63" s="5" t="n">
        <v>2</v>
      </c>
      <c r="F63" s="5" t="n">
        <v>375</v>
      </c>
      <c r="G63" s="5" t="n">
        <v>762</v>
      </c>
      <c r="H63" s="5" t="n">
        <v>667</v>
      </c>
      <c r="I63" s="5" t="n">
        <v>860</v>
      </c>
      <c r="J63" s="7" t="n">
        <v>803.475509456185</v>
      </c>
      <c r="K63" s="7" t="n">
        <v>919.452048883127</v>
      </c>
      <c r="L63" s="8" t="n">
        <v>0.436046511627907</v>
      </c>
      <c r="M63" s="8" t="n">
        <v>0.402590456694157</v>
      </c>
      <c r="N63" s="8" t="n">
        <v>0.469942217581618</v>
      </c>
      <c r="O63" s="8" t="n">
        <v>0.886046511627907</v>
      </c>
      <c r="P63" s="8" t="n">
        <v>0.862893080885951</v>
      </c>
      <c r="Q63" s="8" t="n">
        <v>0.90651316263905</v>
      </c>
      <c r="R63" s="8" t="n">
        <v>0.775581395348837</v>
      </c>
      <c r="S63" s="8" t="n">
        <v>0.746197631140465</v>
      </c>
      <c r="T63" s="8" t="n">
        <v>0.803062727107062</v>
      </c>
    </row>
    <row r="64" customFormat="false" ht="12.75" hidden="false" customHeight="false" outlineLevel="0" collapsed="false">
      <c r="A64" s="5" t="n">
        <v>1</v>
      </c>
      <c r="B64" s="5" t="n">
        <v>5</v>
      </c>
      <c r="C64" s="5" t="n">
        <v>1</v>
      </c>
      <c r="D64" s="5" t="s">
        <v>42</v>
      </c>
      <c r="E64" s="5" t="n">
        <v>3</v>
      </c>
      <c r="F64" s="5" t="n">
        <v>450</v>
      </c>
      <c r="G64" s="5" t="n">
        <v>802</v>
      </c>
      <c r="H64" s="5" t="n">
        <v>600</v>
      </c>
      <c r="I64" s="5" t="n">
        <v>1038</v>
      </c>
      <c r="J64" s="7" t="n">
        <v>975.806289593808</v>
      </c>
      <c r="K64" s="7" t="n">
        <v>1103.11829754983</v>
      </c>
      <c r="L64" s="8" t="n">
        <v>0.433526011560694</v>
      </c>
      <c r="M64" s="8" t="n">
        <v>0.403122230725368</v>
      </c>
      <c r="N64" s="8" t="n">
        <v>0.464307762362306</v>
      </c>
      <c r="O64" s="8" t="n">
        <v>0.772639691714836</v>
      </c>
      <c r="P64" s="8" t="n">
        <v>0.745906970985898</v>
      </c>
      <c r="Q64" s="8" t="n">
        <v>0.797816443092662</v>
      </c>
      <c r="R64" s="8" t="n">
        <v>0.578034682080925</v>
      </c>
      <c r="S64" s="8" t="n">
        <v>0.547322516159132</v>
      </c>
      <c r="T64" s="8" t="n">
        <v>0.60830311324415</v>
      </c>
    </row>
    <row r="65" customFormat="false" ht="12.75" hidden="false" customHeight="false" outlineLevel="0" collapsed="false">
      <c r="A65" s="5" t="n">
        <v>1</v>
      </c>
      <c r="B65" s="5" t="n">
        <v>11</v>
      </c>
      <c r="C65" s="5" t="n">
        <v>1</v>
      </c>
      <c r="D65" s="5" t="s">
        <v>42</v>
      </c>
      <c r="E65" s="5" t="n">
        <v>1</v>
      </c>
      <c r="F65" s="5" t="n">
        <v>115</v>
      </c>
      <c r="G65" s="5" t="n">
        <v>192</v>
      </c>
      <c r="H65" s="5" t="n">
        <v>305</v>
      </c>
      <c r="I65" s="5" t="n">
        <v>318</v>
      </c>
      <c r="J65" s="7" t="n">
        <v>284.005411037156</v>
      </c>
      <c r="K65" s="7" t="n">
        <v>354.943393358084</v>
      </c>
      <c r="L65" s="8" t="n">
        <v>0.361635220125786</v>
      </c>
      <c r="M65" s="8" t="n">
        <v>0.30876247211459</v>
      </c>
      <c r="N65" s="8" t="n">
        <v>0.417112498603988</v>
      </c>
      <c r="O65" s="8" t="n">
        <v>0.60377358490566</v>
      </c>
      <c r="P65" s="8" t="n">
        <v>0.547680614807299</v>
      </c>
      <c r="Q65" s="8" t="n">
        <v>0.657914417181215</v>
      </c>
      <c r="R65" s="8" t="n">
        <v>0.959119496855346</v>
      </c>
      <c r="S65" s="8" t="n">
        <v>0.931107562318755</v>
      </c>
      <c r="T65" s="8" t="n">
        <v>0.978056216195643</v>
      </c>
    </row>
    <row r="66" customFormat="false" ht="12.75" hidden="false" customHeight="false" outlineLevel="0" collapsed="false">
      <c r="A66" s="5" t="n">
        <v>1</v>
      </c>
      <c r="B66" s="5" t="n">
        <v>11</v>
      </c>
      <c r="C66" s="5" t="n">
        <v>1</v>
      </c>
      <c r="D66" s="5" t="s">
        <v>42</v>
      </c>
      <c r="E66" s="5" t="n">
        <v>2</v>
      </c>
      <c r="F66" s="5" t="n">
        <v>247</v>
      </c>
      <c r="G66" s="5" t="n">
        <v>288</v>
      </c>
      <c r="H66" s="5" t="n">
        <v>367</v>
      </c>
      <c r="I66" s="5" t="n">
        <v>422</v>
      </c>
      <c r="J66" s="7" t="n">
        <v>382.692526652758</v>
      </c>
      <c r="K66" s="7" t="n">
        <v>464.24914302496</v>
      </c>
      <c r="L66" s="8" t="n">
        <v>0.585308056872038</v>
      </c>
      <c r="M66" s="8" t="n">
        <v>0.536656120901724</v>
      </c>
      <c r="N66" s="8" t="n">
        <v>0.632755386028424</v>
      </c>
      <c r="O66" s="8" t="n">
        <v>0.682464454976303</v>
      </c>
      <c r="P66" s="8" t="n">
        <v>0.635698992487997</v>
      </c>
      <c r="Q66" s="8" t="n">
        <v>0.726648697039646</v>
      </c>
      <c r="R66" s="8" t="n">
        <v>0.869668246445498</v>
      </c>
      <c r="S66" s="8" t="n">
        <v>0.833755473491525</v>
      </c>
      <c r="T66" s="8" t="n">
        <v>0.900286011123083</v>
      </c>
    </row>
    <row r="67" customFormat="false" ht="12.75" hidden="false" customHeight="false" outlineLevel="0" collapsed="false">
      <c r="A67" s="5" t="n">
        <v>1</v>
      </c>
      <c r="B67" s="5" t="n">
        <v>11</v>
      </c>
      <c r="C67" s="5" t="n">
        <v>1</v>
      </c>
      <c r="D67" s="5" t="s">
        <v>42</v>
      </c>
      <c r="E67" s="5" t="n">
        <v>3</v>
      </c>
      <c r="F67" s="5" t="n">
        <v>340</v>
      </c>
      <c r="G67" s="5" t="n">
        <v>531</v>
      </c>
      <c r="H67" s="5" t="n">
        <v>425</v>
      </c>
      <c r="I67" s="5" t="n">
        <v>640</v>
      </c>
      <c r="J67" s="7" t="n">
        <v>591.370239151428</v>
      </c>
      <c r="K67" s="7" t="n">
        <v>691.56258133389</v>
      </c>
      <c r="L67" s="8" t="n">
        <v>0.53125</v>
      </c>
      <c r="M67" s="8" t="n">
        <v>0.491738949147249</v>
      </c>
      <c r="N67" s="8" t="n">
        <v>0.570471565705197</v>
      </c>
      <c r="O67" s="8" t="n">
        <v>0.8296875</v>
      </c>
      <c r="P67" s="8" t="n">
        <v>0.798279293380118</v>
      </c>
      <c r="Q67" s="8" t="n">
        <v>0.858016298725125</v>
      </c>
      <c r="R67" s="8" t="n">
        <v>0.6640625</v>
      </c>
      <c r="S67" s="8" t="n">
        <v>0.625995964005078</v>
      </c>
      <c r="T67" s="8" t="n">
        <v>0.700607053310786</v>
      </c>
    </row>
    <row r="68" customFormat="false" ht="12.75" hidden="false" customHeight="false" outlineLevel="0" collapsed="false">
      <c r="A68" s="5" t="n">
        <v>1</v>
      </c>
      <c r="B68" s="5" t="n">
        <v>18</v>
      </c>
      <c r="C68" s="5" t="n">
        <v>2</v>
      </c>
      <c r="D68" s="5" t="s">
        <v>42</v>
      </c>
      <c r="E68" s="5" t="n">
        <v>1</v>
      </c>
      <c r="F68" s="5" t="n">
        <v>352</v>
      </c>
      <c r="G68" s="5" t="n">
        <v>545</v>
      </c>
      <c r="H68" s="5" t="n">
        <v>759</v>
      </c>
      <c r="I68" s="5" t="n">
        <v>837</v>
      </c>
      <c r="J68" s="7" t="n">
        <v>781.2493894792</v>
      </c>
      <c r="K68" s="7" t="n">
        <v>895.678620272376</v>
      </c>
      <c r="L68" s="8" t="n">
        <v>0.420549581839904</v>
      </c>
      <c r="M68" s="8" t="n">
        <v>0.386839856740613</v>
      </c>
      <c r="N68" s="8" t="n">
        <v>0.454820703202836</v>
      </c>
      <c r="O68" s="8" t="n">
        <v>0.651135005973716</v>
      </c>
      <c r="P68" s="8" t="n">
        <v>0.61776081555062</v>
      </c>
      <c r="Q68" s="8" t="n">
        <v>0.683440413096938</v>
      </c>
      <c r="R68" s="8" t="n">
        <v>0.906810035842294</v>
      </c>
      <c r="S68" s="8" t="n">
        <v>0.885059879950653</v>
      </c>
      <c r="T68" s="8" t="n">
        <v>0.925640635448236</v>
      </c>
    </row>
    <row r="69" customFormat="false" ht="12.75" hidden="false" customHeight="false" outlineLevel="0" collapsed="false">
      <c r="A69" s="5" t="n">
        <v>1</v>
      </c>
      <c r="B69" s="5" t="n">
        <v>18</v>
      </c>
      <c r="C69" s="5" t="n">
        <v>2</v>
      </c>
      <c r="D69" s="5" t="s">
        <v>42</v>
      </c>
      <c r="E69" s="5" t="n">
        <v>2</v>
      </c>
      <c r="F69" s="5" t="n">
        <v>224</v>
      </c>
      <c r="G69" s="5" t="n">
        <v>585</v>
      </c>
      <c r="H69" s="5" t="n">
        <v>555</v>
      </c>
      <c r="I69" s="5" t="n">
        <v>757</v>
      </c>
      <c r="J69" s="7" t="n">
        <v>704.027581610133</v>
      </c>
      <c r="K69" s="7" t="n">
        <v>812.902154801465</v>
      </c>
      <c r="L69" s="8" t="n">
        <v>0.295904887714663</v>
      </c>
      <c r="M69" s="8" t="n">
        <v>0.26357727606261</v>
      </c>
      <c r="N69" s="8" t="n">
        <v>0.329831695535068</v>
      </c>
      <c r="O69" s="8" t="n">
        <v>0.772787318361955</v>
      </c>
      <c r="P69" s="8" t="n">
        <v>0.741244905858974</v>
      </c>
      <c r="Q69" s="8" t="n">
        <v>0.80218741709641</v>
      </c>
      <c r="R69" s="8" t="n">
        <v>0.733157199471598</v>
      </c>
      <c r="S69" s="8" t="n">
        <v>0.700119452916142</v>
      </c>
      <c r="T69" s="8" t="n">
        <v>0.76436653916241</v>
      </c>
    </row>
    <row r="70" customFormat="false" ht="12.75" hidden="false" customHeight="false" outlineLevel="0" collapsed="false">
      <c r="A70" s="5" t="n">
        <v>1</v>
      </c>
      <c r="B70" s="5" t="n">
        <v>18</v>
      </c>
      <c r="C70" s="5" t="n">
        <v>2</v>
      </c>
      <c r="D70" s="5" t="s">
        <v>42</v>
      </c>
      <c r="E70" s="5" t="n">
        <v>3</v>
      </c>
      <c r="F70" s="5" t="n">
        <v>314</v>
      </c>
      <c r="G70" s="5" t="n">
        <v>582</v>
      </c>
      <c r="H70" s="5" t="n">
        <v>293</v>
      </c>
      <c r="I70" s="5" t="n">
        <v>718</v>
      </c>
      <c r="J70" s="7" t="n">
        <v>666.435215720792</v>
      </c>
      <c r="K70" s="7" t="n">
        <v>772.49546484319</v>
      </c>
      <c r="L70" s="8" t="n">
        <v>0.437325905292479</v>
      </c>
      <c r="M70" s="8" t="n">
        <v>0.400667244653306</v>
      </c>
      <c r="N70" s="8" t="n">
        <v>0.474501541156161</v>
      </c>
      <c r="O70" s="8" t="n">
        <v>0.81058495821727</v>
      </c>
      <c r="P70" s="8" t="n">
        <v>0.779973180490947</v>
      </c>
      <c r="Q70" s="8" t="n">
        <v>0.838618376566598</v>
      </c>
      <c r="R70" s="8" t="n">
        <v>0.408077994428969</v>
      </c>
      <c r="S70" s="8" t="n">
        <v>0.371873781177834</v>
      </c>
      <c r="T70" s="8" t="n">
        <v>0.445040609248135</v>
      </c>
    </row>
    <row r="71" customFormat="false" ht="12.75" hidden="false" customHeight="false" outlineLevel="0" collapsed="false">
      <c r="A71" s="5" t="n">
        <v>1</v>
      </c>
      <c r="B71" s="5" t="n">
        <v>24</v>
      </c>
      <c r="C71" s="5" t="n">
        <v>2</v>
      </c>
      <c r="D71" s="5" t="s">
        <v>42</v>
      </c>
      <c r="E71" s="5" t="n">
        <v>1</v>
      </c>
      <c r="F71" s="5" t="n">
        <v>278</v>
      </c>
      <c r="G71" s="5" t="n">
        <v>436</v>
      </c>
      <c r="H71" s="5" t="n">
        <v>587</v>
      </c>
      <c r="I71" s="5" t="n">
        <v>679</v>
      </c>
      <c r="J71" s="7" t="n">
        <v>628.881636668023</v>
      </c>
      <c r="K71" s="7" t="n">
        <v>732.050067936849</v>
      </c>
      <c r="L71" s="8" t="n">
        <v>0.409425625920471</v>
      </c>
      <c r="M71" s="8" t="n">
        <v>0.372166310230861</v>
      </c>
      <c r="N71" s="8" t="n">
        <v>0.447475592597481</v>
      </c>
      <c r="O71" s="8" t="n">
        <v>0.642120765832106</v>
      </c>
      <c r="P71" s="8" t="n">
        <v>0.60477097569286</v>
      </c>
      <c r="Q71" s="8" t="n">
        <v>0.678229138914845</v>
      </c>
      <c r="R71" s="8" t="n">
        <v>0.864506627393225</v>
      </c>
      <c r="S71" s="8" t="n">
        <v>0.836440318421871</v>
      </c>
      <c r="T71" s="8" t="n">
        <v>0.889356386293348</v>
      </c>
    </row>
    <row r="72" customFormat="false" ht="12.75" hidden="false" customHeight="false" outlineLevel="0" collapsed="false">
      <c r="A72" s="5" t="n">
        <v>1</v>
      </c>
      <c r="B72" s="5" t="n">
        <v>24</v>
      </c>
      <c r="C72" s="5" t="n">
        <v>2</v>
      </c>
      <c r="D72" s="5" t="s">
        <v>42</v>
      </c>
      <c r="E72" s="5" t="n">
        <v>2</v>
      </c>
      <c r="F72" s="5" t="n">
        <v>277</v>
      </c>
      <c r="G72" s="5" t="n">
        <v>600</v>
      </c>
      <c r="H72" s="5" t="n">
        <v>479</v>
      </c>
      <c r="I72" s="5" t="n">
        <v>765</v>
      </c>
      <c r="J72" s="7" t="n">
        <v>711.743354274518</v>
      </c>
      <c r="K72" s="7" t="n">
        <v>821.186197409691</v>
      </c>
      <c r="L72" s="8" t="n">
        <v>0.362091503267974</v>
      </c>
      <c r="M72" s="8" t="n">
        <v>0.327968783730266</v>
      </c>
      <c r="N72" s="8" t="n">
        <v>0.397282019308413</v>
      </c>
      <c r="O72" s="8" t="n">
        <v>0.784313725490196</v>
      </c>
      <c r="P72" s="8" t="n">
        <v>0.753446077583599</v>
      </c>
      <c r="Q72" s="8" t="n">
        <v>0.812971019148348</v>
      </c>
      <c r="R72" s="8" t="n">
        <v>0.626143790849673</v>
      </c>
      <c r="S72" s="8" t="n">
        <v>0.590771407438592</v>
      </c>
      <c r="T72" s="8" t="n">
        <v>0.660539627063428</v>
      </c>
    </row>
    <row r="73" customFormat="false" ht="12.75" hidden="false" customHeight="false" outlineLevel="0" collapsed="false">
      <c r="A73" s="5" t="n">
        <v>1</v>
      </c>
      <c r="B73" s="5" t="n">
        <v>24</v>
      </c>
      <c r="C73" s="5" t="n">
        <v>2</v>
      </c>
      <c r="D73" s="5" t="s">
        <v>42</v>
      </c>
      <c r="E73" s="5" t="n">
        <v>3</v>
      </c>
      <c r="F73" s="5" t="n">
        <v>261</v>
      </c>
      <c r="G73" s="5" t="n">
        <v>485</v>
      </c>
      <c r="H73" s="5" t="n">
        <v>193</v>
      </c>
      <c r="I73" s="5" t="n">
        <v>581</v>
      </c>
      <c r="J73" s="7" t="n">
        <v>534.711309981134</v>
      </c>
      <c r="K73" s="7" t="n">
        <v>630.223406684512</v>
      </c>
      <c r="L73" s="8" t="n">
        <v>0.449225473321859</v>
      </c>
      <c r="M73" s="8" t="n">
        <v>0.40826585713244</v>
      </c>
      <c r="N73" s="8" t="n">
        <v>0.490703783564155</v>
      </c>
      <c r="O73" s="8" t="n">
        <v>0.834767641996558</v>
      </c>
      <c r="P73" s="8" t="n">
        <v>0.802022679157481</v>
      </c>
      <c r="Q73" s="8" t="n">
        <v>0.86406189306425</v>
      </c>
      <c r="R73" s="8" t="n">
        <v>0.332185886402754</v>
      </c>
      <c r="S73" s="8" t="n">
        <v>0.29396408997498</v>
      </c>
      <c r="T73" s="8" t="n">
        <v>0.3721245781229</v>
      </c>
    </row>
    <row r="74" customFormat="false" ht="12.75" hidden="false" customHeight="false" outlineLevel="0" collapsed="false">
      <c r="A74" s="5" t="n">
        <v>2</v>
      </c>
      <c r="B74" s="5" t="n">
        <v>6</v>
      </c>
      <c r="C74" s="5" t="n">
        <v>1</v>
      </c>
      <c r="D74" s="5" t="s">
        <v>37</v>
      </c>
      <c r="E74" s="5" t="n">
        <v>1</v>
      </c>
      <c r="F74" s="5" t="n">
        <v>12</v>
      </c>
      <c r="G74" s="5" t="n">
        <v>51</v>
      </c>
      <c r="H74" s="5" t="n">
        <v>55</v>
      </c>
      <c r="I74" s="5" t="n">
        <v>58</v>
      </c>
      <c r="J74" s="7" t="n">
        <v>44.0418316802497</v>
      </c>
      <c r="K74" s="7" t="n">
        <v>74.9784497446946</v>
      </c>
      <c r="L74" s="8" t="n">
        <v>0.206896551724138</v>
      </c>
      <c r="M74" s="8" t="n">
        <v>0.111735421603944</v>
      </c>
      <c r="N74" s="8" t="n">
        <v>0.333517634785432</v>
      </c>
      <c r="O74" s="8" t="n">
        <v>0.879310344827586</v>
      </c>
      <c r="P74" s="8" t="n">
        <v>0.767016362292006</v>
      </c>
      <c r="Q74" s="8" t="n">
        <v>0.950073383976519</v>
      </c>
      <c r="R74" s="8" t="n">
        <v>0.948275862068966</v>
      </c>
      <c r="S74" s="8" t="n">
        <v>0.856195372724655</v>
      </c>
      <c r="T74" s="8" t="n">
        <v>0.989203521915705</v>
      </c>
    </row>
    <row r="75" customFormat="false" ht="12.75" hidden="false" customHeight="false" outlineLevel="0" collapsed="false">
      <c r="A75" s="5" t="n">
        <v>2</v>
      </c>
      <c r="B75" s="5" t="n">
        <v>6</v>
      </c>
      <c r="C75" s="5" t="n">
        <v>1</v>
      </c>
      <c r="D75" s="5" t="s">
        <v>37</v>
      </c>
      <c r="E75" s="5" t="n">
        <v>2</v>
      </c>
      <c r="F75" s="5" t="n">
        <v>2</v>
      </c>
      <c r="G75" s="5" t="n">
        <v>4</v>
      </c>
      <c r="H75" s="5" t="n">
        <v>3</v>
      </c>
      <c r="I75" s="5" t="n">
        <v>7</v>
      </c>
      <c r="J75" s="7" t="n">
        <v>2.81436305151987</v>
      </c>
      <c r="K75" s="7" t="n">
        <v>14.4226753617024</v>
      </c>
      <c r="L75" s="8" t="n">
        <v>0.285714285714286</v>
      </c>
      <c r="M75" s="8" t="n">
        <v>0.0366925661760855</v>
      </c>
      <c r="N75" s="8" t="n">
        <v>0.709579136262657</v>
      </c>
      <c r="O75" s="8" t="n">
        <v>0.571428571428571</v>
      </c>
      <c r="P75" s="8" t="n">
        <v>0.184051567640083</v>
      </c>
      <c r="Q75" s="8" t="n">
        <v>0.901011721557492</v>
      </c>
      <c r="R75" s="8" t="n">
        <v>0.428571428571429</v>
      </c>
      <c r="S75" s="8" t="n">
        <v>0.0989882784425079</v>
      </c>
      <c r="T75" s="8" t="n">
        <v>0.815948432359917</v>
      </c>
    </row>
    <row r="76" customFormat="false" ht="12.75" hidden="false" customHeight="false" outlineLevel="0" collapsed="false">
      <c r="A76" s="5" t="n">
        <v>2</v>
      </c>
      <c r="B76" s="5" t="n">
        <v>6</v>
      </c>
      <c r="C76" s="5" t="n">
        <v>1</v>
      </c>
      <c r="D76" s="5" t="s">
        <v>37</v>
      </c>
      <c r="E76" s="5" t="n">
        <v>3</v>
      </c>
      <c r="F76" s="5" t="n">
        <v>10</v>
      </c>
      <c r="G76" s="5" t="n">
        <v>21</v>
      </c>
      <c r="H76" s="5" t="n">
        <v>9</v>
      </c>
      <c r="I76" s="5" t="n">
        <v>25</v>
      </c>
      <c r="J76" s="7" t="n">
        <v>16.1786818478293</v>
      </c>
      <c r="K76" s="7" t="n">
        <v>36.9049316975304</v>
      </c>
      <c r="L76" s="8" t="n">
        <v>0.4</v>
      </c>
      <c r="M76" s="8" t="n">
        <v>0.211254806465142</v>
      </c>
      <c r="N76" s="8" t="n">
        <v>0.61334650374316</v>
      </c>
      <c r="O76" s="8" t="n">
        <v>0.84</v>
      </c>
      <c r="P76" s="8" t="n">
        <v>0.639171545540728</v>
      </c>
      <c r="Q76" s="8" t="n">
        <v>0.95462054762829</v>
      </c>
      <c r="R76" s="8" t="n">
        <v>0.36</v>
      </c>
      <c r="S76" s="8" t="n">
        <v>0.179716820583655</v>
      </c>
      <c r="T76" s="8" t="n">
        <v>0.574793650446151</v>
      </c>
    </row>
    <row r="77" customFormat="false" ht="12.75" hidden="false" customHeight="false" outlineLevel="0" collapsed="false">
      <c r="A77" s="5" t="n">
        <v>2</v>
      </c>
      <c r="B77" s="5" t="n">
        <v>10</v>
      </c>
      <c r="C77" s="5" t="n">
        <v>1</v>
      </c>
      <c r="D77" s="5" t="s">
        <v>37</v>
      </c>
      <c r="E77" s="5" t="n">
        <v>1</v>
      </c>
      <c r="F77" s="5" t="n">
        <v>6</v>
      </c>
      <c r="G77" s="5" t="n">
        <v>7</v>
      </c>
      <c r="H77" s="5" t="n">
        <v>10</v>
      </c>
      <c r="I77" s="5" t="n">
        <v>12</v>
      </c>
      <c r="J77" s="7" t="n">
        <v>6.20057510872222</v>
      </c>
      <c r="K77" s="7" t="n">
        <v>20.961585048177</v>
      </c>
      <c r="L77" s="8" t="n">
        <v>0.5</v>
      </c>
      <c r="M77" s="8" t="n">
        <v>0.210944638239297</v>
      </c>
      <c r="N77" s="8" t="n">
        <v>0.789055361760703</v>
      </c>
      <c r="O77" s="8" t="n">
        <v>0.583333333333333</v>
      </c>
      <c r="P77" s="8" t="n">
        <v>0.276669685682106</v>
      </c>
      <c r="Q77" s="8" t="n">
        <v>0.84834777019157</v>
      </c>
      <c r="R77" s="8" t="n">
        <v>0.833333333333333</v>
      </c>
      <c r="S77" s="8" t="n">
        <v>0.515862251314033</v>
      </c>
      <c r="T77" s="8" t="n">
        <v>0.979137474539908</v>
      </c>
    </row>
    <row r="78" customFormat="false" ht="12.75" hidden="false" customHeight="false" outlineLevel="0" collapsed="false">
      <c r="A78" s="5" t="n">
        <v>2</v>
      </c>
      <c r="B78" s="5" t="n">
        <v>10</v>
      </c>
      <c r="C78" s="5" t="n">
        <v>1</v>
      </c>
      <c r="D78" s="5" t="s">
        <v>37</v>
      </c>
      <c r="E78" s="5" t="n">
        <v>2</v>
      </c>
      <c r="F78" s="5" t="n">
        <v>1</v>
      </c>
      <c r="G78" s="5" t="n">
        <v>4</v>
      </c>
      <c r="H78" s="5" t="n">
        <v>2</v>
      </c>
      <c r="I78" s="5" t="n">
        <v>6</v>
      </c>
      <c r="J78" s="7" t="n">
        <v>2.20189425349085</v>
      </c>
      <c r="K78" s="7" t="n">
        <v>13.0594740225187</v>
      </c>
      <c r="L78" s="8" t="n">
        <v>0.166666666666667</v>
      </c>
      <c r="M78" s="8" t="n">
        <v>0.00421074451448944</v>
      </c>
      <c r="N78" s="8" t="n">
        <v>0.641234578997674</v>
      </c>
      <c r="O78" s="8" t="n">
        <v>0.666666666666667</v>
      </c>
      <c r="P78" s="8" t="n">
        <v>0.222778095503512</v>
      </c>
      <c r="Q78" s="8" t="n">
        <v>0.956728131707258</v>
      </c>
      <c r="R78" s="8" t="n">
        <v>0.333333333333333</v>
      </c>
      <c r="S78" s="8" t="n">
        <v>0.0432718682927417</v>
      </c>
      <c r="T78" s="8" t="n">
        <v>0.777221904496488</v>
      </c>
    </row>
    <row r="79" customFormat="false" ht="12.75" hidden="false" customHeight="false" outlineLevel="0" collapsed="false">
      <c r="A79" s="5" t="n">
        <v>2</v>
      </c>
      <c r="B79" s="5" t="n">
        <v>10</v>
      </c>
      <c r="C79" s="5" t="n">
        <v>1</v>
      </c>
      <c r="D79" s="5" t="s">
        <v>37</v>
      </c>
      <c r="E79" s="5" t="n">
        <v>3</v>
      </c>
      <c r="F79" s="5" t="n">
        <v>8</v>
      </c>
      <c r="G79" s="5" t="n">
        <v>13</v>
      </c>
      <c r="H79" s="5" t="n">
        <v>9</v>
      </c>
      <c r="I79" s="5" t="n">
        <v>14</v>
      </c>
      <c r="J79" s="7" t="n">
        <v>7.6539302763006</v>
      </c>
      <c r="K79" s="7" t="n">
        <v>23.4896211218356</v>
      </c>
      <c r="L79" s="8" t="n">
        <v>0.571428571428571</v>
      </c>
      <c r="M79" s="8" t="n">
        <v>0.288609400038307</v>
      </c>
      <c r="N79" s="8" t="n">
        <v>0.823388910017882</v>
      </c>
      <c r="O79" s="8" t="n">
        <v>0.928571428571429</v>
      </c>
      <c r="P79" s="8" t="n">
        <v>0.661315510068179</v>
      </c>
      <c r="Q79" s="8" t="n">
        <v>0.998193219340875</v>
      </c>
      <c r="R79" s="8" t="n">
        <v>0.642857142857143</v>
      </c>
      <c r="S79" s="8" t="n">
        <v>0.351380110615992</v>
      </c>
      <c r="T79" s="8" t="n">
        <v>0.872401570140841</v>
      </c>
    </row>
    <row r="80" customFormat="false" ht="12.75" hidden="false" customHeight="false" outlineLevel="0" collapsed="false">
      <c r="A80" s="5" t="n">
        <v>2</v>
      </c>
      <c r="B80" s="5" t="n">
        <v>16</v>
      </c>
      <c r="C80" s="5" t="n">
        <v>2</v>
      </c>
      <c r="D80" s="5" t="s">
        <v>37</v>
      </c>
      <c r="E80" s="5" t="n">
        <v>1</v>
      </c>
      <c r="F80" s="5" t="n">
        <v>10</v>
      </c>
      <c r="G80" s="5" t="n">
        <v>48</v>
      </c>
      <c r="H80" s="5" t="n">
        <v>68</v>
      </c>
      <c r="I80" s="5" t="n">
        <v>75</v>
      </c>
      <c r="J80" s="7" t="n">
        <v>58.9922577014515</v>
      </c>
      <c r="K80" s="7" t="n">
        <v>94.0131494488327</v>
      </c>
      <c r="L80" s="8" t="n">
        <v>0.133333333333333</v>
      </c>
      <c r="M80" s="8" t="n">
        <v>0.0658338336789503</v>
      </c>
      <c r="N80" s="8" t="n">
        <v>0.231566441897062</v>
      </c>
      <c r="O80" s="8" t="n">
        <v>0.64</v>
      </c>
      <c r="P80" s="8" t="n">
        <v>0.520898412852768</v>
      </c>
      <c r="Q80" s="8" t="n">
        <v>0.747677611093188</v>
      </c>
      <c r="R80" s="8" t="n">
        <v>0.906666666666667</v>
      </c>
      <c r="S80" s="8" t="n">
        <v>0.817106473443736</v>
      </c>
      <c r="T80" s="8" t="n">
        <v>0.961646093458272</v>
      </c>
    </row>
    <row r="81" customFormat="false" ht="12.75" hidden="false" customHeight="false" outlineLevel="0" collapsed="false">
      <c r="A81" s="5" t="n">
        <v>2</v>
      </c>
      <c r="B81" s="5" t="n">
        <v>16</v>
      </c>
      <c r="C81" s="5" t="n">
        <v>2</v>
      </c>
      <c r="D81" s="5" t="s">
        <v>37</v>
      </c>
      <c r="E81" s="5" t="n">
        <v>2</v>
      </c>
      <c r="F81" s="5" t="n">
        <v>4</v>
      </c>
      <c r="G81" s="5" t="n">
        <v>4</v>
      </c>
      <c r="H81" s="5" t="n">
        <v>2</v>
      </c>
      <c r="I81" s="5" t="n">
        <v>5</v>
      </c>
      <c r="J81" s="7" t="n">
        <v>1.62348639011842</v>
      </c>
      <c r="K81" s="7" t="n">
        <v>11.6683320793227</v>
      </c>
      <c r="L81" s="8" t="n">
        <v>0.8</v>
      </c>
      <c r="M81" s="8" t="n">
        <v>0.283582063881911</v>
      </c>
      <c r="N81" s="8" t="n">
        <v>0.994949236620532</v>
      </c>
      <c r="O81" s="8" t="n">
        <v>0.8</v>
      </c>
      <c r="P81" s="8" t="n">
        <v>0.283582063881911</v>
      </c>
      <c r="Q81" s="8" t="n">
        <v>0.994949236620532</v>
      </c>
      <c r="R81" s="8" t="n">
        <v>0.4</v>
      </c>
      <c r="S81" s="8" t="n">
        <v>0.0527449505263169</v>
      </c>
      <c r="T81" s="8" t="n">
        <v>0.853367200365327</v>
      </c>
    </row>
    <row r="82" customFormat="false" ht="12.75" hidden="false" customHeight="false" outlineLevel="0" collapsed="false">
      <c r="A82" s="5" t="n">
        <v>2</v>
      </c>
      <c r="B82" s="5" t="n">
        <v>16</v>
      </c>
      <c r="C82" s="5" t="n">
        <v>2</v>
      </c>
      <c r="D82" s="5" t="s">
        <v>37</v>
      </c>
      <c r="E82" s="5" t="n">
        <v>3</v>
      </c>
      <c r="F82" s="5" t="n">
        <v>10</v>
      </c>
      <c r="G82" s="5" t="n">
        <v>21</v>
      </c>
      <c r="H82" s="5" t="n">
        <v>12</v>
      </c>
      <c r="I82" s="5" t="n">
        <v>23</v>
      </c>
      <c r="J82" s="7" t="n">
        <v>14.5800270370447</v>
      </c>
      <c r="K82" s="7" t="n">
        <v>34.511292894833</v>
      </c>
      <c r="L82" s="8" t="n">
        <v>0.434782608695652</v>
      </c>
      <c r="M82" s="8" t="n">
        <v>0.231914199538231</v>
      </c>
      <c r="N82" s="8" t="n">
        <v>0.655053392547625</v>
      </c>
      <c r="O82" s="8" t="n">
        <v>0.91304347826087</v>
      </c>
      <c r="P82" s="8" t="n">
        <v>0.719620664090589</v>
      </c>
      <c r="Q82" s="8" t="n">
        <v>0.989290033962124</v>
      </c>
      <c r="R82" s="8" t="n">
        <v>0.521739130434783</v>
      </c>
      <c r="S82" s="8" t="n">
        <v>0.305878001491374</v>
      </c>
      <c r="T82" s="8" t="n">
        <v>0.731803813824447</v>
      </c>
    </row>
    <row r="83" customFormat="false" ht="12.75" hidden="false" customHeight="false" outlineLevel="0" collapsed="false">
      <c r="A83" s="5" t="n">
        <v>2</v>
      </c>
      <c r="B83" s="5" t="n">
        <v>19</v>
      </c>
      <c r="C83" s="5" t="n">
        <v>2</v>
      </c>
      <c r="D83" s="5" t="s">
        <v>37</v>
      </c>
      <c r="E83" s="5" t="n">
        <v>1</v>
      </c>
      <c r="F83" s="5" t="n">
        <v>10</v>
      </c>
      <c r="G83" s="5" t="n">
        <v>33</v>
      </c>
      <c r="H83" s="5" t="n">
        <v>41</v>
      </c>
      <c r="I83" s="5" t="n">
        <v>41</v>
      </c>
      <c r="J83" s="7" t="n">
        <v>29.4223078684553</v>
      </c>
      <c r="K83" s="7" t="n">
        <v>55.6211295657349</v>
      </c>
      <c r="L83" s="8" t="n">
        <v>0.24390243902439</v>
      </c>
      <c r="M83" s="8" t="n">
        <v>0.123632488395844</v>
      </c>
      <c r="N83" s="8" t="n">
        <v>0.40304623662365</v>
      </c>
      <c r="O83" s="8" t="n">
        <v>0.804878048780488</v>
      </c>
      <c r="P83" s="8" t="n">
        <v>0.65133453254862</v>
      </c>
      <c r="Q83" s="8" t="n">
        <v>0.911793898337149</v>
      </c>
      <c r="R83" s="8" t="n">
        <v>1</v>
      </c>
      <c r="S83" s="8" t="n">
        <v>0.913956163705972</v>
      </c>
      <c r="T83" s="8" t="n">
        <v>1</v>
      </c>
    </row>
    <row r="84" customFormat="false" ht="12.75" hidden="false" customHeight="false" outlineLevel="0" collapsed="false">
      <c r="A84" s="5" t="n">
        <v>2</v>
      </c>
      <c r="B84" s="5" t="n">
        <v>19</v>
      </c>
      <c r="C84" s="5" t="n">
        <v>2</v>
      </c>
      <c r="D84" s="5" t="s">
        <v>37</v>
      </c>
      <c r="E84" s="5" t="n">
        <v>2</v>
      </c>
      <c r="F84" s="5" t="n">
        <v>0</v>
      </c>
      <c r="G84" s="5" t="n">
        <v>1</v>
      </c>
      <c r="H84" s="5" t="n">
        <v>2</v>
      </c>
      <c r="I84" s="5" t="n">
        <v>3</v>
      </c>
      <c r="J84" s="7" t="n">
        <v>0.618672122895601</v>
      </c>
      <c r="K84" s="7" t="n">
        <v>8.76727306974233</v>
      </c>
      <c r="L84" s="8" t="n">
        <v>0</v>
      </c>
      <c r="M84" s="8" t="n">
        <v>0</v>
      </c>
      <c r="N84" s="8" t="n">
        <v>0.707598226178713</v>
      </c>
      <c r="O84" s="8" t="n">
        <v>0.333333333333333</v>
      </c>
      <c r="P84" s="8" t="n">
        <v>0.00840375865961263</v>
      </c>
      <c r="Q84" s="8" t="n">
        <v>0.905700675949754</v>
      </c>
      <c r="R84" s="8" t="n">
        <v>0.666666666666667</v>
      </c>
      <c r="S84" s="8" t="n">
        <v>0.0942993240502461</v>
      </c>
      <c r="T84" s="8" t="n">
        <v>0.991596241340387</v>
      </c>
    </row>
    <row r="85" customFormat="false" ht="12.75" hidden="false" customHeight="false" outlineLevel="0" collapsed="false">
      <c r="A85" s="5" t="n">
        <v>2</v>
      </c>
      <c r="B85" s="5" t="n">
        <v>19</v>
      </c>
      <c r="C85" s="5" t="n">
        <v>2</v>
      </c>
      <c r="D85" s="5" t="s">
        <v>37</v>
      </c>
      <c r="E85" s="5" t="n">
        <v>3</v>
      </c>
      <c r="F85" s="5" t="n">
        <v>5</v>
      </c>
      <c r="G85" s="5" t="n">
        <v>11</v>
      </c>
      <c r="H85" s="5" t="n">
        <v>5</v>
      </c>
      <c r="I85" s="5" t="n">
        <v>13</v>
      </c>
      <c r="J85" s="7" t="n">
        <v>6.9219524910038</v>
      </c>
      <c r="K85" s="7" t="n">
        <v>22.2303959181589</v>
      </c>
      <c r="L85" s="8" t="n">
        <v>0.384615384615385</v>
      </c>
      <c r="M85" s="8" t="n">
        <v>0.138579338890161</v>
      </c>
      <c r="N85" s="8" t="n">
        <v>0.684222397085937</v>
      </c>
      <c r="O85" s="8" t="n">
        <v>0.846153846153846</v>
      </c>
      <c r="P85" s="8" t="n">
        <v>0.545528944323442</v>
      </c>
      <c r="Q85" s="8" t="n">
        <v>0.980793328017472</v>
      </c>
      <c r="R85" s="8" t="n">
        <v>0.384615384615385</v>
      </c>
      <c r="S85" s="8" t="n">
        <v>0.138579338890161</v>
      </c>
      <c r="T85" s="8" t="n">
        <v>0.684222397085937</v>
      </c>
    </row>
    <row r="86" customFormat="false" ht="12.75" hidden="false" customHeight="false" outlineLevel="0" collapsed="false">
      <c r="A86" s="5" t="n">
        <v>2</v>
      </c>
      <c r="B86" s="5" t="n">
        <v>1</v>
      </c>
      <c r="C86" s="5" t="n">
        <v>1</v>
      </c>
      <c r="D86" s="5" t="s">
        <v>38</v>
      </c>
      <c r="E86" s="5" t="n">
        <v>1</v>
      </c>
      <c r="F86" s="5" t="n">
        <v>16</v>
      </c>
      <c r="G86" s="5" t="n">
        <v>60</v>
      </c>
      <c r="H86" s="5" t="n">
        <v>22</v>
      </c>
      <c r="I86" s="5" t="n">
        <v>71</v>
      </c>
      <c r="J86" s="7" t="n">
        <v>55.451589054499</v>
      </c>
      <c r="K86" s="7" t="n">
        <v>89.5568391071006</v>
      </c>
      <c r="L86" s="8" t="n">
        <v>0.225352112676056</v>
      </c>
      <c r="M86" s="8" t="n">
        <v>0.134640282248743</v>
      </c>
      <c r="N86" s="8" t="n">
        <v>0.339998880464315</v>
      </c>
      <c r="O86" s="8" t="n">
        <v>0.845070422535211</v>
      </c>
      <c r="P86" s="8" t="n">
        <v>0.739675022061135</v>
      </c>
      <c r="Q86" s="8" t="n">
        <v>0.920039152403031</v>
      </c>
      <c r="R86" s="8" t="n">
        <v>0.309859154929577</v>
      </c>
      <c r="S86" s="8" t="n">
        <v>0.205408571125132</v>
      </c>
      <c r="T86" s="8" t="n">
        <v>0.430755473918062</v>
      </c>
    </row>
    <row r="87" customFormat="false" ht="12.75" hidden="false" customHeight="false" outlineLevel="0" collapsed="false">
      <c r="A87" s="5" t="n">
        <v>2</v>
      </c>
      <c r="B87" s="5" t="n">
        <v>1</v>
      </c>
      <c r="C87" s="5" t="n">
        <v>1</v>
      </c>
      <c r="D87" s="5" t="s">
        <v>38</v>
      </c>
      <c r="E87" s="5" t="n">
        <v>2</v>
      </c>
      <c r="F87" s="5" t="n">
        <v>4</v>
      </c>
      <c r="G87" s="5" t="n">
        <v>10</v>
      </c>
      <c r="H87" s="5" t="n">
        <v>6</v>
      </c>
      <c r="I87" s="5" t="n">
        <v>13</v>
      </c>
      <c r="J87" s="7" t="n">
        <v>6.9219524910038</v>
      </c>
      <c r="K87" s="7" t="n">
        <v>22.2303959181589</v>
      </c>
      <c r="L87" s="8" t="n">
        <v>0.307692307692308</v>
      </c>
      <c r="M87" s="8" t="n">
        <v>0.0909203945720967</v>
      </c>
      <c r="N87" s="8" t="n">
        <v>0.614261661750705</v>
      </c>
      <c r="O87" s="8" t="n">
        <v>0.769230769230769</v>
      </c>
      <c r="P87" s="8" t="n">
        <v>0.461868460765959</v>
      </c>
      <c r="Q87" s="8" t="n">
        <v>0.949618926508848</v>
      </c>
      <c r="R87" s="8" t="n">
        <v>0.461538461538462</v>
      </c>
      <c r="S87" s="8" t="n">
        <v>0.192232441801288</v>
      </c>
      <c r="T87" s="8" t="n">
        <v>0.748654517729696</v>
      </c>
    </row>
    <row r="88" customFormat="false" ht="12.75" hidden="false" customHeight="false" outlineLevel="0" collapsed="false">
      <c r="A88" s="5" t="n">
        <v>2</v>
      </c>
      <c r="B88" s="5" t="n">
        <v>1</v>
      </c>
      <c r="C88" s="5" t="n">
        <v>1</v>
      </c>
      <c r="D88" s="5" t="s">
        <v>38</v>
      </c>
      <c r="E88" s="5" t="n">
        <v>3</v>
      </c>
      <c r="F88" s="5" t="n">
        <v>23</v>
      </c>
      <c r="G88" s="5" t="n">
        <v>48</v>
      </c>
      <c r="H88" s="5" t="n">
        <v>8</v>
      </c>
      <c r="I88" s="5" t="n">
        <v>51</v>
      </c>
      <c r="J88" s="7" t="n">
        <v>37.9728498382908</v>
      </c>
      <c r="K88" s="7" t="n">
        <v>67.0555813766038</v>
      </c>
      <c r="L88" s="8" t="n">
        <v>0.450980392156863</v>
      </c>
      <c r="M88" s="8" t="n">
        <v>0.31127502739113</v>
      </c>
      <c r="N88" s="8" t="n">
        <v>0.596581177095208</v>
      </c>
      <c r="O88" s="8" t="n">
        <v>0.941176470588235</v>
      </c>
      <c r="P88" s="8" t="n">
        <v>0.83757778192795</v>
      </c>
      <c r="Q88" s="8" t="n">
        <v>0.98770091174476</v>
      </c>
      <c r="R88" s="8" t="n">
        <v>0.156862745098039</v>
      </c>
      <c r="S88" s="8" t="n">
        <v>0.0702408334573088</v>
      </c>
      <c r="T88" s="8" t="n">
        <v>0.285876286731559</v>
      </c>
    </row>
    <row r="89" customFormat="false" ht="12.75" hidden="false" customHeight="false" outlineLevel="0" collapsed="false">
      <c r="A89" s="5" t="n">
        <v>2</v>
      </c>
      <c r="B89" s="5" t="n">
        <v>3</v>
      </c>
      <c r="C89" s="5" t="n">
        <v>1</v>
      </c>
      <c r="D89" s="5" t="s">
        <v>38</v>
      </c>
      <c r="E89" s="5" t="n">
        <v>1</v>
      </c>
      <c r="F89" s="5" t="n">
        <v>29</v>
      </c>
      <c r="G89" s="5" t="n">
        <v>127</v>
      </c>
      <c r="H89" s="5" t="n">
        <v>59</v>
      </c>
      <c r="I89" s="5" t="n">
        <v>146</v>
      </c>
      <c r="J89" s="7" t="n">
        <v>123.278562510866</v>
      </c>
      <c r="K89" s="7" t="n">
        <v>171.695825170326</v>
      </c>
      <c r="L89" s="8" t="n">
        <v>0.198630136986301</v>
      </c>
      <c r="M89" s="8" t="n">
        <v>0.137244946897469</v>
      </c>
      <c r="N89" s="8" t="n">
        <v>0.272646849602895</v>
      </c>
      <c r="O89" s="8" t="n">
        <v>0.86986301369863</v>
      </c>
      <c r="P89" s="8" t="n">
        <v>0.804255249735001</v>
      </c>
      <c r="Q89" s="8" t="n">
        <v>0.919796102707944</v>
      </c>
      <c r="R89" s="8" t="n">
        <v>0.404109589041096</v>
      </c>
      <c r="S89" s="8" t="n">
        <v>0.323783369008886</v>
      </c>
      <c r="T89" s="8" t="n">
        <v>0.488409064096221</v>
      </c>
    </row>
    <row r="90" customFormat="false" ht="12.75" hidden="false" customHeight="false" outlineLevel="0" collapsed="false">
      <c r="A90" s="5" t="n">
        <v>2</v>
      </c>
      <c r="B90" s="5" t="n">
        <v>3</v>
      </c>
      <c r="C90" s="5" t="n">
        <v>1</v>
      </c>
      <c r="D90" s="5" t="s">
        <v>38</v>
      </c>
      <c r="E90" s="5" t="n">
        <v>2</v>
      </c>
      <c r="F90" s="5" t="n">
        <v>3</v>
      </c>
      <c r="G90" s="5" t="n">
        <v>7</v>
      </c>
      <c r="H90" s="5" t="n">
        <v>6</v>
      </c>
      <c r="I90" s="5" t="n">
        <v>10</v>
      </c>
      <c r="J90" s="7" t="n">
        <v>4.79538869613243</v>
      </c>
      <c r="K90" s="7" t="n">
        <v>18.3903560420178</v>
      </c>
      <c r="L90" s="8" t="n">
        <v>0.3</v>
      </c>
      <c r="M90" s="8" t="n">
        <v>0.0667395111777345</v>
      </c>
      <c r="N90" s="8" t="n">
        <v>0.652452850059997</v>
      </c>
      <c r="O90" s="8" t="n">
        <v>0.7</v>
      </c>
      <c r="P90" s="8" t="n">
        <v>0.347547149940003</v>
      </c>
      <c r="Q90" s="8" t="n">
        <v>0.933260488822266</v>
      </c>
      <c r="R90" s="8" t="n">
        <v>0.6</v>
      </c>
      <c r="S90" s="8" t="n">
        <v>0.262378076606945</v>
      </c>
      <c r="T90" s="8" t="n">
        <v>0.878447741880173</v>
      </c>
    </row>
    <row r="91" customFormat="false" ht="12.75" hidden="false" customHeight="false" outlineLevel="0" collapsed="false">
      <c r="A91" s="5" t="n">
        <v>2</v>
      </c>
      <c r="B91" s="5" t="n">
        <v>3</v>
      </c>
      <c r="C91" s="5" t="n">
        <v>1</v>
      </c>
      <c r="D91" s="5" t="s">
        <v>38</v>
      </c>
      <c r="E91" s="5" t="n">
        <v>3</v>
      </c>
      <c r="F91" s="5" t="n">
        <v>14</v>
      </c>
      <c r="G91" s="5" t="n">
        <v>42</v>
      </c>
      <c r="H91" s="5" t="n">
        <v>14</v>
      </c>
      <c r="I91" s="5" t="n">
        <v>50</v>
      </c>
      <c r="J91" s="7" t="n">
        <v>37.1109637374619</v>
      </c>
      <c r="K91" s="7" t="n">
        <v>65.9187666643368</v>
      </c>
      <c r="L91" s="8" t="n">
        <v>0.28</v>
      </c>
      <c r="M91" s="8" t="n">
        <v>0.162310600707175</v>
      </c>
      <c r="N91" s="8" t="n">
        <v>0.424905357016109</v>
      </c>
      <c r="O91" s="8" t="n">
        <v>0.84</v>
      </c>
      <c r="P91" s="8" t="n">
        <v>0.708873693404889</v>
      </c>
      <c r="Q91" s="8" t="n">
        <v>0.928299232816714</v>
      </c>
      <c r="R91" s="8" t="n">
        <v>0.28</v>
      </c>
      <c r="S91" s="8" t="n">
        <v>0.162310600707175</v>
      </c>
      <c r="T91" s="8" t="n">
        <v>0.424905357016109</v>
      </c>
    </row>
    <row r="92" customFormat="false" ht="12.75" hidden="false" customHeight="false" outlineLevel="0" collapsed="false">
      <c r="A92" s="5" t="n">
        <v>2</v>
      </c>
      <c r="B92" s="5" t="n">
        <v>17</v>
      </c>
      <c r="C92" s="5" t="n">
        <v>2</v>
      </c>
      <c r="D92" s="5" t="s">
        <v>38</v>
      </c>
      <c r="E92" s="5" t="n">
        <v>1</v>
      </c>
      <c r="F92" s="5" t="n">
        <v>32</v>
      </c>
      <c r="G92" s="5" t="n">
        <v>114</v>
      </c>
      <c r="H92" s="5" t="n">
        <v>47</v>
      </c>
      <c r="I92" s="5" t="n">
        <v>136</v>
      </c>
      <c r="J92" s="7" t="n">
        <v>114.104463291563</v>
      </c>
      <c r="K92" s="7" t="n">
        <v>160.872774690738</v>
      </c>
      <c r="L92" s="8" t="n">
        <v>0.235294117647059</v>
      </c>
      <c r="M92" s="8" t="n">
        <v>0.166847090417699</v>
      </c>
      <c r="N92" s="8" t="n">
        <v>0.315624685574535</v>
      </c>
      <c r="O92" s="8" t="n">
        <v>0.838235294117647</v>
      </c>
      <c r="P92" s="8" t="n">
        <v>0.765392009445185</v>
      </c>
      <c r="Q92" s="8" t="n">
        <v>0.89575868959863</v>
      </c>
      <c r="R92" s="8" t="n">
        <v>0.345588235294118</v>
      </c>
      <c r="S92" s="8" t="n">
        <v>0.266175412695007</v>
      </c>
      <c r="T92" s="8" t="n">
        <v>0.431888587936709</v>
      </c>
    </row>
    <row r="93" customFormat="false" ht="12.75" hidden="false" customHeight="false" outlineLevel="0" collapsed="false">
      <c r="A93" s="5" t="n">
        <v>2</v>
      </c>
      <c r="B93" s="5" t="n">
        <v>17</v>
      </c>
      <c r="C93" s="5" t="n">
        <v>2</v>
      </c>
      <c r="D93" s="5" t="s">
        <v>38</v>
      </c>
      <c r="E93" s="5" t="n">
        <v>2</v>
      </c>
      <c r="F93" s="5" t="n">
        <v>7</v>
      </c>
      <c r="G93" s="5" t="n">
        <v>21</v>
      </c>
      <c r="H93" s="5" t="n">
        <v>8</v>
      </c>
      <c r="I93" s="5" t="n">
        <v>23</v>
      </c>
      <c r="J93" s="7" t="n">
        <v>14.5800270370447</v>
      </c>
      <c r="K93" s="7" t="n">
        <v>34.511292894833</v>
      </c>
      <c r="L93" s="8" t="n">
        <v>0.304347826086957</v>
      </c>
      <c r="M93" s="8" t="n">
        <v>0.1321028796981</v>
      </c>
      <c r="N93" s="8" t="n">
        <v>0.529191666008507</v>
      </c>
      <c r="O93" s="8" t="n">
        <v>0.91304347826087</v>
      </c>
      <c r="P93" s="8" t="n">
        <v>0.719620664090589</v>
      </c>
      <c r="Q93" s="8" t="n">
        <v>0.989290033962124</v>
      </c>
      <c r="R93" s="8" t="n">
        <v>0.347826086956522</v>
      </c>
      <c r="S93" s="8" t="n">
        <v>0.16376359837495</v>
      </c>
      <c r="T93" s="8" t="n">
        <v>0.572656036963506</v>
      </c>
    </row>
    <row r="94" customFormat="false" ht="12.75" hidden="false" customHeight="false" outlineLevel="0" collapsed="false">
      <c r="A94" s="5" t="n">
        <v>2</v>
      </c>
      <c r="B94" s="5" t="n">
        <v>17</v>
      </c>
      <c r="C94" s="5" t="n">
        <v>2</v>
      </c>
      <c r="D94" s="5" t="s">
        <v>38</v>
      </c>
      <c r="E94" s="5" t="n">
        <v>3</v>
      </c>
      <c r="F94" s="5" t="n">
        <v>14</v>
      </c>
      <c r="G94" s="5" t="n">
        <v>32</v>
      </c>
      <c r="H94" s="5" t="n">
        <v>3</v>
      </c>
      <c r="I94" s="5" t="n">
        <v>38</v>
      </c>
      <c r="J94" s="7" t="n">
        <v>26.8910616451961</v>
      </c>
      <c r="K94" s="7" t="n">
        <v>52.1579689192596</v>
      </c>
      <c r="L94" s="8" t="n">
        <v>0.368421052631579</v>
      </c>
      <c r="M94" s="8" t="n">
        <v>0.218125035096152</v>
      </c>
      <c r="N94" s="8" t="n">
        <v>0.540057214075562</v>
      </c>
      <c r="O94" s="8" t="n">
        <v>0.842105263157895</v>
      </c>
      <c r="P94" s="8" t="n">
        <v>0.687466391708095</v>
      </c>
      <c r="Q94" s="8" t="n">
        <v>0.939770272082615</v>
      </c>
      <c r="R94" s="8" t="n">
        <v>0.0789473684210526</v>
      </c>
      <c r="S94" s="8" t="n">
        <v>0.0165864758645295</v>
      </c>
      <c r="T94" s="8" t="n">
        <v>0.213773291180618</v>
      </c>
    </row>
    <row r="95" customFormat="false" ht="12.75" hidden="false" customHeight="false" outlineLevel="0" collapsed="false">
      <c r="A95" s="5" t="n">
        <v>2</v>
      </c>
      <c r="B95" s="5" t="n">
        <v>21</v>
      </c>
      <c r="C95" s="5" t="n">
        <v>2</v>
      </c>
      <c r="D95" s="5" t="s">
        <v>38</v>
      </c>
      <c r="E95" s="5" t="n">
        <v>1</v>
      </c>
      <c r="F95" s="5" t="n">
        <v>32</v>
      </c>
      <c r="G95" s="5" t="n">
        <v>55</v>
      </c>
      <c r="H95" s="5" t="n">
        <v>36</v>
      </c>
      <c r="I95" s="5" t="n">
        <v>86</v>
      </c>
      <c r="J95" s="7" t="n">
        <v>68.78889924417</v>
      </c>
      <c r="K95" s="7" t="n">
        <v>106.209300381947</v>
      </c>
      <c r="L95" s="8" t="n">
        <v>0.372093023255814</v>
      </c>
      <c r="M95" s="8" t="n">
        <v>0.270225125412114</v>
      </c>
      <c r="N95" s="8" t="n">
        <v>0.483040362334233</v>
      </c>
      <c r="O95" s="8" t="n">
        <v>0.63953488372093</v>
      </c>
      <c r="P95" s="8" t="n">
        <v>0.528834947337139</v>
      </c>
      <c r="Q95" s="8" t="n">
        <v>0.740325713349552</v>
      </c>
      <c r="R95" s="8" t="n">
        <v>0.418604651162791</v>
      </c>
      <c r="S95" s="8" t="n">
        <v>0.313036688616766</v>
      </c>
      <c r="T95" s="8" t="n">
        <v>0.529942956056257</v>
      </c>
    </row>
    <row r="96" customFormat="false" ht="12.75" hidden="false" customHeight="false" outlineLevel="0" collapsed="false">
      <c r="A96" s="5" t="n">
        <v>2</v>
      </c>
      <c r="B96" s="5" t="n">
        <v>21</v>
      </c>
      <c r="C96" s="5" t="n">
        <v>2</v>
      </c>
      <c r="D96" s="5" t="s">
        <v>38</v>
      </c>
      <c r="E96" s="5" t="n">
        <v>2</v>
      </c>
      <c r="F96" s="5" t="n">
        <v>5</v>
      </c>
      <c r="G96" s="5" t="n">
        <v>6</v>
      </c>
      <c r="H96" s="5" t="n">
        <v>4</v>
      </c>
      <c r="I96" s="5" t="n">
        <v>10</v>
      </c>
      <c r="J96" s="7" t="n">
        <v>4.79538869613243</v>
      </c>
      <c r="K96" s="7" t="n">
        <v>18.3903560420178</v>
      </c>
      <c r="L96" s="8" t="n">
        <v>0.5</v>
      </c>
      <c r="M96" s="8" t="n">
        <v>0.187086028447399</v>
      </c>
      <c r="N96" s="8" t="n">
        <v>0.812913971552601</v>
      </c>
      <c r="O96" s="8" t="n">
        <v>0.6</v>
      </c>
      <c r="P96" s="8" t="n">
        <v>0.262378076606945</v>
      </c>
      <c r="Q96" s="8" t="n">
        <v>0.878447741880173</v>
      </c>
      <c r="R96" s="8" t="n">
        <v>0.4</v>
      </c>
      <c r="S96" s="8" t="n">
        <v>0.121552258119827</v>
      </c>
      <c r="T96" s="8" t="n">
        <v>0.737621923393055</v>
      </c>
    </row>
    <row r="97" customFormat="false" ht="12.75" hidden="false" customHeight="false" outlineLevel="0" collapsed="false">
      <c r="A97" s="5" t="n">
        <v>2</v>
      </c>
      <c r="B97" s="5" t="n">
        <v>21</v>
      </c>
      <c r="C97" s="5" t="n">
        <v>2</v>
      </c>
      <c r="D97" s="5" t="s">
        <v>38</v>
      </c>
      <c r="E97" s="5" t="n">
        <v>3</v>
      </c>
      <c r="F97" s="5" t="n">
        <v>6</v>
      </c>
      <c r="G97" s="5" t="n">
        <v>9</v>
      </c>
      <c r="H97" s="5" t="n">
        <v>4</v>
      </c>
      <c r="I97" s="5" t="n">
        <v>13</v>
      </c>
      <c r="J97" s="7" t="n">
        <v>6.9219524910038</v>
      </c>
      <c r="K97" s="7" t="n">
        <v>22.2303959181589</v>
      </c>
      <c r="L97" s="8" t="n">
        <v>0.461538461538462</v>
      </c>
      <c r="M97" s="8" t="n">
        <v>0.192232441801288</v>
      </c>
      <c r="N97" s="8" t="n">
        <v>0.748654517729696</v>
      </c>
      <c r="O97" s="8" t="n">
        <v>0.692307692307692</v>
      </c>
      <c r="P97" s="8" t="n">
        <v>0.385738338249295</v>
      </c>
      <c r="Q97" s="8" t="n">
        <v>0.909079605427903</v>
      </c>
      <c r="R97" s="8" t="n">
        <v>0.307692307692308</v>
      </c>
      <c r="S97" s="8" t="n">
        <v>0.0909203945720967</v>
      </c>
      <c r="T97" s="8" t="n">
        <v>0.614261661750705</v>
      </c>
    </row>
    <row r="98" customFormat="false" ht="12.75" hidden="false" customHeight="false" outlineLevel="0" collapsed="false">
      <c r="A98" s="5" t="n">
        <v>2</v>
      </c>
      <c r="B98" s="5" t="n">
        <v>4</v>
      </c>
      <c r="C98" s="5" t="n">
        <v>1</v>
      </c>
      <c r="D98" s="5" t="s">
        <v>39</v>
      </c>
      <c r="E98" s="5" t="n">
        <v>1</v>
      </c>
      <c r="F98" s="5" t="n">
        <v>43</v>
      </c>
      <c r="G98" s="5" t="n">
        <v>35</v>
      </c>
      <c r="H98" s="5" t="n">
        <v>57</v>
      </c>
      <c r="I98" s="5" t="n">
        <v>60</v>
      </c>
      <c r="J98" s="7" t="n">
        <v>45.7863209500073</v>
      </c>
      <c r="K98" s="7" t="n">
        <v>77.2318934066433</v>
      </c>
      <c r="L98" s="8" t="n">
        <v>0.716666666666667</v>
      </c>
      <c r="M98" s="8" t="n">
        <v>0.58556393105017</v>
      </c>
      <c r="N98" s="8" t="n">
        <v>0.825494716485625</v>
      </c>
      <c r="O98" s="8" t="n">
        <v>0.583333333333333</v>
      </c>
      <c r="P98" s="8" t="n">
        <v>0.448837797754012</v>
      </c>
      <c r="Q98" s="8" t="n">
        <v>0.709319333529577</v>
      </c>
      <c r="R98" s="8" t="n">
        <v>0.95</v>
      </c>
      <c r="S98" s="8" t="n">
        <v>0.860756753278927</v>
      </c>
      <c r="T98" s="8" t="n">
        <v>0.989567670355652</v>
      </c>
    </row>
    <row r="99" customFormat="false" ht="12.75" hidden="false" customHeight="false" outlineLevel="0" collapsed="false">
      <c r="A99" s="5" t="n">
        <v>2</v>
      </c>
      <c r="B99" s="5" t="n">
        <v>4</v>
      </c>
      <c r="C99" s="5" t="n">
        <v>1</v>
      </c>
      <c r="D99" s="5" t="s">
        <v>39</v>
      </c>
      <c r="E99" s="5" t="n">
        <v>2</v>
      </c>
      <c r="F99" s="5" t="n">
        <v>1</v>
      </c>
      <c r="G99" s="5" t="n">
        <v>1</v>
      </c>
      <c r="H99" s="5" t="n">
        <v>7</v>
      </c>
      <c r="I99" s="5" t="n">
        <v>8</v>
      </c>
      <c r="J99" s="7" t="n">
        <v>3.4538321767485</v>
      </c>
      <c r="K99" s="7" t="n">
        <v>15.7631892201933</v>
      </c>
      <c r="L99" s="8" t="n">
        <v>0.125</v>
      </c>
      <c r="M99" s="8" t="n">
        <v>0.00315972353125193</v>
      </c>
      <c r="N99" s="8" t="n">
        <v>0.526509670875206</v>
      </c>
      <c r="O99" s="8" t="n">
        <v>0.125</v>
      </c>
      <c r="P99" s="8" t="n">
        <v>0.00315972353125193</v>
      </c>
      <c r="Q99" s="8" t="n">
        <v>0.526509670875206</v>
      </c>
      <c r="R99" s="8" t="n">
        <v>0.875</v>
      </c>
      <c r="S99" s="8" t="n">
        <v>0.473490329124794</v>
      </c>
      <c r="T99" s="8" t="n">
        <v>0.996840276468748</v>
      </c>
    </row>
    <row r="100" customFormat="false" ht="12.75" hidden="false" customHeight="false" outlineLevel="0" collapsed="false">
      <c r="A100" s="5" t="n">
        <v>2</v>
      </c>
      <c r="B100" s="5" t="n">
        <v>4</v>
      </c>
      <c r="C100" s="5" t="n">
        <v>1</v>
      </c>
      <c r="D100" s="5" t="s">
        <v>39</v>
      </c>
      <c r="E100" s="5" t="n">
        <v>3</v>
      </c>
      <c r="F100" s="5" t="n">
        <v>7</v>
      </c>
      <c r="G100" s="5" t="n">
        <v>17</v>
      </c>
      <c r="H100" s="5" t="n">
        <v>9</v>
      </c>
      <c r="I100" s="5" t="n">
        <v>20</v>
      </c>
      <c r="J100" s="7" t="n">
        <v>12.2165195854039</v>
      </c>
      <c r="K100" s="7" t="n">
        <v>30.8883779026746</v>
      </c>
      <c r="L100" s="8" t="n">
        <v>0.35</v>
      </c>
      <c r="M100" s="8" t="n">
        <v>0.153909204784541</v>
      </c>
      <c r="N100" s="8" t="n">
        <v>0.592188534532828</v>
      </c>
      <c r="O100" s="8" t="n">
        <v>0.85</v>
      </c>
      <c r="P100" s="8" t="n">
        <v>0.621073173454686</v>
      </c>
      <c r="Q100" s="8" t="n">
        <v>0.967929062814536</v>
      </c>
      <c r="R100" s="8" t="n">
        <v>0.45</v>
      </c>
      <c r="S100" s="8" t="n">
        <v>0.230577896775924</v>
      </c>
      <c r="T100" s="8" t="n">
        <v>0.684721866959451</v>
      </c>
    </row>
    <row r="101" customFormat="false" ht="12.75" hidden="false" customHeight="false" outlineLevel="0" collapsed="false">
      <c r="A101" s="5" t="n">
        <v>2</v>
      </c>
      <c r="B101" s="5" t="n">
        <v>9</v>
      </c>
      <c r="C101" s="5" t="n">
        <v>1</v>
      </c>
      <c r="D101" s="5" t="s">
        <v>39</v>
      </c>
      <c r="E101" s="5" t="n">
        <v>1</v>
      </c>
      <c r="F101" s="5" t="n">
        <v>22</v>
      </c>
      <c r="G101" s="5" t="n">
        <v>12</v>
      </c>
      <c r="H101" s="5" t="n">
        <v>23</v>
      </c>
      <c r="I101" s="5" t="n">
        <v>33</v>
      </c>
      <c r="J101" s="7" t="n">
        <v>22.7156815727298</v>
      </c>
      <c r="K101" s="7" t="n">
        <v>46.3442692691693</v>
      </c>
      <c r="L101" s="8" t="n">
        <v>0.666666666666667</v>
      </c>
      <c r="M101" s="8" t="n">
        <v>0.481732527512418</v>
      </c>
      <c r="N101" s="8" t="n">
        <v>0.82039486506744</v>
      </c>
      <c r="O101" s="8" t="n">
        <v>0.363636363636364</v>
      </c>
      <c r="P101" s="8" t="n">
        <v>0.20400307445512</v>
      </c>
      <c r="Q101" s="8" t="n">
        <v>0.548754644782652</v>
      </c>
      <c r="R101" s="8" t="n">
        <v>0.696969696969697</v>
      </c>
      <c r="S101" s="8" t="n">
        <v>0.512889302461607</v>
      </c>
      <c r="T101" s="8" t="n">
        <v>0.844083397603014</v>
      </c>
    </row>
    <row r="102" customFormat="false" ht="12.75" hidden="false" customHeight="false" outlineLevel="0" collapsed="false">
      <c r="A102" s="5" t="n">
        <v>2</v>
      </c>
      <c r="B102" s="5" t="n">
        <v>9</v>
      </c>
      <c r="C102" s="5" t="n">
        <v>1</v>
      </c>
      <c r="D102" s="5" t="s">
        <v>39</v>
      </c>
      <c r="E102" s="5" t="n">
        <v>2</v>
      </c>
      <c r="F102" s="5" t="n">
        <v>2</v>
      </c>
      <c r="G102" s="5" t="n">
        <v>2</v>
      </c>
      <c r="H102" s="5" t="n">
        <v>2</v>
      </c>
      <c r="I102" s="5" t="n">
        <v>3</v>
      </c>
      <c r="J102" s="7" t="n">
        <v>0.618672122895601</v>
      </c>
      <c r="K102" s="7" t="n">
        <v>8.76727306974233</v>
      </c>
      <c r="L102" s="8" t="n">
        <v>0.666666666666667</v>
      </c>
      <c r="M102" s="8" t="n">
        <v>0.0942993240502461</v>
      </c>
      <c r="N102" s="8" t="n">
        <v>0.991596241340387</v>
      </c>
      <c r="O102" s="8" t="n">
        <v>0.666666666666667</v>
      </c>
      <c r="P102" s="8" t="n">
        <v>0.0942993240502461</v>
      </c>
      <c r="Q102" s="8" t="n">
        <v>0.991596241340387</v>
      </c>
      <c r="R102" s="8" t="n">
        <v>0.666666666666667</v>
      </c>
      <c r="S102" s="8" t="n">
        <v>0.0942993240502461</v>
      </c>
      <c r="T102" s="8" t="n">
        <v>0.991596241340387</v>
      </c>
    </row>
    <row r="103" customFormat="false" ht="12.75" hidden="false" customHeight="false" outlineLevel="0" collapsed="false">
      <c r="A103" s="5" t="n">
        <v>2</v>
      </c>
      <c r="B103" s="5" t="n">
        <v>9</v>
      </c>
      <c r="C103" s="5" t="n">
        <v>1</v>
      </c>
      <c r="D103" s="5" t="s">
        <v>39</v>
      </c>
      <c r="E103" s="5" t="n">
        <v>3</v>
      </c>
      <c r="F103" s="5" t="n">
        <v>12</v>
      </c>
      <c r="G103" s="5" t="n">
        <v>9</v>
      </c>
      <c r="H103" s="5" t="n">
        <v>5</v>
      </c>
      <c r="I103" s="5" t="n">
        <v>13</v>
      </c>
      <c r="J103" s="7" t="n">
        <v>6.9219524910038</v>
      </c>
      <c r="K103" s="7" t="n">
        <v>22.2303959181589</v>
      </c>
      <c r="L103" s="8" t="n">
        <v>0.923076923076923</v>
      </c>
      <c r="M103" s="8" t="n">
        <v>0.639702564732123</v>
      </c>
      <c r="N103" s="8" t="n">
        <v>0.998054371502653</v>
      </c>
      <c r="O103" s="8" t="n">
        <v>0.692307692307692</v>
      </c>
      <c r="P103" s="8" t="n">
        <v>0.385738338249295</v>
      </c>
      <c r="Q103" s="8" t="n">
        <v>0.909079605427903</v>
      </c>
      <c r="R103" s="8" t="n">
        <v>0.384615384615385</v>
      </c>
      <c r="S103" s="8" t="n">
        <v>0.138579338890161</v>
      </c>
      <c r="T103" s="8" t="n">
        <v>0.684222397085937</v>
      </c>
    </row>
    <row r="104" customFormat="false" ht="12.75" hidden="false" customHeight="false" outlineLevel="0" collapsed="false">
      <c r="A104" s="5" t="n">
        <v>2</v>
      </c>
      <c r="B104" s="5" t="n">
        <v>15</v>
      </c>
      <c r="C104" s="5" t="n">
        <v>2</v>
      </c>
      <c r="D104" s="5" t="s">
        <v>39</v>
      </c>
      <c r="E104" s="5" t="n">
        <v>1</v>
      </c>
      <c r="F104" s="5" t="n">
        <v>31</v>
      </c>
      <c r="G104" s="5" t="n">
        <v>41</v>
      </c>
      <c r="H104" s="5" t="n">
        <v>59</v>
      </c>
      <c r="I104" s="5" t="n">
        <v>64</v>
      </c>
      <c r="J104" s="7" t="n">
        <v>49.2877985462354</v>
      </c>
      <c r="K104" s="7" t="n">
        <v>81.726571208885</v>
      </c>
      <c r="L104" s="8" t="n">
        <v>0.484375</v>
      </c>
      <c r="M104" s="8" t="n">
        <v>0.357501996719762</v>
      </c>
      <c r="N104" s="8" t="n">
        <v>0.612741191779576</v>
      </c>
      <c r="O104" s="8" t="n">
        <v>0.640625</v>
      </c>
      <c r="P104" s="8" t="n">
        <v>0.51096259816123</v>
      </c>
      <c r="Q104" s="8" t="n">
        <v>0.756809708968787</v>
      </c>
      <c r="R104" s="8" t="n">
        <v>0.921875</v>
      </c>
      <c r="S104" s="8" t="n">
        <v>0.827021670995792</v>
      </c>
      <c r="T104" s="8" t="n">
        <v>0.974146159832032</v>
      </c>
    </row>
    <row r="105" customFormat="false" ht="12.75" hidden="false" customHeight="false" outlineLevel="0" collapsed="false">
      <c r="A105" s="5" t="n">
        <v>2</v>
      </c>
      <c r="B105" s="5" t="n">
        <v>15</v>
      </c>
      <c r="C105" s="5" t="n">
        <v>2</v>
      </c>
      <c r="D105" s="5" t="s">
        <v>39</v>
      </c>
      <c r="E105" s="5" t="n">
        <v>2</v>
      </c>
      <c r="F105" s="5" t="n">
        <v>4</v>
      </c>
      <c r="G105" s="5" t="n">
        <v>4</v>
      </c>
      <c r="H105" s="5" t="n">
        <v>1</v>
      </c>
      <c r="I105" s="5" t="n">
        <v>4</v>
      </c>
      <c r="J105" s="7" t="n">
        <v>1.08986537362632</v>
      </c>
      <c r="K105" s="7" t="n">
        <v>10.2415886754037</v>
      </c>
      <c r="L105" s="8" t="n">
        <v>1</v>
      </c>
      <c r="M105" s="8" t="n">
        <v>0.397635364383526</v>
      </c>
      <c r="N105" s="8" t="n">
        <v>1</v>
      </c>
      <c r="O105" s="8" t="n">
        <v>1</v>
      </c>
      <c r="P105" s="8" t="n">
        <v>0.397635364383526</v>
      </c>
      <c r="Q105" s="8" t="n">
        <v>1</v>
      </c>
      <c r="R105" s="8" t="n">
        <v>0.25</v>
      </c>
      <c r="S105" s="8" t="n">
        <v>0.00630946320970982</v>
      </c>
      <c r="T105" s="8" t="n">
        <v>0.805879550316757</v>
      </c>
    </row>
    <row r="106" customFormat="false" ht="12.75" hidden="false" customHeight="false" outlineLevel="0" collapsed="false">
      <c r="A106" s="5" t="n">
        <v>2</v>
      </c>
      <c r="B106" s="5" t="n">
        <v>15</v>
      </c>
      <c r="C106" s="5" t="n">
        <v>2</v>
      </c>
      <c r="D106" s="5" t="s">
        <v>39</v>
      </c>
      <c r="E106" s="5" t="n">
        <v>3</v>
      </c>
      <c r="F106" s="5" t="n">
        <v>29</v>
      </c>
      <c r="G106" s="5" t="n">
        <v>32</v>
      </c>
      <c r="H106" s="5" t="n">
        <v>4</v>
      </c>
      <c r="I106" s="5" t="n">
        <v>37</v>
      </c>
      <c r="J106" s="7" t="n">
        <v>26.051414567106</v>
      </c>
      <c r="K106" s="7" t="n">
        <v>50.9996261419308</v>
      </c>
      <c r="L106" s="8" t="n">
        <v>0.783783783783784</v>
      </c>
      <c r="M106" s="8" t="n">
        <v>0.61786350822845</v>
      </c>
      <c r="N106" s="8" t="n">
        <v>0.901734364164551</v>
      </c>
      <c r="O106" s="8" t="n">
        <v>0.864864864864865</v>
      </c>
      <c r="P106" s="8" t="n">
        <v>0.712252202689428</v>
      </c>
      <c r="Q106" s="8" t="n">
        <v>0.954628007658006</v>
      </c>
      <c r="R106" s="8" t="n">
        <v>0.108108108108108</v>
      </c>
      <c r="S106" s="8" t="n">
        <v>0.0302519650687496</v>
      </c>
      <c r="T106" s="8" t="n">
        <v>0.254175936077479</v>
      </c>
    </row>
    <row r="107" customFormat="false" ht="12.75" hidden="false" customHeight="false" outlineLevel="0" collapsed="false">
      <c r="A107" s="5" t="n">
        <v>2</v>
      </c>
      <c r="B107" s="5" t="n">
        <v>20</v>
      </c>
      <c r="C107" s="5" t="n">
        <v>2</v>
      </c>
      <c r="D107" s="5" t="s">
        <v>39</v>
      </c>
      <c r="E107" s="5" t="n">
        <v>1</v>
      </c>
      <c r="F107" s="5" t="n">
        <v>23</v>
      </c>
      <c r="G107" s="5" t="n">
        <v>22</v>
      </c>
      <c r="H107" s="5" t="n">
        <v>39</v>
      </c>
      <c r="I107" s="5" t="n">
        <v>45</v>
      </c>
      <c r="J107" s="7" t="n">
        <v>32.8233087882345</v>
      </c>
      <c r="K107" s="7" t="n">
        <v>60.2135404969588</v>
      </c>
      <c r="L107" s="8" t="n">
        <v>0.511111111111111</v>
      </c>
      <c r="M107" s="8" t="n">
        <v>0.35774038567003</v>
      </c>
      <c r="N107" s="8" t="n">
        <v>0.662966251607207</v>
      </c>
      <c r="O107" s="8" t="n">
        <v>0.488888888888889</v>
      </c>
      <c r="P107" s="8" t="n">
        <v>0.337033748392793</v>
      </c>
      <c r="Q107" s="8" t="n">
        <v>0.64225961432997</v>
      </c>
      <c r="R107" s="8" t="n">
        <v>0.866666666666667</v>
      </c>
      <c r="S107" s="8" t="n">
        <v>0.732075045906552</v>
      </c>
      <c r="T107" s="8" t="n">
        <v>0.949457624086674</v>
      </c>
    </row>
    <row r="108" customFormat="false" ht="12.75" hidden="false" customHeight="false" outlineLevel="0" collapsed="false">
      <c r="A108" s="5" t="n">
        <v>2</v>
      </c>
      <c r="B108" s="5" t="n">
        <v>20</v>
      </c>
      <c r="C108" s="5" t="n">
        <v>2</v>
      </c>
      <c r="D108" s="5" t="s">
        <v>39</v>
      </c>
      <c r="E108" s="5" t="n">
        <v>2</v>
      </c>
      <c r="F108" s="5" t="n">
        <v>2</v>
      </c>
      <c r="G108" s="5" t="n">
        <v>1</v>
      </c>
      <c r="H108" s="5" t="n">
        <v>0</v>
      </c>
      <c r="I108" s="5" t="n">
        <v>2</v>
      </c>
      <c r="J108" s="7" t="n">
        <v>0.242209278543965</v>
      </c>
      <c r="K108" s="7" t="n">
        <v>7.22468766772396</v>
      </c>
      <c r="L108" s="8" t="n">
        <v>1</v>
      </c>
      <c r="M108" s="8" t="n">
        <v>0.158113883008419</v>
      </c>
      <c r="N108" s="8" t="n">
        <v>1</v>
      </c>
      <c r="O108" s="8" t="n">
        <v>0.5</v>
      </c>
      <c r="P108" s="8" t="n">
        <v>0.0125791170934251</v>
      </c>
      <c r="Q108" s="8" t="n">
        <v>0.987420882906575</v>
      </c>
      <c r="R108" s="8" t="n">
        <v>0</v>
      </c>
      <c r="S108" s="8" t="n">
        <v>0</v>
      </c>
      <c r="T108" s="8" t="n">
        <v>0.841886116991581</v>
      </c>
    </row>
    <row r="109" customFormat="false" ht="12.75" hidden="false" customHeight="false" outlineLevel="0" collapsed="false">
      <c r="A109" s="5" t="n">
        <v>2</v>
      </c>
      <c r="B109" s="5" t="n">
        <v>20</v>
      </c>
      <c r="C109" s="5" t="n">
        <v>2</v>
      </c>
      <c r="D109" s="5" t="s">
        <v>39</v>
      </c>
      <c r="E109" s="5" t="n">
        <v>3</v>
      </c>
      <c r="F109" s="5" t="n">
        <v>19</v>
      </c>
      <c r="G109" s="5" t="n">
        <v>16</v>
      </c>
      <c r="H109" s="5" t="n">
        <v>10</v>
      </c>
      <c r="I109" s="5" t="n">
        <v>25</v>
      </c>
      <c r="J109" s="7" t="n">
        <v>16.1786818478293</v>
      </c>
      <c r="K109" s="7" t="n">
        <v>36.9049316975304</v>
      </c>
      <c r="L109" s="8" t="n">
        <v>0.76</v>
      </c>
      <c r="M109" s="8" t="n">
        <v>0.548711982183314</v>
      </c>
      <c r="N109" s="8" t="n">
        <v>0.906435560668257</v>
      </c>
      <c r="O109" s="8" t="n">
        <v>0.64</v>
      </c>
      <c r="P109" s="8" t="n">
        <v>0.425206349553849</v>
      </c>
      <c r="Q109" s="8" t="n">
        <v>0.820283179416345</v>
      </c>
      <c r="R109" s="8" t="n">
        <v>0.4</v>
      </c>
      <c r="S109" s="8" t="n">
        <v>0.211254806465142</v>
      </c>
      <c r="T109" s="8" t="n">
        <v>0.61334650374316</v>
      </c>
    </row>
    <row r="110" customFormat="false" ht="12.75" hidden="false" customHeight="false" outlineLevel="0" collapsed="false">
      <c r="A110" s="5" t="n">
        <v>2</v>
      </c>
      <c r="B110" s="5" t="n">
        <v>7</v>
      </c>
      <c r="C110" s="5" t="n">
        <v>1</v>
      </c>
      <c r="D110" s="5" t="s">
        <v>40</v>
      </c>
      <c r="E110" s="5" t="n">
        <v>1</v>
      </c>
      <c r="F110" s="5" t="n">
        <v>11</v>
      </c>
      <c r="G110" s="5" t="n">
        <v>22</v>
      </c>
      <c r="H110" s="5" t="n">
        <v>32</v>
      </c>
      <c r="I110" s="5" t="n">
        <v>35</v>
      </c>
      <c r="J110" s="7" t="n">
        <v>24.3787824025198</v>
      </c>
      <c r="K110" s="7" t="n">
        <v>48.6765273690831</v>
      </c>
      <c r="L110" s="8" t="n">
        <v>0.314285714285714</v>
      </c>
      <c r="M110" s="8" t="n">
        <v>0.168517150747002</v>
      </c>
      <c r="N110" s="8" t="n">
        <v>0.492880000315175</v>
      </c>
      <c r="O110" s="8" t="n">
        <v>0.628571428571429</v>
      </c>
      <c r="P110" s="8" t="n">
        <v>0.449231164187323</v>
      </c>
      <c r="Q110" s="8" t="n">
        <v>0.785267881885611</v>
      </c>
      <c r="R110" s="8" t="n">
        <v>0.914285714285714</v>
      </c>
      <c r="S110" s="8" t="n">
        <v>0.769424981341123</v>
      </c>
      <c r="T110" s="8" t="n">
        <v>0.981962360185783</v>
      </c>
    </row>
    <row r="111" customFormat="false" ht="12.75" hidden="false" customHeight="false" outlineLevel="0" collapsed="false">
      <c r="A111" s="5" t="n">
        <v>2</v>
      </c>
      <c r="B111" s="5" t="n">
        <v>7</v>
      </c>
      <c r="C111" s="5" t="n">
        <v>1</v>
      </c>
      <c r="D111" s="5" t="s">
        <v>40</v>
      </c>
      <c r="E111" s="5" t="n">
        <v>2</v>
      </c>
      <c r="F111" s="5" t="n">
        <v>1</v>
      </c>
      <c r="G111" s="5" t="n">
        <v>2</v>
      </c>
      <c r="H111" s="5" t="n">
        <v>2</v>
      </c>
      <c r="I111" s="5" t="n">
        <v>3</v>
      </c>
      <c r="J111" s="7" t="n">
        <v>0.618672122895601</v>
      </c>
      <c r="K111" s="7" t="n">
        <v>8.76727306974233</v>
      </c>
      <c r="L111" s="8" t="n">
        <v>0.333333333333333</v>
      </c>
      <c r="M111" s="8" t="n">
        <v>0.00840375865961263</v>
      </c>
      <c r="N111" s="8" t="n">
        <v>0.905700675949754</v>
      </c>
      <c r="O111" s="8" t="n">
        <v>0.666666666666667</v>
      </c>
      <c r="P111" s="8" t="n">
        <v>0.0942993240502461</v>
      </c>
      <c r="Q111" s="8" t="n">
        <v>0.991596241340387</v>
      </c>
      <c r="R111" s="8" t="n">
        <v>0.666666666666667</v>
      </c>
      <c r="S111" s="8" t="n">
        <v>0.0942993240502461</v>
      </c>
      <c r="T111" s="8" t="n">
        <v>0.991596241340387</v>
      </c>
    </row>
    <row r="112" customFormat="false" ht="12.75" hidden="false" customHeight="false" outlineLevel="0" collapsed="false">
      <c r="A112" s="5" t="n">
        <v>2</v>
      </c>
      <c r="B112" s="5" t="n">
        <v>7</v>
      </c>
      <c r="C112" s="5" t="n">
        <v>1</v>
      </c>
      <c r="D112" s="5" t="s">
        <v>40</v>
      </c>
      <c r="E112" s="5" t="n">
        <v>3</v>
      </c>
      <c r="F112" s="5" t="n">
        <v>7</v>
      </c>
      <c r="G112" s="5" t="n">
        <v>12</v>
      </c>
      <c r="H112" s="5" t="n">
        <v>12</v>
      </c>
      <c r="I112" s="5" t="n">
        <v>16</v>
      </c>
      <c r="J112" s="7" t="n">
        <v>9.14538245364152</v>
      </c>
      <c r="K112" s="7" t="n">
        <v>25.982997597561</v>
      </c>
      <c r="L112" s="8" t="n">
        <v>0.4375</v>
      </c>
      <c r="M112" s="8" t="n">
        <v>0.197534140532668</v>
      </c>
      <c r="N112" s="8" t="n">
        <v>0.701223100916822</v>
      </c>
      <c r="O112" s="8" t="n">
        <v>0.75</v>
      </c>
      <c r="P112" s="8" t="n">
        <v>0.476229180103872</v>
      </c>
      <c r="Q112" s="8" t="n">
        <v>0.927337961747118</v>
      </c>
      <c r="R112" s="8" t="n">
        <v>0.75</v>
      </c>
      <c r="S112" s="8" t="n">
        <v>0.476229180103872</v>
      </c>
      <c r="T112" s="8" t="n">
        <v>0.927337961747118</v>
      </c>
    </row>
    <row r="113" customFormat="false" ht="12.75" hidden="false" customHeight="false" outlineLevel="0" collapsed="false">
      <c r="A113" s="5" t="n">
        <v>2</v>
      </c>
      <c r="B113" s="5" t="n">
        <v>8</v>
      </c>
      <c r="C113" s="5" t="n">
        <v>1</v>
      </c>
      <c r="D113" s="5" t="s">
        <v>40</v>
      </c>
      <c r="E113" s="5" t="n">
        <v>1</v>
      </c>
      <c r="F113" s="5" t="n">
        <v>5</v>
      </c>
      <c r="G113" s="5" t="n">
        <v>26</v>
      </c>
      <c r="H113" s="5" t="n">
        <v>38</v>
      </c>
      <c r="I113" s="5" t="n">
        <v>38</v>
      </c>
      <c r="J113" s="7" t="n">
        <v>26.8910616451961</v>
      </c>
      <c r="K113" s="7" t="n">
        <v>52.1579689192596</v>
      </c>
      <c r="L113" s="8" t="n">
        <v>0.131578947368421</v>
      </c>
      <c r="M113" s="8" t="n">
        <v>0.0441374400579144</v>
      </c>
      <c r="N113" s="8" t="n">
        <v>0.280863845883753</v>
      </c>
      <c r="O113" s="8" t="n">
        <v>0.684210526315789</v>
      </c>
      <c r="P113" s="8" t="n">
        <v>0.513472945593978</v>
      </c>
      <c r="Q113" s="8" t="n">
        <v>0.824974661098873</v>
      </c>
      <c r="R113" s="8" t="n">
        <v>1</v>
      </c>
      <c r="S113" s="8" t="n">
        <v>0.907487238584122</v>
      </c>
      <c r="T113" s="8" t="n">
        <v>1</v>
      </c>
    </row>
    <row r="114" customFormat="false" ht="12.75" hidden="false" customHeight="false" outlineLevel="0" collapsed="false">
      <c r="A114" s="5" t="n">
        <v>2</v>
      </c>
      <c r="B114" s="5" t="n">
        <v>8</v>
      </c>
      <c r="C114" s="5" t="n">
        <v>1</v>
      </c>
      <c r="D114" s="5" t="s">
        <v>40</v>
      </c>
      <c r="E114" s="5" t="n">
        <v>2</v>
      </c>
      <c r="F114" s="5" t="n">
        <v>0</v>
      </c>
      <c r="G114" s="5" t="n">
        <v>3</v>
      </c>
      <c r="H114" s="5" t="n">
        <v>3</v>
      </c>
      <c r="I114" s="5" t="n">
        <v>3</v>
      </c>
      <c r="J114" s="7" t="n">
        <v>0.618672122895601</v>
      </c>
      <c r="K114" s="7" t="n">
        <v>8.76727306974233</v>
      </c>
      <c r="L114" s="8" t="n">
        <v>0</v>
      </c>
      <c r="M114" s="8" t="n">
        <v>0</v>
      </c>
      <c r="N114" s="8" t="n">
        <v>0.707598226178713</v>
      </c>
      <c r="O114" s="8" t="n">
        <v>1</v>
      </c>
      <c r="P114" s="8" t="n">
        <v>0.292401773821287</v>
      </c>
      <c r="Q114" s="8" t="n">
        <v>1</v>
      </c>
      <c r="R114" s="8" t="n">
        <v>1</v>
      </c>
      <c r="S114" s="8" t="n">
        <v>0.292401773821287</v>
      </c>
      <c r="T114" s="8" t="n">
        <v>1</v>
      </c>
    </row>
    <row r="115" customFormat="false" ht="12.75" hidden="false" customHeight="false" outlineLevel="0" collapsed="false">
      <c r="A115" s="5" t="n">
        <v>2</v>
      </c>
      <c r="B115" s="5" t="n">
        <v>8</v>
      </c>
      <c r="C115" s="5" t="n">
        <v>1</v>
      </c>
      <c r="D115" s="5" t="s">
        <v>40</v>
      </c>
      <c r="E115" s="5" t="n">
        <v>3</v>
      </c>
      <c r="F115" s="5" t="n">
        <v>2</v>
      </c>
      <c r="G115" s="5" t="n">
        <v>8</v>
      </c>
      <c r="H115" s="5" t="n">
        <v>5</v>
      </c>
      <c r="I115" s="5" t="n">
        <v>9</v>
      </c>
      <c r="J115" s="7" t="n">
        <v>4.11537309737833</v>
      </c>
      <c r="K115" s="7" t="n">
        <v>17.0848034514192</v>
      </c>
      <c r="L115" s="8" t="n">
        <v>0.222222222222222</v>
      </c>
      <c r="M115" s="8" t="n">
        <v>0.0281449734778982</v>
      </c>
      <c r="N115" s="8" t="n">
        <v>0.600093573716312</v>
      </c>
      <c r="O115" s="8" t="n">
        <v>0.888888888888889</v>
      </c>
      <c r="P115" s="8" t="n">
        <v>0.517503485082663</v>
      </c>
      <c r="Q115" s="8" t="n">
        <v>0.997190863253401</v>
      </c>
      <c r="R115" s="8" t="n">
        <v>0.555555555555556</v>
      </c>
      <c r="S115" s="8" t="n">
        <v>0.212008506778868</v>
      </c>
      <c r="T115" s="8" t="n">
        <v>0.863004337734834</v>
      </c>
    </row>
    <row r="116" customFormat="false" ht="12.75" hidden="false" customHeight="false" outlineLevel="0" collapsed="false">
      <c r="A116" s="5" t="n">
        <v>2</v>
      </c>
      <c r="B116" s="5" t="n">
        <v>13</v>
      </c>
      <c r="C116" s="5" t="n">
        <v>2</v>
      </c>
      <c r="D116" s="5" t="s">
        <v>40</v>
      </c>
      <c r="E116" s="5" t="n">
        <v>1</v>
      </c>
      <c r="F116" s="5" t="n">
        <v>12</v>
      </c>
      <c r="G116" s="5" t="n">
        <v>46</v>
      </c>
      <c r="H116" s="5" t="n">
        <v>52</v>
      </c>
      <c r="I116" s="5" t="n">
        <v>60</v>
      </c>
      <c r="J116" s="7" t="n">
        <v>45.7863209500073</v>
      </c>
      <c r="K116" s="7" t="n">
        <v>77.2318934066433</v>
      </c>
      <c r="L116" s="8" t="n">
        <v>0.2</v>
      </c>
      <c r="M116" s="8" t="n">
        <v>0.107841122524362</v>
      </c>
      <c r="N116" s="8" t="n">
        <v>0.323300423801291</v>
      </c>
      <c r="O116" s="8" t="n">
        <v>0.766666666666667</v>
      </c>
      <c r="P116" s="8" t="n">
        <v>0.639617212894242</v>
      </c>
      <c r="Q116" s="8" t="n">
        <v>0.866162656111152</v>
      </c>
      <c r="R116" s="8" t="n">
        <v>0.866666666666667</v>
      </c>
      <c r="S116" s="8" t="n">
        <v>0.75407777886958</v>
      </c>
      <c r="T116" s="8" t="n">
        <v>0.940635577294643</v>
      </c>
    </row>
    <row r="117" customFormat="false" ht="12.75" hidden="false" customHeight="false" outlineLevel="0" collapsed="false">
      <c r="A117" s="5" t="n">
        <v>2</v>
      </c>
      <c r="B117" s="5" t="n">
        <v>13</v>
      </c>
      <c r="C117" s="5" t="n">
        <v>2</v>
      </c>
      <c r="D117" s="5" t="s">
        <v>40</v>
      </c>
      <c r="E117" s="5" t="n">
        <v>2</v>
      </c>
      <c r="F117" s="5" t="n">
        <v>5</v>
      </c>
      <c r="G117" s="5" t="n">
        <v>7</v>
      </c>
      <c r="H117" s="5" t="n">
        <v>5</v>
      </c>
      <c r="I117" s="5" t="n">
        <v>9</v>
      </c>
      <c r="J117" s="7" t="n">
        <v>4.11537309737833</v>
      </c>
      <c r="K117" s="7" t="n">
        <v>17.0848034514192</v>
      </c>
      <c r="L117" s="8" t="n">
        <v>0.555555555555556</v>
      </c>
      <c r="M117" s="8" t="n">
        <v>0.212008506778868</v>
      </c>
      <c r="N117" s="8" t="n">
        <v>0.863004337734834</v>
      </c>
      <c r="O117" s="8" t="n">
        <v>0.777777777777778</v>
      </c>
      <c r="P117" s="8" t="n">
        <v>0.399906426283688</v>
      </c>
      <c r="Q117" s="8" t="n">
        <v>0.971855026522102</v>
      </c>
      <c r="R117" s="8" t="n">
        <v>0.555555555555556</v>
      </c>
      <c r="S117" s="8" t="n">
        <v>0.212008506778868</v>
      </c>
      <c r="T117" s="8" t="n">
        <v>0.863004337734834</v>
      </c>
    </row>
    <row r="118" customFormat="false" ht="12.75" hidden="false" customHeight="false" outlineLevel="0" collapsed="false">
      <c r="A118" s="5" t="n">
        <v>2</v>
      </c>
      <c r="B118" s="5" t="n">
        <v>13</v>
      </c>
      <c r="C118" s="5" t="n">
        <v>2</v>
      </c>
      <c r="D118" s="5" t="s">
        <v>40</v>
      </c>
      <c r="E118" s="5" t="n">
        <v>3</v>
      </c>
      <c r="F118" s="5" t="n">
        <v>11</v>
      </c>
      <c r="G118" s="5" t="n">
        <v>21</v>
      </c>
      <c r="H118" s="5" t="n">
        <v>11</v>
      </c>
      <c r="I118" s="5" t="n">
        <v>25</v>
      </c>
      <c r="J118" s="7" t="n">
        <v>16.1786818478293</v>
      </c>
      <c r="K118" s="7" t="n">
        <v>36.9049316975304</v>
      </c>
      <c r="L118" s="8" t="n">
        <v>0.44</v>
      </c>
      <c r="M118" s="8" t="n">
        <v>0.244023665147208</v>
      </c>
      <c r="N118" s="8" t="n">
        <v>0.650718366008664</v>
      </c>
      <c r="O118" s="8" t="n">
        <v>0.84</v>
      </c>
      <c r="P118" s="8" t="n">
        <v>0.639171545540728</v>
      </c>
      <c r="Q118" s="8" t="n">
        <v>0.95462054762829</v>
      </c>
      <c r="R118" s="8" t="n">
        <v>0.44</v>
      </c>
      <c r="S118" s="8" t="n">
        <v>0.244023665147208</v>
      </c>
      <c r="T118" s="8" t="n">
        <v>0.650718366008664</v>
      </c>
    </row>
    <row r="119" customFormat="false" ht="12.75" hidden="false" customHeight="false" outlineLevel="0" collapsed="false">
      <c r="A119" s="5" t="n">
        <v>2</v>
      </c>
      <c r="B119" s="5" t="n">
        <v>23</v>
      </c>
      <c r="C119" s="5" t="n">
        <v>2</v>
      </c>
      <c r="D119" s="5" t="s">
        <v>40</v>
      </c>
      <c r="E119" s="5" t="n">
        <v>1</v>
      </c>
      <c r="F119" s="5" t="n">
        <v>38</v>
      </c>
      <c r="G119" s="5" t="n">
        <v>80</v>
      </c>
      <c r="H119" s="5" t="n">
        <v>104</v>
      </c>
      <c r="I119" s="5" t="n">
        <v>106</v>
      </c>
      <c r="J119" s="7" t="n">
        <v>86.7841147668255</v>
      </c>
      <c r="K119" s="7" t="n">
        <v>128.203946527947</v>
      </c>
      <c r="L119" s="8" t="n">
        <v>0.358490566037736</v>
      </c>
      <c r="M119" s="8" t="n">
        <v>0.267658636505407</v>
      </c>
      <c r="N119" s="8" t="n">
        <v>0.457449665042923</v>
      </c>
      <c r="O119" s="8" t="n">
        <v>0.754716981132076</v>
      </c>
      <c r="P119" s="8" t="n">
        <v>0.661612843293347</v>
      </c>
      <c r="Q119" s="8" t="n">
        <v>0.833093609154465</v>
      </c>
      <c r="R119" s="8" t="n">
        <v>0.981132075471698</v>
      </c>
      <c r="S119" s="8" t="n">
        <v>0.933501800205751</v>
      </c>
      <c r="T119" s="8" t="n">
        <v>0.997706783037633</v>
      </c>
    </row>
    <row r="120" customFormat="false" ht="12.75" hidden="false" customHeight="false" outlineLevel="0" collapsed="false">
      <c r="A120" s="5" t="n">
        <v>2</v>
      </c>
      <c r="B120" s="5" t="n">
        <v>23</v>
      </c>
      <c r="C120" s="5" t="n">
        <v>2</v>
      </c>
      <c r="D120" s="5" t="s">
        <v>40</v>
      </c>
      <c r="E120" s="5" t="n">
        <v>2</v>
      </c>
      <c r="F120" s="5" t="n">
        <v>4</v>
      </c>
      <c r="G120" s="5" t="n">
        <v>10</v>
      </c>
      <c r="H120" s="5" t="n">
        <v>10</v>
      </c>
      <c r="I120" s="5" t="n">
        <v>12</v>
      </c>
      <c r="J120" s="7" t="n">
        <v>6.20057510872222</v>
      </c>
      <c r="K120" s="7" t="n">
        <v>20.961585048177</v>
      </c>
      <c r="L120" s="8" t="n">
        <v>0.333333333333333</v>
      </c>
      <c r="M120" s="8" t="n">
        <v>0.0992460911495833</v>
      </c>
      <c r="N120" s="8" t="n">
        <v>0.651124493581186</v>
      </c>
      <c r="O120" s="8" t="n">
        <v>0.833333333333333</v>
      </c>
      <c r="P120" s="8" t="n">
        <v>0.515862251314033</v>
      </c>
      <c r="Q120" s="8" t="n">
        <v>0.979137474539908</v>
      </c>
      <c r="R120" s="8" t="n">
        <v>0.833333333333333</v>
      </c>
      <c r="S120" s="8" t="n">
        <v>0.515862251314033</v>
      </c>
      <c r="T120" s="8" t="n">
        <v>0.979137474539908</v>
      </c>
    </row>
    <row r="121" customFormat="false" ht="12.75" hidden="false" customHeight="false" outlineLevel="0" collapsed="false">
      <c r="A121" s="5" t="n">
        <v>2</v>
      </c>
      <c r="B121" s="5" t="n">
        <v>23</v>
      </c>
      <c r="C121" s="5" t="n">
        <v>2</v>
      </c>
      <c r="D121" s="5" t="s">
        <v>40</v>
      </c>
      <c r="E121" s="5" t="n">
        <v>3</v>
      </c>
      <c r="F121" s="5" t="n">
        <v>7</v>
      </c>
      <c r="G121" s="5" t="n">
        <v>19</v>
      </c>
      <c r="H121" s="5" t="n">
        <v>11</v>
      </c>
      <c r="I121" s="5" t="n">
        <v>23</v>
      </c>
      <c r="J121" s="7" t="n">
        <v>14.5800270370447</v>
      </c>
      <c r="K121" s="7" t="n">
        <v>34.511292894833</v>
      </c>
      <c r="L121" s="8" t="n">
        <v>0.304347826086957</v>
      </c>
      <c r="M121" s="8" t="n">
        <v>0.1321028796981</v>
      </c>
      <c r="N121" s="8" t="n">
        <v>0.529191666008507</v>
      </c>
      <c r="O121" s="8" t="n">
        <v>0.826086956521739</v>
      </c>
      <c r="P121" s="8" t="n">
        <v>0.612188110045202</v>
      </c>
      <c r="Q121" s="8" t="n">
        <v>0.950492354694207</v>
      </c>
      <c r="R121" s="8" t="n">
        <v>0.478260869565217</v>
      </c>
      <c r="S121" s="8" t="n">
        <v>0.268196186175553</v>
      </c>
      <c r="T121" s="8" t="n">
        <v>0.694121998508626</v>
      </c>
    </row>
    <row r="122" customFormat="false" ht="12.75" hidden="false" customHeight="false" outlineLevel="0" collapsed="false">
      <c r="A122" s="5" t="n">
        <v>2</v>
      </c>
      <c r="B122" s="5" t="n">
        <v>2</v>
      </c>
      <c r="C122" s="5" t="n">
        <v>1</v>
      </c>
      <c r="D122" s="5" t="s">
        <v>41</v>
      </c>
      <c r="E122" s="5" t="n">
        <v>1</v>
      </c>
      <c r="F122" s="5" t="n">
        <v>5</v>
      </c>
      <c r="G122" s="5" t="n">
        <v>16</v>
      </c>
      <c r="H122" s="5" t="n">
        <v>26</v>
      </c>
      <c r="I122" s="5" t="n">
        <v>26</v>
      </c>
      <c r="J122" s="7" t="n">
        <v>16.9840632155963</v>
      </c>
      <c r="K122" s="7" t="n">
        <v>38.096024083125</v>
      </c>
      <c r="L122" s="8" t="n">
        <v>0.192307692307692</v>
      </c>
      <c r="M122" s="8" t="n">
        <v>0.0655481087367825</v>
      </c>
      <c r="N122" s="8" t="n">
        <v>0.393505527939322</v>
      </c>
      <c r="O122" s="8" t="n">
        <v>0.615384615384615</v>
      </c>
      <c r="P122" s="8" t="n">
        <v>0.405707535298591</v>
      </c>
      <c r="Q122" s="8" t="n">
        <v>0.79773975634498</v>
      </c>
      <c r="R122" s="8" t="n">
        <v>1</v>
      </c>
      <c r="S122" s="8" t="n">
        <v>0.867725395502246</v>
      </c>
      <c r="T122" s="8" t="n">
        <v>1</v>
      </c>
    </row>
    <row r="123" customFormat="false" ht="12.75" hidden="false" customHeight="false" outlineLevel="0" collapsed="false">
      <c r="A123" s="5" t="n">
        <v>2</v>
      </c>
      <c r="B123" s="5" t="n">
        <v>2</v>
      </c>
      <c r="C123" s="5" t="n">
        <v>1</v>
      </c>
      <c r="D123" s="5" t="s">
        <v>41</v>
      </c>
      <c r="E123" s="5" t="n">
        <v>2</v>
      </c>
      <c r="F123" s="5" t="n">
        <v>2</v>
      </c>
      <c r="G123" s="5" t="n">
        <v>2</v>
      </c>
      <c r="H123" s="5" t="n">
        <v>3</v>
      </c>
      <c r="I123" s="5" t="n">
        <v>3</v>
      </c>
      <c r="J123" s="7" t="n">
        <v>0.618672122895601</v>
      </c>
      <c r="K123" s="7" t="n">
        <v>8.76727306974233</v>
      </c>
      <c r="L123" s="8" t="n">
        <v>0.666666666666667</v>
      </c>
      <c r="M123" s="8" t="n">
        <v>0.0942993240502461</v>
      </c>
      <c r="N123" s="8" t="n">
        <v>0.991596241340387</v>
      </c>
      <c r="O123" s="8" t="n">
        <v>0.666666666666667</v>
      </c>
      <c r="P123" s="8" t="n">
        <v>0.0942993240502461</v>
      </c>
      <c r="Q123" s="8" t="n">
        <v>0.991596241340387</v>
      </c>
      <c r="R123" s="8" t="n">
        <v>1</v>
      </c>
      <c r="S123" s="8" t="n">
        <v>0.292401773821287</v>
      </c>
      <c r="T123" s="8" t="n">
        <v>1</v>
      </c>
    </row>
    <row r="124" customFormat="false" ht="12.75" hidden="false" customHeight="false" outlineLevel="0" collapsed="false">
      <c r="A124" s="5" t="n">
        <v>2</v>
      </c>
      <c r="B124" s="5" t="n">
        <v>2</v>
      </c>
      <c r="C124" s="5" t="n">
        <v>1</v>
      </c>
      <c r="D124" s="5" t="s">
        <v>41</v>
      </c>
      <c r="E124" s="5" t="n">
        <v>3</v>
      </c>
      <c r="F124" s="5" t="n">
        <v>8</v>
      </c>
      <c r="G124" s="5" t="n">
        <v>22</v>
      </c>
      <c r="H124" s="5" t="n">
        <v>12</v>
      </c>
      <c r="I124" s="5" t="n">
        <v>24</v>
      </c>
      <c r="J124" s="7" t="n">
        <v>15.3772528546865</v>
      </c>
      <c r="K124" s="7" t="n">
        <v>35.7100975937532</v>
      </c>
      <c r="L124" s="8" t="n">
        <v>0.333333333333333</v>
      </c>
      <c r="M124" s="8" t="n">
        <v>0.156302285709135</v>
      </c>
      <c r="N124" s="8" t="n">
        <v>0.553219615659648</v>
      </c>
      <c r="O124" s="8" t="n">
        <v>0.916666666666667</v>
      </c>
      <c r="P124" s="8" t="n">
        <v>0.730027198442396</v>
      </c>
      <c r="Q124" s="8" t="n">
        <v>0.98974365871875</v>
      </c>
      <c r="R124" s="8" t="n">
        <v>0.5</v>
      </c>
      <c r="S124" s="8" t="n">
        <v>0.291241779836212</v>
      </c>
      <c r="T124" s="8" t="n">
        <v>0.708758220163788</v>
      </c>
    </row>
    <row r="125" customFormat="false" ht="12.75" hidden="false" customHeight="false" outlineLevel="0" collapsed="false">
      <c r="A125" s="5" t="n">
        <v>2</v>
      </c>
      <c r="B125" s="5" t="n">
        <v>12</v>
      </c>
      <c r="C125" s="5" t="n">
        <v>1</v>
      </c>
      <c r="D125" s="5" t="s">
        <v>41</v>
      </c>
      <c r="E125" s="5" t="n">
        <v>1</v>
      </c>
      <c r="F125" s="5" t="n">
        <v>5</v>
      </c>
      <c r="G125" s="5" t="n">
        <v>15</v>
      </c>
      <c r="H125" s="5" t="n">
        <v>25</v>
      </c>
      <c r="I125" s="5" t="n">
        <v>25</v>
      </c>
      <c r="J125" s="7" t="n">
        <v>16.1786818478293</v>
      </c>
      <c r="K125" s="7" t="n">
        <v>36.9049316975304</v>
      </c>
      <c r="L125" s="8" t="n">
        <v>0.2</v>
      </c>
      <c r="M125" s="8" t="n">
        <v>0.068311464012484</v>
      </c>
      <c r="N125" s="8" t="n">
        <v>0.407037432278677</v>
      </c>
      <c r="O125" s="8" t="n">
        <v>0.6</v>
      </c>
      <c r="P125" s="8" t="n">
        <v>0.38665349625684</v>
      </c>
      <c r="Q125" s="8" t="n">
        <v>0.788745193534858</v>
      </c>
      <c r="R125" s="8" t="n">
        <v>1</v>
      </c>
      <c r="S125" s="8" t="n">
        <v>0.862814828469287</v>
      </c>
      <c r="T125" s="8" t="n">
        <v>1</v>
      </c>
    </row>
    <row r="126" customFormat="false" ht="12.75" hidden="false" customHeight="false" outlineLevel="0" collapsed="false">
      <c r="A126" s="5" t="n">
        <v>2</v>
      </c>
      <c r="B126" s="5" t="n">
        <v>12</v>
      </c>
      <c r="C126" s="5" t="n">
        <v>1</v>
      </c>
      <c r="D126" s="5" t="s">
        <v>41</v>
      </c>
      <c r="E126" s="5" t="n">
        <v>2</v>
      </c>
      <c r="F126" s="5" t="n">
        <v>0</v>
      </c>
      <c r="G126" s="5" t="n">
        <v>1</v>
      </c>
      <c r="H126" s="5" t="n">
        <v>1</v>
      </c>
      <c r="I126" s="5" t="n">
        <v>1</v>
      </c>
      <c r="J126" s="7" t="n">
        <v>0.0253178079842899</v>
      </c>
      <c r="K126" s="7" t="n">
        <v>5.5716433909389</v>
      </c>
      <c r="L126" s="8" t="n">
        <v>0</v>
      </c>
      <c r="M126" s="8" t="n">
        <v>0</v>
      </c>
      <c r="N126" s="8" t="n">
        <v>0.975</v>
      </c>
      <c r="O126" s="8" t="n">
        <v>1</v>
      </c>
      <c r="P126" s="8" t="n">
        <v>0.025</v>
      </c>
      <c r="Q126" s="8" t="n">
        <v>1</v>
      </c>
      <c r="R126" s="8" t="n">
        <v>1</v>
      </c>
      <c r="S126" s="8" t="n">
        <v>0.025</v>
      </c>
      <c r="T126" s="8" t="n">
        <v>1</v>
      </c>
    </row>
    <row r="127" customFormat="false" ht="12.75" hidden="false" customHeight="false" outlineLevel="0" collapsed="false">
      <c r="A127" s="5" t="n">
        <v>2</v>
      </c>
      <c r="B127" s="5" t="n">
        <v>12</v>
      </c>
      <c r="C127" s="5" t="n">
        <v>1</v>
      </c>
      <c r="D127" s="5" t="s">
        <v>41</v>
      </c>
      <c r="E127" s="5" t="n">
        <v>3</v>
      </c>
      <c r="F127" s="5" t="n">
        <v>2</v>
      </c>
      <c r="G127" s="5" t="n">
        <v>4</v>
      </c>
      <c r="H127" s="5" t="n">
        <v>2</v>
      </c>
      <c r="I127" s="5" t="n">
        <v>4</v>
      </c>
      <c r="J127" s="7" t="n">
        <v>1.08986537362632</v>
      </c>
      <c r="K127" s="7" t="n">
        <v>10.2415886754037</v>
      </c>
      <c r="L127" s="8" t="n">
        <v>0.5</v>
      </c>
      <c r="M127" s="8" t="n">
        <v>0.067585986488543</v>
      </c>
      <c r="N127" s="8" t="n">
        <v>0.932414013511457</v>
      </c>
      <c r="O127" s="8" t="n">
        <v>1</v>
      </c>
      <c r="P127" s="8" t="n">
        <v>0.397635364383526</v>
      </c>
      <c r="Q127" s="8" t="n">
        <v>1</v>
      </c>
      <c r="R127" s="8" t="n">
        <v>0.5</v>
      </c>
      <c r="S127" s="8" t="n">
        <v>0.067585986488543</v>
      </c>
      <c r="T127" s="8" t="n">
        <v>0.932414013511457</v>
      </c>
    </row>
    <row r="128" customFormat="false" ht="12.75" hidden="false" customHeight="false" outlineLevel="0" collapsed="false">
      <c r="A128" s="5" t="n">
        <v>2</v>
      </c>
      <c r="B128" s="5" t="n">
        <v>14</v>
      </c>
      <c r="C128" s="5" t="n">
        <v>2</v>
      </c>
      <c r="D128" s="5" t="s">
        <v>41</v>
      </c>
      <c r="E128" s="5" t="n">
        <v>1</v>
      </c>
      <c r="F128" s="5" t="n">
        <v>26</v>
      </c>
      <c r="G128" s="5" t="n">
        <v>55</v>
      </c>
      <c r="H128" s="5" t="n">
        <v>80</v>
      </c>
      <c r="I128" s="5" t="n">
        <v>81</v>
      </c>
      <c r="J128" s="7" t="n">
        <v>64.3256919941454</v>
      </c>
      <c r="K128" s="7" t="n">
        <v>100.675604180129</v>
      </c>
      <c r="L128" s="8" t="n">
        <v>0.320987654320988</v>
      </c>
      <c r="M128" s="8" t="n">
        <v>0.221517865680997</v>
      </c>
      <c r="N128" s="8" t="n">
        <v>0.433992368755035</v>
      </c>
      <c r="O128" s="8" t="n">
        <v>0.679012345679012</v>
      </c>
      <c r="P128" s="8" t="n">
        <v>0.566007631244965</v>
      </c>
      <c r="Q128" s="8" t="n">
        <v>0.778482134319003</v>
      </c>
      <c r="R128" s="8" t="n">
        <v>0.987654320987654</v>
      </c>
      <c r="S128" s="8" t="n">
        <v>0.933124379067789</v>
      </c>
      <c r="T128" s="8" t="n">
        <v>0.999687483312846</v>
      </c>
    </row>
    <row r="129" customFormat="false" ht="12.75" hidden="false" customHeight="false" outlineLevel="0" collapsed="false">
      <c r="A129" s="5" t="n">
        <v>2</v>
      </c>
      <c r="B129" s="5" t="n">
        <v>14</v>
      </c>
      <c r="C129" s="5" t="n">
        <v>2</v>
      </c>
      <c r="D129" s="5" t="s">
        <v>41</v>
      </c>
      <c r="E129" s="5" t="n">
        <v>2</v>
      </c>
      <c r="F129" s="5" t="n">
        <v>5</v>
      </c>
      <c r="G129" s="5" t="n">
        <v>10</v>
      </c>
      <c r="H129" s="5" t="n">
        <v>10</v>
      </c>
      <c r="I129" s="5" t="n">
        <v>18</v>
      </c>
      <c r="J129" s="7" t="n">
        <v>10.6679407803995</v>
      </c>
      <c r="K129" s="7" t="n">
        <v>28.447760267528</v>
      </c>
      <c r="L129" s="8" t="n">
        <v>0.277777777777778</v>
      </c>
      <c r="M129" s="8" t="n">
        <v>0.0969492125255593</v>
      </c>
      <c r="N129" s="8" t="n">
        <v>0.534801965583056</v>
      </c>
      <c r="O129" s="8" t="n">
        <v>0.555555555555556</v>
      </c>
      <c r="P129" s="8" t="n">
        <v>0.307571658998756</v>
      </c>
      <c r="Q129" s="8" t="n">
        <v>0.7846984926127</v>
      </c>
      <c r="R129" s="8" t="n">
        <v>0.555555555555556</v>
      </c>
      <c r="S129" s="8" t="n">
        <v>0.307571658998756</v>
      </c>
      <c r="T129" s="8" t="n">
        <v>0.7846984926127</v>
      </c>
    </row>
    <row r="130" customFormat="false" ht="12.75" hidden="false" customHeight="false" outlineLevel="0" collapsed="false">
      <c r="A130" s="5" t="n">
        <v>2</v>
      </c>
      <c r="B130" s="5" t="n">
        <v>14</v>
      </c>
      <c r="C130" s="5" t="n">
        <v>2</v>
      </c>
      <c r="D130" s="5" t="s">
        <v>41</v>
      </c>
      <c r="E130" s="5" t="n">
        <v>3</v>
      </c>
      <c r="F130" s="5" t="n">
        <v>12</v>
      </c>
      <c r="G130" s="5" t="n">
        <v>24</v>
      </c>
      <c r="H130" s="5" t="n">
        <v>16</v>
      </c>
      <c r="I130" s="5" t="n">
        <v>29</v>
      </c>
      <c r="J130" s="7" t="n">
        <v>19.4217551375479</v>
      </c>
      <c r="K130" s="7" t="n">
        <v>41.6488374385866</v>
      </c>
      <c r="L130" s="8" t="n">
        <v>0.413793103448276</v>
      </c>
      <c r="M130" s="8" t="n">
        <v>0.235240209752898</v>
      </c>
      <c r="N130" s="8" t="n">
        <v>0.610637208603094</v>
      </c>
      <c r="O130" s="8" t="n">
        <v>0.827586206896552</v>
      </c>
      <c r="P130" s="8" t="n">
        <v>0.642252445585356</v>
      </c>
      <c r="Q130" s="8" t="n">
        <v>0.941543917027366</v>
      </c>
      <c r="R130" s="8" t="n">
        <v>0.551724137931034</v>
      </c>
      <c r="S130" s="8" t="n">
        <v>0.356938710803913</v>
      </c>
      <c r="T130" s="8" t="n">
        <v>0.735544696293295</v>
      </c>
    </row>
    <row r="131" customFormat="false" ht="12.75" hidden="false" customHeight="false" outlineLevel="0" collapsed="false">
      <c r="A131" s="5" t="n">
        <v>2</v>
      </c>
      <c r="B131" s="5" t="n">
        <v>22</v>
      </c>
      <c r="C131" s="5" t="n">
        <v>2</v>
      </c>
      <c r="D131" s="5" t="s">
        <v>41</v>
      </c>
      <c r="E131" s="5" t="n">
        <v>1</v>
      </c>
      <c r="F131" s="5" t="n">
        <v>11</v>
      </c>
      <c r="G131" s="5" t="n">
        <v>30</v>
      </c>
      <c r="H131" s="5" t="n">
        <v>41</v>
      </c>
      <c r="I131" s="5" t="n">
        <v>41</v>
      </c>
      <c r="J131" s="7" t="n">
        <v>29.4223078684553</v>
      </c>
      <c r="K131" s="7" t="n">
        <v>55.6211295657349</v>
      </c>
      <c r="L131" s="8" t="n">
        <v>0.268292682926829</v>
      </c>
      <c r="M131" s="8" t="n">
        <v>0.142213003340871</v>
      </c>
      <c r="N131" s="8" t="n">
        <v>0.429444705266082</v>
      </c>
      <c r="O131" s="8" t="n">
        <v>0.731707317073171</v>
      </c>
      <c r="P131" s="8" t="n">
        <v>0.570555294733918</v>
      </c>
      <c r="Q131" s="8" t="n">
        <v>0.857786996659129</v>
      </c>
      <c r="R131" s="8" t="n">
        <v>1</v>
      </c>
      <c r="S131" s="8" t="n">
        <v>0.913956163705972</v>
      </c>
      <c r="T131" s="8" t="n">
        <v>1</v>
      </c>
    </row>
    <row r="132" customFormat="false" ht="12.75" hidden="false" customHeight="false" outlineLevel="0" collapsed="false">
      <c r="A132" s="5" t="n">
        <v>2</v>
      </c>
      <c r="B132" s="5" t="n">
        <v>22</v>
      </c>
      <c r="C132" s="5" t="n">
        <v>2</v>
      </c>
      <c r="D132" s="5" t="s">
        <v>41</v>
      </c>
      <c r="E132" s="5" t="n">
        <v>2</v>
      </c>
      <c r="F132" s="5" t="n">
        <v>0</v>
      </c>
      <c r="G132" s="5" t="n">
        <v>4</v>
      </c>
      <c r="H132" s="5" t="n">
        <v>4</v>
      </c>
      <c r="I132" s="5" t="n">
        <v>5</v>
      </c>
      <c r="J132" s="7" t="n">
        <v>1.62348639011842</v>
      </c>
      <c r="K132" s="7" t="n">
        <v>11.6683320793227</v>
      </c>
      <c r="L132" s="8" t="n">
        <v>0</v>
      </c>
      <c r="M132" s="8" t="n">
        <v>0</v>
      </c>
      <c r="N132" s="8" t="n">
        <v>0.521823750104981</v>
      </c>
      <c r="O132" s="8" t="n">
        <v>0.8</v>
      </c>
      <c r="P132" s="8" t="n">
        <v>0.283582063881911</v>
      </c>
      <c r="Q132" s="8" t="n">
        <v>0.994949236620532</v>
      </c>
      <c r="R132" s="8" t="n">
        <v>0.8</v>
      </c>
      <c r="S132" s="8" t="n">
        <v>0.283582063881911</v>
      </c>
      <c r="T132" s="8" t="n">
        <v>0.994949236620532</v>
      </c>
    </row>
    <row r="133" customFormat="false" ht="12.75" hidden="false" customHeight="false" outlineLevel="0" collapsed="false">
      <c r="A133" s="5" t="n">
        <v>2</v>
      </c>
      <c r="B133" s="5" t="n">
        <v>22</v>
      </c>
      <c r="C133" s="5" t="n">
        <v>2</v>
      </c>
      <c r="D133" s="5" t="s">
        <v>41</v>
      </c>
      <c r="E133" s="5" t="n">
        <v>3</v>
      </c>
      <c r="F133" s="5" t="n">
        <v>1</v>
      </c>
      <c r="G133" s="5" t="n">
        <v>8</v>
      </c>
      <c r="H133" s="5" t="n">
        <v>7</v>
      </c>
      <c r="I133" s="5" t="n">
        <v>9</v>
      </c>
      <c r="J133" s="7" t="n">
        <v>4.11537309737833</v>
      </c>
      <c r="K133" s="7" t="n">
        <v>17.0848034514192</v>
      </c>
      <c r="L133" s="8" t="n">
        <v>0.111111111111111</v>
      </c>
      <c r="M133" s="8" t="n">
        <v>0.00280913674659922</v>
      </c>
      <c r="N133" s="8" t="n">
        <v>0.482496514917337</v>
      </c>
      <c r="O133" s="8" t="n">
        <v>0.888888888888889</v>
      </c>
      <c r="P133" s="8" t="n">
        <v>0.517503485082663</v>
      </c>
      <c r="Q133" s="8" t="n">
        <v>0.997190863253401</v>
      </c>
      <c r="R133" s="8" t="n">
        <v>0.777777777777778</v>
      </c>
      <c r="S133" s="8" t="n">
        <v>0.399906426283688</v>
      </c>
      <c r="T133" s="8" t="n">
        <v>0.971855026522102</v>
      </c>
    </row>
    <row r="134" customFormat="false" ht="12.75" hidden="false" customHeight="false" outlineLevel="0" collapsed="false">
      <c r="A134" s="5" t="n">
        <v>2</v>
      </c>
      <c r="B134" s="5" t="n">
        <v>5</v>
      </c>
      <c r="C134" s="5" t="n">
        <v>1</v>
      </c>
      <c r="D134" s="5" t="s">
        <v>42</v>
      </c>
      <c r="E134" s="5" t="n">
        <v>1</v>
      </c>
      <c r="F134" s="5" t="n">
        <v>22</v>
      </c>
      <c r="G134" s="5" t="n">
        <v>41</v>
      </c>
      <c r="H134" s="5" t="n">
        <v>54</v>
      </c>
      <c r="I134" s="5" t="n">
        <v>54</v>
      </c>
      <c r="J134" s="7" t="n">
        <v>40.5664619725447</v>
      </c>
      <c r="K134" s="7" t="n">
        <v>70.4582863937107</v>
      </c>
      <c r="L134" s="8" t="n">
        <v>0.407407407407407</v>
      </c>
      <c r="M134" s="8" t="n">
        <v>0.275679937037756</v>
      </c>
      <c r="N134" s="8" t="n">
        <v>0.549655875641025</v>
      </c>
      <c r="O134" s="8" t="n">
        <v>0.759259259259259</v>
      </c>
      <c r="P134" s="8" t="n">
        <v>0.62359475416599</v>
      </c>
      <c r="Q134" s="8" t="n">
        <v>0.865136578727539</v>
      </c>
      <c r="R134" s="8" t="n">
        <v>1</v>
      </c>
      <c r="S134" s="8" t="n">
        <v>0.933968485755578</v>
      </c>
      <c r="T134" s="8" t="n">
        <v>1</v>
      </c>
    </row>
    <row r="135" customFormat="false" ht="12.75" hidden="false" customHeight="false" outlineLevel="0" collapsed="false">
      <c r="A135" s="5" t="n">
        <v>2</v>
      </c>
      <c r="B135" s="5" t="n">
        <v>5</v>
      </c>
      <c r="C135" s="5" t="n">
        <v>1</v>
      </c>
      <c r="D135" s="5" t="s">
        <v>42</v>
      </c>
      <c r="E135" s="5" t="n">
        <v>2</v>
      </c>
      <c r="F135" s="5" t="n">
        <v>0</v>
      </c>
      <c r="G135" s="5" t="n">
        <v>1</v>
      </c>
      <c r="H135" s="5" t="n">
        <v>1</v>
      </c>
      <c r="I135" s="5" t="n">
        <v>1</v>
      </c>
      <c r="J135" s="7" t="n">
        <v>0.0253178079842899</v>
      </c>
      <c r="K135" s="7" t="n">
        <v>5.5716433909389</v>
      </c>
      <c r="L135" s="8" t="n">
        <v>0</v>
      </c>
      <c r="M135" s="8" t="n">
        <v>0</v>
      </c>
      <c r="N135" s="8" t="n">
        <v>0.975</v>
      </c>
      <c r="O135" s="8" t="n">
        <v>1</v>
      </c>
      <c r="P135" s="8" t="n">
        <v>0.025</v>
      </c>
      <c r="Q135" s="8" t="n">
        <v>1</v>
      </c>
      <c r="R135" s="8" t="n">
        <v>1</v>
      </c>
      <c r="S135" s="8" t="n">
        <v>0.025</v>
      </c>
      <c r="T135" s="8" t="n">
        <v>1</v>
      </c>
    </row>
    <row r="136" customFormat="false" ht="12.75" hidden="false" customHeight="false" outlineLevel="0" collapsed="false">
      <c r="A136" s="5" t="n">
        <v>2</v>
      </c>
      <c r="B136" s="5" t="n">
        <v>5</v>
      </c>
      <c r="C136" s="5" t="n">
        <v>1</v>
      </c>
      <c r="D136" s="5" t="s">
        <v>42</v>
      </c>
      <c r="E136" s="5" t="n">
        <v>3</v>
      </c>
      <c r="F136" s="5" t="n">
        <v>7</v>
      </c>
      <c r="G136" s="5" t="n">
        <v>15</v>
      </c>
      <c r="H136" s="5" t="n">
        <v>11</v>
      </c>
      <c r="I136" s="5" t="n">
        <v>21</v>
      </c>
      <c r="J136" s="7" t="n">
        <v>12.9993309840762</v>
      </c>
      <c r="K136" s="7" t="n">
        <v>32.1007307349434</v>
      </c>
      <c r="L136" s="8" t="n">
        <v>0.333333333333333</v>
      </c>
      <c r="M136" s="8" t="n">
        <v>0.145876942343097</v>
      </c>
      <c r="N136" s="8" t="n">
        <v>0.569675482904124</v>
      </c>
      <c r="O136" s="8" t="n">
        <v>0.714285714285714</v>
      </c>
      <c r="P136" s="8" t="n">
        <v>0.478248881752886</v>
      </c>
      <c r="Q136" s="8" t="n">
        <v>0.887190596078059</v>
      </c>
      <c r="R136" s="8" t="n">
        <v>0.523809523809524</v>
      </c>
      <c r="S136" s="8" t="n">
        <v>0.297806838783643</v>
      </c>
      <c r="T136" s="8" t="n">
        <v>0.742869373593593</v>
      </c>
    </row>
    <row r="137" customFormat="false" ht="12.75" hidden="false" customHeight="false" outlineLevel="0" collapsed="false">
      <c r="A137" s="5" t="n">
        <v>2</v>
      </c>
      <c r="B137" s="5" t="n">
        <v>11</v>
      </c>
      <c r="C137" s="5" t="n">
        <v>1</v>
      </c>
      <c r="D137" s="5" t="s">
        <v>42</v>
      </c>
      <c r="E137" s="5" t="n">
        <v>1</v>
      </c>
      <c r="F137" s="5" t="n">
        <v>10</v>
      </c>
      <c r="G137" s="5" t="n">
        <v>20</v>
      </c>
      <c r="H137" s="5" t="n">
        <v>30</v>
      </c>
      <c r="I137" s="5" t="n">
        <v>32</v>
      </c>
      <c r="J137" s="7" t="n">
        <v>21.8879763112846</v>
      </c>
      <c r="K137" s="7" t="n">
        <v>45.1744520794205</v>
      </c>
      <c r="L137" s="8" t="n">
        <v>0.3125</v>
      </c>
      <c r="M137" s="8" t="n">
        <v>0.161184724088201</v>
      </c>
      <c r="N137" s="8" t="n">
        <v>0.50007758163217</v>
      </c>
      <c r="O137" s="8" t="n">
        <v>0.625</v>
      </c>
      <c r="P137" s="8" t="n">
        <v>0.436922455096927</v>
      </c>
      <c r="Q137" s="8" t="n">
        <v>0.788999683576007</v>
      </c>
      <c r="R137" s="8" t="n">
        <v>0.9375</v>
      </c>
      <c r="S137" s="8" t="n">
        <v>0.791930570104993</v>
      </c>
      <c r="T137" s="8" t="n">
        <v>0.992339263653544</v>
      </c>
    </row>
    <row r="138" customFormat="false" ht="12.75" hidden="false" customHeight="false" outlineLevel="0" collapsed="false">
      <c r="A138" s="5" t="n">
        <v>2</v>
      </c>
      <c r="B138" s="5" t="n">
        <v>11</v>
      </c>
      <c r="C138" s="5" t="n">
        <v>1</v>
      </c>
      <c r="D138" s="5" t="s">
        <v>42</v>
      </c>
      <c r="E138" s="5" t="n">
        <v>2</v>
      </c>
      <c r="F138" s="5" t="n">
        <v>1</v>
      </c>
      <c r="G138" s="5" t="n">
        <v>4</v>
      </c>
      <c r="H138" s="5" t="n">
        <v>4</v>
      </c>
      <c r="I138" s="5" t="n">
        <v>4</v>
      </c>
      <c r="J138" s="7" t="n">
        <v>1.08986537362632</v>
      </c>
      <c r="K138" s="7" t="n">
        <v>10.2415886754037</v>
      </c>
      <c r="L138" s="8" t="n">
        <v>0.25</v>
      </c>
      <c r="M138" s="8" t="n">
        <v>0.00630946320970982</v>
      </c>
      <c r="N138" s="8" t="n">
        <v>0.805879550316757</v>
      </c>
      <c r="O138" s="8" t="n">
        <v>1</v>
      </c>
      <c r="P138" s="8" t="n">
        <v>0.397635364383526</v>
      </c>
      <c r="Q138" s="8" t="n">
        <v>1</v>
      </c>
      <c r="R138" s="8" t="n">
        <v>1</v>
      </c>
      <c r="S138" s="8" t="n">
        <v>0.397635364383526</v>
      </c>
      <c r="T138" s="8" t="n">
        <v>1</v>
      </c>
    </row>
    <row r="139" customFormat="false" ht="12.75" hidden="false" customHeight="false" outlineLevel="0" collapsed="false">
      <c r="A139" s="5" t="n">
        <v>2</v>
      </c>
      <c r="B139" s="5" t="n">
        <v>11</v>
      </c>
      <c r="C139" s="5" t="n">
        <v>1</v>
      </c>
      <c r="D139" s="5" t="s">
        <v>42</v>
      </c>
      <c r="E139" s="5" t="n">
        <v>3</v>
      </c>
      <c r="F139" s="5" t="n">
        <v>5</v>
      </c>
      <c r="G139" s="5" t="n">
        <v>7</v>
      </c>
      <c r="H139" s="5" t="n">
        <v>9</v>
      </c>
      <c r="I139" s="5" t="n">
        <v>13</v>
      </c>
      <c r="J139" s="7" t="n">
        <v>6.9219524910038</v>
      </c>
      <c r="K139" s="7" t="n">
        <v>22.2303959181589</v>
      </c>
      <c r="L139" s="8" t="n">
        <v>0.384615384615385</v>
      </c>
      <c r="M139" s="8" t="n">
        <v>0.138579338890161</v>
      </c>
      <c r="N139" s="8" t="n">
        <v>0.684222397085937</v>
      </c>
      <c r="O139" s="8" t="n">
        <v>0.538461538461538</v>
      </c>
      <c r="P139" s="8" t="n">
        <v>0.251345482270304</v>
      </c>
      <c r="Q139" s="8" t="n">
        <v>0.807767558198712</v>
      </c>
      <c r="R139" s="8" t="n">
        <v>0.692307692307692</v>
      </c>
      <c r="S139" s="8" t="n">
        <v>0.385738338249295</v>
      </c>
      <c r="T139" s="8" t="n">
        <v>0.909079605427903</v>
      </c>
    </row>
    <row r="140" customFormat="false" ht="12.75" hidden="false" customHeight="false" outlineLevel="0" collapsed="false">
      <c r="A140" s="5" t="n">
        <v>2</v>
      </c>
      <c r="B140" s="5" t="n">
        <v>18</v>
      </c>
      <c r="C140" s="5" t="n">
        <v>2</v>
      </c>
      <c r="D140" s="5" t="s">
        <v>42</v>
      </c>
      <c r="E140" s="5" t="n">
        <v>1</v>
      </c>
      <c r="F140" s="5" t="n">
        <v>18</v>
      </c>
      <c r="G140" s="5" t="n">
        <v>48</v>
      </c>
      <c r="H140" s="5" t="n">
        <v>63</v>
      </c>
      <c r="I140" s="5" t="n">
        <v>70</v>
      </c>
      <c r="J140" s="7" t="n">
        <v>54.5684341079455</v>
      </c>
      <c r="K140" s="7" t="n">
        <v>88.4407888320389</v>
      </c>
      <c r="L140" s="8" t="n">
        <v>0.257142857142857</v>
      </c>
      <c r="M140" s="8" t="n">
        <v>0.160069890932403</v>
      </c>
      <c r="N140" s="8" t="n">
        <v>0.375614385723677</v>
      </c>
      <c r="O140" s="8" t="n">
        <v>0.685714285714286</v>
      </c>
      <c r="P140" s="8" t="n">
        <v>0.563667029522892</v>
      </c>
      <c r="Q140" s="8" t="n">
        <v>0.791470209568719</v>
      </c>
      <c r="R140" s="8" t="n">
        <v>0.9</v>
      </c>
      <c r="S140" s="8" t="n">
        <v>0.804754347458338</v>
      </c>
      <c r="T140" s="8" t="n">
        <v>0.958840298416415</v>
      </c>
    </row>
    <row r="141" customFormat="false" ht="12.75" hidden="false" customHeight="false" outlineLevel="0" collapsed="false">
      <c r="A141" s="5" t="n">
        <v>2</v>
      </c>
      <c r="B141" s="5" t="n">
        <v>18</v>
      </c>
      <c r="C141" s="5" t="n">
        <v>2</v>
      </c>
      <c r="D141" s="5" t="s">
        <v>42</v>
      </c>
      <c r="E141" s="5" t="n">
        <v>2</v>
      </c>
      <c r="F141" s="5" t="n">
        <v>2</v>
      </c>
      <c r="G141" s="5" t="n">
        <v>9</v>
      </c>
      <c r="H141" s="5" t="n">
        <v>10</v>
      </c>
      <c r="I141" s="5" t="n">
        <v>12</v>
      </c>
      <c r="J141" s="7" t="n">
        <v>6.20057510872222</v>
      </c>
      <c r="K141" s="7" t="n">
        <v>20.961585048177</v>
      </c>
      <c r="L141" s="8" t="n">
        <v>0.166666666666667</v>
      </c>
      <c r="M141" s="8" t="n">
        <v>0.0208625254600924</v>
      </c>
      <c r="N141" s="8" t="n">
        <v>0.484137748685967</v>
      </c>
      <c r="O141" s="8" t="n">
        <v>0.75</v>
      </c>
      <c r="P141" s="8" t="n">
        <v>0.428141538121811</v>
      </c>
      <c r="Q141" s="8" t="n">
        <v>0.945139355472007</v>
      </c>
      <c r="R141" s="8" t="n">
        <v>0.833333333333333</v>
      </c>
      <c r="S141" s="8" t="n">
        <v>0.515862251314033</v>
      </c>
      <c r="T141" s="8" t="n">
        <v>0.979137474539908</v>
      </c>
    </row>
    <row r="142" customFormat="false" ht="12.75" hidden="false" customHeight="false" outlineLevel="0" collapsed="false">
      <c r="A142" s="5" t="n">
        <v>2</v>
      </c>
      <c r="B142" s="5" t="n">
        <v>18</v>
      </c>
      <c r="C142" s="5" t="n">
        <v>2</v>
      </c>
      <c r="D142" s="5" t="s">
        <v>42</v>
      </c>
      <c r="E142" s="5" t="n">
        <v>3</v>
      </c>
      <c r="F142" s="5" t="n">
        <v>5</v>
      </c>
      <c r="G142" s="5" t="n">
        <v>16</v>
      </c>
      <c r="H142" s="5" t="n">
        <v>12</v>
      </c>
      <c r="I142" s="5" t="n">
        <v>18</v>
      </c>
      <c r="J142" s="7" t="n">
        <v>10.6679407803995</v>
      </c>
      <c r="K142" s="7" t="n">
        <v>28.447760267528</v>
      </c>
      <c r="L142" s="8" t="n">
        <v>0.277777777777778</v>
      </c>
      <c r="M142" s="8" t="n">
        <v>0.0969492125255593</v>
      </c>
      <c r="N142" s="8" t="n">
        <v>0.534801965583056</v>
      </c>
      <c r="O142" s="8" t="n">
        <v>0.888888888888889</v>
      </c>
      <c r="P142" s="8" t="n">
        <v>0.652879561391328</v>
      </c>
      <c r="Q142" s="8" t="n">
        <v>0.986248784335636</v>
      </c>
      <c r="R142" s="8" t="n">
        <v>0.666666666666667</v>
      </c>
      <c r="S142" s="8" t="n">
        <v>0.409925238172074</v>
      </c>
      <c r="T142" s="8" t="n">
        <v>0.866572597493876</v>
      </c>
    </row>
    <row r="143" customFormat="false" ht="12.75" hidden="false" customHeight="false" outlineLevel="0" collapsed="false">
      <c r="A143" s="5" t="n">
        <v>2</v>
      </c>
      <c r="B143" s="5" t="n">
        <v>24</v>
      </c>
      <c r="C143" s="5" t="n">
        <v>2</v>
      </c>
      <c r="D143" s="5" t="s">
        <v>42</v>
      </c>
      <c r="E143" s="5" t="n">
        <v>1</v>
      </c>
      <c r="F143" s="5" t="n">
        <v>26</v>
      </c>
      <c r="G143" s="5" t="n">
        <v>38</v>
      </c>
      <c r="H143" s="5" t="n">
        <v>76</v>
      </c>
      <c r="I143" s="5" t="n">
        <v>80</v>
      </c>
      <c r="J143" s="7" t="n">
        <v>63.4350245909904</v>
      </c>
      <c r="K143" s="7" t="n">
        <v>99.5669249674385</v>
      </c>
      <c r="L143" s="8" t="n">
        <v>0.325</v>
      </c>
      <c r="M143" s="8" t="n">
        <v>0.224459585177453</v>
      </c>
      <c r="N143" s="8" t="n">
        <v>0.438937045604448</v>
      </c>
      <c r="O143" s="8" t="n">
        <v>0.475</v>
      </c>
      <c r="P143" s="8" t="n">
        <v>0.362133581677152</v>
      </c>
      <c r="Q143" s="8" t="n">
        <v>0.589772158623229</v>
      </c>
      <c r="R143" s="8" t="n">
        <v>0.95</v>
      </c>
      <c r="S143" s="8" t="n">
        <v>0.876901263556847</v>
      </c>
      <c r="T143" s="8" t="n">
        <v>0.986210606023538</v>
      </c>
    </row>
    <row r="144" customFormat="false" ht="12.75" hidden="false" customHeight="false" outlineLevel="0" collapsed="false">
      <c r="A144" s="5" t="n">
        <v>2</v>
      </c>
      <c r="B144" s="5" t="n">
        <v>24</v>
      </c>
      <c r="C144" s="5" t="n">
        <v>2</v>
      </c>
      <c r="D144" s="5" t="s">
        <v>42</v>
      </c>
      <c r="E144" s="5" t="n">
        <v>2</v>
      </c>
      <c r="F144" s="5" t="n">
        <v>6</v>
      </c>
      <c r="G144" s="5" t="n">
        <v>8</v>
      </c>
      <c r="H144" s="5" t="n">
        <v>10</v>
      </c>
      <c r="I144" s="5" t="n">
        <v>13</v>
      </c>
      <c r="J144" s="7" t="n">
        <v>6.9219524910038</v>
      </c>
      <c r="K144" s="7" t="n">
        <v>22.2303959181589</v>
      </c>
      <c r="L144" s="8" t="n">
        <v>0.461538461538462</v>
      </c>
      <c r="M144" s="8" t="n">
        <v>0.192232441801288</v>
      </c>
      <c r="N144" s="8" t="n">
        <v>0.748654517729696</v>
      </c>
      <c r="O144" s="8" t="n">
        <v>0.615384615384615</v>
      </c>
      <c r="P144" s="8" t="n">
        <v>0.315777602914063</v>
      </c>
      <c r="Q144" s="8" t="n">
        <v>0.861420661109839</v>
      </c>
      <c r="R144" s="8" t="n">
        <v>0.769230769230769</v>
      </c>
      <c r="S144" s="8" t="n">
        <v>0.461868460765959</v>
      </c>
      <c r="T144" s="8" t="n">
        <v>0.949618926508848</v>
      </c>
    </row>
    <row r="145" customFormat="false" ht="12.75" hidden="false" customHeight="false" outlineLevel="0" collapsed="false">
      <c r="A145" s="5" t="n">
        <v>2</v>
      </c>
      <c r="B145" s="5" t="n">
        <v>24</v>
      </c>
      <c r="C145" s="5" t="n">
        <v>2</v>
      </c>
      <c r="D145" s="5" t="s">
        <v>42</v>
      </c>
      <c r="E145" s="5" t="n">
        <v>3</v>
      </c>
      <c r="F145" s="5" t="n">
        <v>11</v>
      </c>
      <c r="G145" s="5" t="n">
        <v>17</v>
      </c>
      <c r="H145" s="5" t="n">
        <v>12</v>
      </c>
      <c r="I145" s="5" t="n">
        <v>22</v>
      </c>
      <c r="J145" s="7" t="n">
        <v>13.7872828722296</v>
      </c>
      <c r="K145" s="7" t="n">
        <v>33.3082643871252</v>
      </c>
      <c r="L145" s="8" t="n">
        <v>0.5</v>
      </c>
      <c r="M145" s="8" t="n">
        <v>0.282210520938093</v>
      </c>
      <c r="N145" s="8" t="n">
        <v>0.717789479061907</v>
      </c>
      <c r="O145" s="8" t="n">
        <v>0.772727272727273</v>
      </c>
      <c r="P145" s="8" t="n">
        <v>0.546296376337878</v>
      </c>
      <c r="Q145" s="8" t="n">
        <v>0.921793739648107</v>
      </c>
      <c r="R145" s="8" t="n">
        <v>0.545454545454545</v>
      </c>
      <c r="S145" s="8" t="n">
        <v>0.322104754553172</v>
      </c>
      <c r="T145" s="8" t="n">
        <v>0.756138134076983</v>
      </c>
    </row>
    <row r="146" customFormat="false" ht="12.75" hidden="false" customHeight="false" outlineLevel="0" collapsed="false">
      <c r="A146" s="5" t="n">
        <v>3</v>
      </c>
      <c r="B146" s="5" t="n">
        <v>6</v>
      </c>
      <c r="C146" s="5" t="n">
        <v>1</v>
      </c>
      <c r="D146" s="5" t="s">
        <v>37</v>
      </c>
      <c r="E146" s="5" t="n">
        <v>1</v>
      </c>
      <c r="F146" s="5" t="n">
        <v>7</v>
      </c>
      <c r="G146" s="5" t="n">
        <v>12</v>
      </c>
      <c r="H146" s="5" t="n">
        <v>16</v>
      </c>
      <c r="I146" s="5" t="n">
        <v>16</v>
      </c>
      <c r="J146" s="7" t="n">
        <v>9.14538245364152</v>
      </c>
      <c r="K146" s="7" t="n">
        <v>25.982997597561</v>
      </c>
      <c r="L146" s="8" t="n">
        <v>0.4375</v>
      </c>
      <c r="M146" s="8" t="n">
        <v>0.197534140532668</v>
      </c>
      <c r="N146" s="8" t="n">
        <v>0.701223100916822</v>
      </c>
      <c r="O146" s="8" t="n">
        <v>0.75</v>
      </c>
      <c r="P146" s="8" t="n">
        <v>0.476229180103872</v>
      </c>
      <c r="Q146" s="8" t="n">
        <v>0.927337961747118</v>
      </c>
      <c r="R146" s="8" t="n">
        <v>1</v>
      </c>
      <c r="S146" s="8" t="n">
        <v>0.794092785792177</v>
      </c>
      <c r="T146" s="8" t="n">
        <v>1</v>
      </c>
    </row>
    <row r="147" customFormat="false" ht="12.75" hidden="false" customHeight="false" outlineLevel="0" collapsed="false">
      <c r="A147" s="5" t="n">
        <v>3</v>
      </c>
      <c r="B147" s="5" t="n">
        <v>6</v>
      </c>
      <c r="C147" s="5" t="n">
        <v>1</v>
      </c>
      <c r="D147" s="5" t="s">
        <v>37</v>
      </c>
      <c r="E147" s="5" t="n">
        <v>2</v>
      </c>
      <c r="F147" s="5" t="n">
        <v>15</v>
      </c>
      <c r="G147" s="5" t="n">
        <v>18</v>
      </c>
      <c r="H147" s="5" t="n">
        <v>15</v>
      </c>
      <c r="I147" s="5" t="n">
        <v>26</v>
      </c>
      <c r="J147" s="7" t="n">
        <v>16.9840632155963</v>
      </c>
      <c r="K147" s="7" t="n">
        <v>38.096024083125</v>
      </c>
      <c r="L147" s="8" t="n">
        <v>0.576923076923077</v>
      </c>
      <c r="M147" s="8" t="n">
        <v>0.369180380923967</v>
      </c>
      <c r="N147" s="8" t="n">
        <v>0.766478016872557</v>
      </c>
      <c r="O147" s="8" t="n">
        <v>0.692307692307692</v>
      </c>
      <c r="P147" s="8" t="n">
        <v>0.482103563554258</v>
      </c>
      <c r="Q147" s="8" t="n">
        <v>0.856740002072297</v>
      </c>
      <c r="R147" s="8" t="n">
        <v>0.576923076923077</v>
      </c>
      <c r="S147" s="8" t="n">
        <v>0.369180380923967</v>
      </c>
      <c r="T147" s="8" t="n">
        <v>0.766478016872557</v>
      </c>
    </row>
    <row r="148" customFormat="false" ht="12.75" hidden="false" customHeight="false" outlineLevel="0" collapsed="false">
      <c r="A148" s="5" t="n">
        <v>3</v>
      </c>
      <c r="B148" s="5" t="n">
        <v>6</v>
      </c>
      <c r="C148" s="5" t="n">
        <v>1</v>
      </c>
      <c r="D148" s="5" t="s">
        <v>37</v>
      </c>
      <c r="E148" s="5" t="n">
        <v>3</v>
      </c>
      <c r="F148" s="5" t="n">
        <v>16</v>
      </c>
      <c r="G148" s="5" t="n">
        <v>26</v>
      </c>
      <c r="H148" s="5" t="n">
        <v>17</v>
      </c>
      <c r="I148" s="5" t="n">
        <v>33</v>
      </c>
      <c r="J148" s="7" t="n">
        <v>22.7156815727298</v>
      </c>
      <c r="K148" s="7" t="n">
        <v>46.3442692691693</v>
      </c>
      <c r="L148" s="8" t="n">
        <v>0.484848484848485</v>
      </c>
      <c r="M148" s="8" t="n">
        <v>0.307963443604732</v>
      </c>
      <c r="N148" s="8" t="n">
        <v>0.664555521611444</v>
      </c>
      <c r="O148" s="8" t="n">
        <v>0.787878787878788</v>
      </c>
      <c r="P148" s="8" t="n">
        <v>0.610919080325887</v>
      </c>
      <c r="Q148" s="8" t="n">
        <v>0.910195755457299</v>
      </c>
      <c r="R148" s="8" t="n">
        <v>0.515151515151515</v>
      </c>
      <c r="S148" s="8" t="n">
        <v>0.335444478388556</v>
      </c>
      <c r="T148" s="8" t="n">
        <v>0.692036556395268</v>
      </c>
    </row>
    <row r="149" customFormat="false" ht="12.75" hidden="false" customHeight="false" outlineLevel="0" collapsed="false">
      <c r="A149" s="5" t="n">
        <v>3</v>
      </c>
      <c r="B149" s="5" t="n">
        <v>10</v>
      </c>
      <c r="C149" s="5" t="n">
        <v>1</v>
      </c>
      <c r="D149" s="5" t="s">
        <v>37</v>
      </c>
      <c r="E149" s="5" t="n">
        <v>1</v>
      </c>
      <c r="F149" s="5" t="n">
        <v>14</v>
      </c>
      <c r="G149" s="5" t="n">
        <v>17</v>
      </c>
      <c r="H149" s="5" t="n">
        <v>27</v>
      </c>
      <c r="I149" s="5" t="n">
        <v>29</v>
      </c>
      <c r="J149" s="7" t="n">
        <v>19.4217551375479</v>
      </c>
      <c r="K149" s="7" t="n">
        <v>41.6488374385866</v>
      </c>
      <c r="L149" s="8" t="n">
        <v>0.482758620689655</v>
      </c>
      <c r="M149" s="8" t="n">
        <v>0.294485582951841</v>
      </c>
      <c r="N149" s="8" t="n">
        <v>0.674685003638544</v>
      </c>
      <c r="O149" s="8" t="n">
        <v>0.586206896551724</v>
      </c>
      <c r="P149" s="8" t="n">
        <v>0.389362791396906</v>
      </c>
      <c r="Q149" s="8" t="n">
        <v>0.764759790247102</v>
      </c>
      <c r="R149" s="8" t="n">
        <v>0.931034482758621</v>
      </c>
      <c r="S149" s="8" t="n">
        <v>0.772338110055514</v>
      </c>
      <c r="T149" s="8" t="n">
        <v>0.991536037746998</v>
      </c>
    </row>
    <row r="150" customFormat="false" ht="12.75" hidden="false" customHeight="false" outlineLevel="0" collapsed="false">
      <c r="A150" s="5" t="n">
        <v>3</v>
      </c>
      <c r="B150" s="5" t="n">
        <v>10</v>
      </c>
      <c r="C150" s="5" t="n">
        <v>1</v>
      </c>
      <c r="D150" s="5" t="s">
        <v>37</v>
      </c>
      <c r="E150" s="5" t="n">
        <v>2</v>
      </c>
      <c r="F150" s="5" t="n">
        <v>14</v>
      </c>
      <c r="G150" s="5" t="n">
        <v>18</v>
      </c>
      <c r="H150" s="5" t="n">
        <v>16</v>
      </c>
      <c r="I150" s="5" t="n">
        <v>23</v>
      </c>
      <c r="J150" s="7" t="n">
        <v>14.5800270370447</v>
      </c>
      <c r="K150" s="7" t="n">
        <v>34.511292894833</v>
      </c>
      <c r="L150" s="8" t="n">
        <v>0.608695652173913</v>
      </c>
      <c r="M150" s="8" t="n">
        <v>0.38541895738885</v>
      </c>
      <c r="N150" s="8" t="n">
        <v>0.802923576030986</v>
      </c>
      <c r="O150" s="8" t="n">
        <v>0.782608695652174</v>
      </c>
      <c r="P150" s="8" t="n">
        <v>0.562969273763185</v>
      </c>
      <c r="Q150" s="8" t="n">
        <v>0.925396592351196</v>
      </c>
      <c r="R150" s="8" t="n">
        <v>0.695652173913043</v>
      </c>
      <c r="S150" s="8" t="n">
        <v>0.470808333991493</v>
      </c>
      <c r="T150" s="8" t="n">
        <v>0.8678971203019</v>
      </c>
    </row>
    <row r="151" customFormat="false" ht="12.75" hidden="false" customHeight="false" outlineLevel="0" collapsed="false">
      <c r="A151" s="5" t="n">
        <v>3</v>
      </c>
      <c r="B151" s="5" t="n">
        <v>10</v>
      </c>
      <c r="C151" s="5" t="n">
        <v>1</v>
      </c>
      <c r="D151" s="5" t="s">
        <v>37</v>
      </c>
      <c r="E151" s="5" t="n">
        <v>3</v>
      </c>
      <c r="F151" s="5" t="n">
        <v>27</v>
      </c>
      <c r="G151" s="5" t="n">
        <v>35</v>
      </c>
      <c r="H151" s="5" t="n">
        <v>12</v>
      </c>
      <c r="I151" s="5" t="n">
        <v>45</v>
      </c>
      <c r="J151" s="7" t="n">
        <v>32.8233087882345</v>
      </c>
      <c r="K151" s="7" t="n">
        <v>60.2135404969588</v>
      </c>
      <c r="L151" s="8" t="n">
        <v>0.6</v>
      </c>
      <c r="M151" s="8" t="n">
        <v>0.443313512479002</v>
      </c>
      <c r="N151" s="8" t="n">
        <v>0.743024104807369</v>
      </c>
      <c r="O151" s="8" t="n">
        <v>0.777777777777778</v>
      </c>
      <c r="P151" s="8" t="n">
        <v>0.629112447400512</v>
      </c>
      <c r="Q151" s="8" t="n">
        <v>0.887954061122865</v>
      </c>
      <c r="R151" s="8" t="n">
        <v>0.266666666666667</v>
      </c>
      <c r="S151" s="8" t="n">
        <v>0.14604071583813</v>
      </c>
      <c r="T151" s="8" t="n">
        <v>0.419446704742018</v>
      </c>
    </row>
    <row r="152" customFormat="false" ht="12.75" hidden="false" customHeight="false" outlineLevel="0" collapsed="false">
      <c r="A152" s="5" t="n">
        <v>3</v>
      </c>
      <c r="B152" s="5" t="n">
        <v>16</v>
      </c>
      <c r="C152" s="5" t="n">
        <v>2</v>
      </c>
      <c r="D152" s="5" t="s">
        <v>37</v>
      </c>
      <c r="E152" s="5" t="n">
        <v>1</v>
      </c>
      <c r="F152" s="5" t="n">
        <v>6</v>
      </c>
      <c r="G152" s="5" t="n">
        <v>12</v>
      </c>
      <c r="H152" s="5" t="n">
        <v>21</v>
      </c>
      <c r="I152" s="5" t="n">
        <v>24</v>
      </c>
      <c r="J152" s="7" t="n">
        <v>15.3772528546865</v>
      </c>
      <c r="K152" s="7" t="n">
        <v>35.7100975937532</v>
      </c>
      <c r="L152" s="8" t="n">
        <v>0.25</v>
      </c>
      <c r="M152" s="8" t="n">
        <v>0.097730409474533</v>
      </c>
      <c r="N152" s="8" t="n">
        <v>0.467112802422669</v>
      </c>
      <c r="O152" s="8" t="n">
        <v>0.5</v>
      </c>
      <c r="P152" s="8" t="n">
        <v>0.291241779836212</v>
      </c>
      <c r="Q152" s="8" t="n">
        <v>0.708758220163788</v>
      </c>
      <c r="R152" s="8" t="n">
        <v>0.875</v>
      </c>
      <c r="S152" s="8" t="n">
        <v>0.676388641811167</v>
      </c>
      <c r="T152" s="8" t="n">
        <v>0.973440685013751</v>
      </c>
    </row>
    <row r="153" customFormat="false" ht="12.75" hidden="false" customHeight="false" outlineLevel="0" collapsed="false">
      <c r="A153" s="5" t="n">
        <v>3</v>
      </c>
      <c r="B153" s="5" t="n">
        <v>16</v>
      </c>
      <c r="C153" s="5" t="n">
        <v>2</v>
      </c>
      <c r="D153" s="5" t="s">
        <v>37</v>
      </c>
      <c r="E153" s="5" t="n">
        <v>2</v>
      </c>
      <c r="F153" s="5" t="n">
        <v>17</v>
      </c>
      <c r="G153" s="5" t="n">
        <v>18</v>
      </c>
      <c r="H153" s="5" t="n">
        <v>12</v>
      </c>
      <c r="I153" s="5" t="n">
        <v>23</v>
      </c>
      <c r="J153" s="7" t="n">
        <v>14.5800270370447</v>
      </c>
      <c r="K153" s="7" t="n">
        <v>34.511292894833</v>
      </c>
      <c r="L153" s="8" t="n">
        <v>0.739130434782609</v>
      </c>
      <c r="M153" s="8" t="n">
        <v>0.515948029597562</v>
      </c>
      <c r="N153" s="8" t="n">
        <v>0.897713866084641</v>
      </c>
      <c r="O153" s="8" t="n">
        <v>0.782608695652174</v>
      </c>
      <c r="P153" s="8" t="n">
        <v>0.562969273763185</v>
      </c>
      <c r="Q153" s="8" t="n">
        <v>0.925396592351196</v>
      </c>
      <c r="R153" s="8" t="n">
        <v>0.521739130434783</v>
      </c>
      <c r="S153" s="8" t="n">
        <v>0.305878001491374</v>
      </c>
      <c r="T153" s="8" t="n">
        <v>0.731803813824447</v>
      </c>
    </row>
    <row r="154" customFormat="false" ht="12.75" hidden="false" customHeight="false" outlineLevel="0" collapsed="false">
      <c r="A154" s="5" t="n">
        <v>3</v>
      </c>
      <c r="B154" s="5" t="n">
        <v>16</v>
      </c>
      <c r="C154" s="5" t="n">
        <v>2</v>
      </c>
      <c r="D154" s="5" t="s">
        <v>37</v>
      </c>
      <c r="E154" s="5" t="n">
        <v>3</v>
      </c>
      <c r="F154" s="5" t="n">
        <v>25</v>
      </c>
      <c r="G154" s="5" t="n">
        <v>28</v>
      </c>
      <c r="H154" s="5" t="n">
        <v>6</v>
      </c>
      <c r="I154" s="5" t="n">
        <v>32</v>
      </c>
      <c r="J154" s="7" t="n">
        <v>21.8879763112846</v>
      </c>
      <c r="K154" s="7" t="n">
        <v>45.1744520794205</v>
      </c>
      <c r="L154" s="8" t="n">
        <v>0.78125</v>
      </c>
      <c r="M154" s="8" t="n">
        <v>0.600271736287892</v>
      </c>
      <c r="N154" s="8" t="n">
        <v>0.907228467715281</v>
      </c>
      <c r="O154" s="8" t="n">
        <v>0.875</v>
      </c>
      <c r="P154" s="8" t="n">
        <v>0.710051579809244</v>
      </c>
      <c r="Q154" s="8" t="n">
        <v>0.964869346896689</v>
      </c>
      <c r="R154" s="8" t="n">
        <v>0.1875</v>
      </c>
      <c r="S154" s="8" t="n">
        <v>0.0720761654584976</v>
      </c>
      <c r="T154" s="8" t="n">
        <v>0.36439230986409</v>
      </c>
    </row>
    <row r="155" customFormat="false" ht="12.75" hidden="false" customHeight="false" outlineLevel="0" collapsed="false">
      <c r="A155" s="5" t="n">
        <v>3</v>
      </c>
      <c r="B155" s="5" t="n">
        <v>19</v>
      </c>
      <c r="C155" s="5" t="n">
        <v>2</v>
      </c>
      <c r="D155" s="5" t="s">
        <v>37</v>
      </c>
      <c r="E155" s="5" t="n">
        <v>1</v>
      </c>
      <c r="F155" s="5" t="n">
        <v>30</v>
      </c>
      <c r="G155" s="5" t="n">
        <v>45</v>
      </c>
      <c r="H155" s="5" t="n">
        <v>78</v>
      </c>
      <c r="I155" s="5" t="n">
        <v>84</v>
      </c>
      <c r="J155" s="7" t="n">
        <v>67.001689739786</v>
      </c>
      <c r="K155" s="7" t="n">
        <v>103.997715769888</v>
      </c>
      <c r="L155" s="8" t="n">
        <v>0.357142857142857</v>
      </c>
      <c r="M155" s="8" t="n">
        <v>0.255514309941701</v>
      </c>
      <c r="N155" s="8" t="n">
        <v>0.469163103815551</v>
      </c>
      <c r="O155" s="8" t="n">
        <v>0.535714285714286</v>
      </c>
      <c r="P155" s="8" t="n">
        <v>0.423534226103168</v>
      </c>
      <c r="Q155" s="8" t="n">
        <v>0.645303071493114</v>
      </c>
      <c r="R155" s="8" t="n">
        <v>0.928571428571429</v>
      </c>
      <c r="S155" s="8" t="n">
        <v>0.850987691359596</v>
      </c>
      <c r="T155" s="8" t="n">
        <v>0.973336995968163</v>
      </c>
    </row>
    <row r="156" customFormat="false" ht="12.75" hidden="false" customHeight="false" outlineLevel="0" collapsed="false">
      <c r="A156" s="5" t="n">
        <v>3</v>
      </c>
      <c r="B156" s="5" t="n">
        <v>19</v>
      </c>
      <c r="C156" s="5" t="n">
        <v>2</v>
      </c>
      <c r="D156" s="5" t="s">
        <v>37</v>
      </c>
      <c r="E156" s="5" t="n">
        <v>2</v>
      </c>
      <c r="F156" s="5" t="n">
        <v>36</v>
      </c>
      <c r="G156" s="5" t="n">
        <v>43</v>
      </c>
      <c r="H156" s="5" t="n">
        <v>23</v>
      </c>
      <c r="I156" s="5" t="n">
        <v>51</v>
      </c>
      <c r="J156" s="7" t="n">
        <v>37.9728498382908</v>
      </c>
      <c r="K156" s="7" t="n">
        <v>67.0555813766038</v>
      </c>
      <c r="L156" s="8" t="n">
        <v>0.705882352941177</v>
      </c>
      <c r="M156" s="8" t="n">
        <v>0.561711277853177</v>
      </c>
      <c r="N156" s="8" t="n">
        <v>0.825119643215654</v>
      </c>
      <c r="O156" s="8" t="n">
        <v>0.843137254901961</v>
      </c>
      <c r="P156" s="8" t="n">
        <v>0.714123713268441</v>
      </c>
      <c r="Q156" s="8" t="n">
        <v>0.929759166542691</v>
      </c>
      <c r="R156" s="8" t="n">
        <v>0.450980392156863</v>
      </c>
      <c r="S156" s="8" t="n">
        <v>0.31127502739113</v>
      </c>
      <c r="T156" s="8" t="n">
        <v>0.596581177095208</v>
      </c>
    </row>
    <row r="157" customFormat="false" ht="12.75" hidden="false" customHeight="false" outlineLevel="0" collapsed="false">
      <c r="A157" s="5" t="n">
        <v>3</v>
      </c>
      <c r="B157" s="5" t="n">
        <v>19</v>
      </c>
      <c r="C157" s="5" t="n">
        <v>2</v>
      </c>
      <c r="D157" s="5" t="s">
        <v>37</v>
      </c>
      <c r="E157" s="5" t="n">
        <v>3</v>
      </c>
      <c r="F157" s="5" t="n">
        <v>29</v>
      </c>
      <c r="G157" s="5" t="n">
        <v>34</v>
      </c>
      <c r="H157" s="5" t="n">
        <v>8</v>
      </c>
      <c r="I157" s="5" t="n">
        <v>44</v>
      </c>
      <c r="J157" s="7" t="n">
        <v>31.9704673581443</v>
      </c>
      <c r="K157" s="7" t="n">
        <v>59.0679462803078</v>
      </c>
      <c r="L157" s="8" t="n">
        <v>0.659090909090909</v>
      </c>
      <c r="M157" s="8" t="n">
        <v>0.5008050107057</v>
      </c>
      <c r="N157" s="8" t="n">
        <v>0.795082653030518</v>
      </c>
      <c r="O157" s="8" t="n">
        <v>0.772727272727273</v>
      </c>
      <c r="P157" s="8" t="n">
        <v>0.62155705243448</v>
      </c>
      <c r="Q157" s="8" t="n">
        <v>0.885266486061404</v>
      </c>
      <c r="R157" s="8" t="n">
        <v>0.181818181818182</v>
      </c>
      <c r="S157" s="8" t="n">
        <v>0.0819188408807036</v>
      </c>
      <c r="T157" s="8" t="n">
        <v>0.327136850246246</v>
      </c>
    </row>
    <row r="158" customFormat="false" ht="12.75" hidden="false" customHeight="false" outlineLevel="0" collapsed="false">
      <c r="A158" s="5" t="n">
        <v>3</v>
      </c>
      <c r="B158" s="5" t="n">
        <v>1</v>
      </c>
      <c r="C158" s="5" t="n">
        <v>1</v>
      </c>
      <c r="D158" s="5" t="s">
        <v>38</v>
      </c>
      <c r="E158" s="5" t="n">
        <v>1</v>
      </c>
      <c r="F158" s="5" t="n">
        <v>17</v>
      </c>
      <c r="G158" s="5" t="n">
        <v>29</v>
      </c>
      <c r="H158" s="5" t="n">
        <v>9</v>
      </c>
      <c r="I158" s="5" t="n">
        <v>32</v>
      </c>
      <c r="J158" s="7" t="n">
        <v>21.8879763112846</v>
      </c>
      <c r="K158" s="7" t="n">
        <v>45.1744520794205</v>
      </c>
      <c r="L158" s="8" t="n">
        <v>0.53125</v>
      </c>
      <c r="M158" s="8" t="n">
        <v>0.347436809286393</v>
      </c>
      <c r="N158" s="8" t="n">
        <v>0.709060177093985</v>
      </c>
      <c r="O158" s="8" t="n">
        <v>0.90625</v>
      </c>
      <c r="P158" s="8" t="n">
        <v>0.749773049316205</v>
      </c>
      <c r="Q158" s="8" t="n">
        <v>0.980232819826715</v>
      </c>
      <c r="R158" s="8" t="n">
        <v>0.28125</v>
      </c>
      <c r="S158" s="8" t="n">
        <v>0.137456903295502</v>
      </c>
      <c r="T158" s="8" t="n">
        <v>0.467471099642935</v>
      </c>
    </row>
    <row r="159" customFormat="false" ht="12.75" hidden="false" customHeight="false" outlineLevel="0" collapsed="false">
      <c r="A159" s="5" t="n">
        <v>3</v>
      </c>
      <c r="B159" s="5" t="n">
        <v>1</v>
      </c>
      <c r="C159" s="5" t="n">
        <v>1</v>
      </c>
      <c r="D159" s="5" t="s">
        <v>38</v>
      </c>
      <c r="E159" s="5" t="n">
        <v>2</v>
      </c>
      <c r="F159" s="5" t="n">
        <v>16</v>
      </c>
      <c r="G159" s="5" t="n">
        <v>13</v>
      </c>
      <c r="H159" s="5" t="n">
        <v>8</v>
      </c>
      <c r="I159" s="5" t="n">
        <v>20</v>
      </c>
      <c r="J159" s="7" t="n">
        <v>12.2165195854039</v>
      </c>
      <c r="K159" s="7" t="n">
        <v>30.8883779026746</v>
      </c>
      <c r="L159" s="8" t="n">
        <v>0.8</v>
      </c>
      <c r="M159" s="8" t="n">
        <v>0.563385997003332</v>
      </c>
      <c r="N159" s="8" t="n">
        <v>0.942666002949967</v>
      </c>
      <c r="O159" s="8" t="n">
        <v>0.65</v>
      </c>
      <c r="P159" s="8" t="n">
        <v>0.407811465467172</v>
      </c>
      <c r="Q159" s="8" t="n">
        <v>0.846090795215459</v>
      </c>
      <c r="R159" s="8" t="n">
        <v>0.4</v>
      </c>
      <c r="S159" s="8" t="n">
        <v>0.191190060725307</v>
      </c>
      <c r="T159" s="8" t="n">
        <v>0.63945741269251</v>
      </c>
    </row>
    <row r="160" customFormat="false" ht="12.75" hidden="false" customHeight="false" outlineLevel="0" collapsed="false">
      <c r="A160" s="5" t="n">
        <v>3</v>
      </c>
      <c r="B160" s="5" t="n">
        <v>1</v>
      </c>
      <c r="C160" s="5" t="n">
        <v>1</v>
      </c>
      <c r="D160" s="5" t="s">
        <v>38</v>
      </c>
      <c r="E160" s="5" t="n">
        <v>3</v>
      </c>
      <c r="F160" s="5" t="n">
        <v>21</v>
      </c>
      <c r="G160" s="5" t="n">
        <v>28</v>
      </c>
      <c r="H160" s="5" t="n">
        <v>3</v>
      </c>
      <c r="I160" s="5" t="n">
        <v>31</v>
      </c>
      <c r="J160" s="7" t="n">
        <v>21.0629959791418</v>
      </c>
      <c r="K160" s="7" t="n">
        <v>44.0020255032488</v>
      </c>
      <c r="L160" s="8" t="n">
        <v>0.67741935483871</v>
      </c>
      <c r="M160" s="8" t="n">
        <v>0.48627017040725</v>
      </c>
      <c r="N160" s="8" t="n">
        <v>0.833176362577041</v>
      </c>
      <c r="O160" s="8" t="n">
        <v>0.903225806451613</v>
      </c>
      <c r="P160" s="8" t="n">
        <v>0.742460935372265</v>
      </c>
      <c r="Q160" s="8" t="n">
        <v>0.979580137312208</v>
      </c>
      <c r="R160" s="8" t="n">
        <v>0.0967741935483871</v>
      </c>
      <c r="S160" s="8" t="n">
        <v>0.0204198626877922</v>
      </c>
      <c r="T160" s="8" t="n">
        <v>0.257539064627735</v>
      </c>
    </row>
    <row r="161" customFormat="false" ht="12.75" hidden="false" customHeight="false" outlineLevel="0" collapsed="false">
      <c r="A161" s="5" t="n">
        <v>3</v>
      </c>
      <c r="B161" s="5" t="n">
        <v>3</v>
      </c>
      <c r="C161" s="5" t="n">
        <v>1</v>
      </c>
      <c r="D161" s="5" t="s">
        <v>38</v>
      </c>
      <c r="E161" s="5" t="n">
        <v>1</v>
      </c>
      <c r="F161" s="5" t="n">
        <v>13</v>
      </c>
      <c r="G161" s="5" t="n">
        <v>16</v>
      </c>
      <c r="H161" s="5" t="n">
        <v>11</v>
      </c>
      <c r="I161" s="5" t="n">
        <v>27</v>
      </c>
      <c r="J161" s="7" t="n">
        <v>17.7931701317648</v>
      </c>
      <c r="K161" s="7" t="n">
        <v>39.2835824451621</v>
      </c>
      <c r="L161" s="8" t="n">
        <v>0.481481481481481</v>
      </c>
      <c r="M161" s="8" t="n">
        <v>0.28667254813194</v>
      </c>
      <c r="N161" s="8" t="n">
        <v>0.680503453866616</v>
      </c>
      <c r="O161" s="8" t="n">
        <v>0.592592592592593</v>
      </c>
      <c r="P161" s="8" t="n">
        <v>0.387983930259682</v>
      </c>
      <c r="Q161" s="8" t="n">
        <v>0.776102708649419</v>
      </c>
      <c r="R161" s="8" t="n">
        <v>0.407407407407407</v>
      </c>
      <c r="S161" s="8" t="n">
        <v>0.223897291350581</v>
      </c>
      <c r="T161" s="8" t="n">
        <v>0.612016069740318</v>
      </c>
    </row>
    <row r="162" customFormat="false" ht="12.75" hidden="false" customHeight="false" outlineLevel="0" collapsed="false">
      <c r="A162" s="5" t="n">
        <v>3</v>
      </c>
      <c r="B162" s="5" t="n">
        <v>3</v>
      </c>
      <c r="C162" s="5" t="n">
        <v>1</v>
      </c>
      <c r="D162" s="5" t="s">
        <v>38</v>
      </c>
      <c r="E162" s="5" t="n">
        <v>2</v>
      </c>
      <c r="F162" s="5" t="n">
        <v>20</v>
      </c>
      <c r="G162" s="5" t="n">
        <v>26</v>
      </c>
      <c r="H162" s="5" t="n">
        <v>10</v>
      </c>
      <c r="I162" s="5" t="n">
        <v>29</v>
      </c>
      <c r="J162" s="7" t="n">
        <v>19.4217551375479</v>
      </c>
      <c r="K162" s="7" t="n">
        <v>41.6488374385866</v>
      </c>
      <c r="L162" s="8" t="n">
        <v>0.689655172413793</v>
      </c>
      <c r="M162" s="8" t="n">
        <v>0.49167664619001</v>
      </c>
      <c r="N162" s="8" t="n">
        <v>0.847154060391369</v>
      </c>
      <c r="O162" s="8" t="n">
        <v>0.896551724137931</v>
      </c>
      <c r="P162" s="8" t="n">
        <v>0.726484802107577</v>
      </c>
      <c r="Q162" s="8" t="n">
        <v>0.978136263170146</v>
      </c>
      <c r="R162" s="8" t="n">
        <v>0.344827586206897</v>
      </c>
      <c r="S162" s="8" t="n">
        <v>0.179383649235112</v>
      </c>
      <c r="T162" s="8" t="n">
        <v>0.543305727667943</v>
      </c>
    </row>
    <row r="163" customFormat="false" ht="12.75" hidden="false" customHeight="false" outlineLevel="0" collapsed="false">
      <c r="A163" s="5" t="n">
        <v>3</v>
      </c>
      <c r="B163" s="5" t="n">
        <v>3</v>
      </c>
      <c r="C163" s="5" t="n">
        <v>1</v>
      </c>
      <c r="D163" s="5" t="s">
        <v>38</v>
      </c>
      <c r="E163" s="5" t="n">
        <v>3</v>
      </c>
      <c r="F163" s="5" t="n">
        <v>32</v>
      </c>
      <c r="G163" s="5" t="n">
        <v>30</v>
      </c>
      <c r="H163" s="5" t="n">
        <v>8</v>
      </c>
      <c r="I163" s="5" t="n">
        <v>39</v>
      </c>
      <c r="J163" s="7" t="n">
        <v>27.7328124894365</v>
      </c>
      <c r="K163" s="7" t="n">
        <v>53.3142838658329</v>
      </c>
      <c r="L163" s="8" t="n">
        <v>0.82051282051282</v>
      </c>
      <c r="M163" s="8" t="n">
        <v>0.664650438873069</v>
      </c>
      <c r="N163" s="8" t="n">
        <v>0.924649522683347</v>
      </c>
      <c r="O163" s="8" t="n">
        <v>0.769230769230769</v>
      </c>
      <c r="P163" s="8" t="n">
        <v>0.606738459321532</v>
      </c>
      <c r="Q163" s="8" t="n">
        <v>0.888663058895853</v>
      </c>
      <c r="R163" s="8" t="n">
        <v>0.205128205128205</v>
      </c>
      <c r="S163" s="8" t="n">
        <v>0.0929639272829956</v>
      </c>
      <c r="T163" s="8" t="n">
        <v>0.364644240695119</v>
      </c>
    </row>
    <row r="164" customFormat="false" ht="12.75" hidden="false" customHeight="false" outlineLevel="0" collapsed="false">
      <c r="A164" s="5" t="n">
        <v>3</v>
      </c>
      <c r="B164" s="5" t="n">
        <v>17</v>
      </c>
      <c r="C164" s="5" t="n">
        <v>2</v>
      </c>
      <c r="D164" s="5" t="s">
        <v>38</v>
      </c>
      <c r="E164" s="5" t="n">
        <v>1</v>
      </c>
      <c r="F164" s="5" t="n">
        <v>46</v>
      </c>
      <c r="G164" s="5" t="n">
        <v>49</v>
      </c>
      <c r="H164" s="5" t="n">
        <v>28</v>
      </c>
      <c r="I164" s="5" t="n">
        <v>76</v>
      </c>
      <c r="J164" s="7" t="n">
        <v>59.8793558764536</v>
      </c>
      <c r="K164" s="7" t="n">
        <v>95.1253329633316</v>
      </c>
      <c r="L164" s="8" t="n">
        <v>0.605263157894737</v>
      </c>
      <c r="M164" s="8" t="n">
        <v>0.48649503168387</v>
      </c>
      <c r="N164" s="8" t="n">
        <v>0.71556682200176</v>
      </c>
      <c r="O164" s="8" t="n">
        <v>0.644736842105263</v>
      </c>
      <c r="P164" s="8" t="n">
        <v>0.526591400935549</v>
      </c>
      <c r="Q164" s="8" t="n">
        <v>0.751227133470895</v>
      </c>
      <c r="R164" s="8" t="n">
        <v>0.368421052631579</v>
      </c>
      <c r="S164" s="8" t="n">
        <v>0.260575635260201</v>
      </c>
      <c r="T164" s="8" t="n">
        <v>0.486856423457652</v>
      </c>
    </row>
    <row r="165" customFormat="false" ht="12.75" hidden="false" customHeight="false" outlineLevel="0" collapsed="false">
      <c r="A165" s="5" t="n">
        <v>3</v>
      </c>
      <c r="B165" s="5" t="n">
        <v>17</v>
      </c>
      <c r="C165" s="5" t="n">
        <v>2</v>
      </c>
      <c r="D165" s="5" t="s">
        <v>38</v>
      </c>
      <c r="E165" s="5" t="n">
        <v>2</v>
      </c>
      <c r="F165" s="5" t="n">
        <v>13</v>
      </c>
      <c r="G165" s="5" t="n">
        <v>15</v>
      </c>
      <c r="H165" s="5" t="n">
        <v>5</v>
      </c>
      <c r="I165" s="5" t="n">
        <v>22</v>
      </c>
      <c r="J165" s="7" t="n">
        <v>13.7872828722296</v>
      </c>
      <c r="K165" s="7" t="n">
        <v>33.3082643871252</v>
      </c>
      <c r="L165" s="8" t="n">
        <v>0.590909090909091</v>
      </c>
      <c r="M165" s="8" t="n">
        <v>0.363546961729731</v>
      </c>
      <c r="N165" s="8" t="n">
        <v>0.792906877002851</v>
      </c>
      <c r="O165" s="8" t="n">
        <v>0.681818181818182</v>
      </c>
      <c r="P165" s="8" t="n">
        <v>0.451275572426229</v>
      </c>
      <c r="Q165" s="8" t="n">
        <v>0.861353478446202</v>
      </c>
      <c r="R165" s="8" t="n">
        <v>0.227272727272727</v>
      </c>
      <c r="S165" s="8" t="n">
        <v>0.0782062603518926</v>
      </c>
      <c r="T165" s="8" t="n">
        <v>0.453703623662122</v>
      </c>
    </row>
    <row r="166" customFormat="false" ht="12.75" hidden="false" customHeight="false" outlineLevel="0" collapsed="false">
      <c r="A166" s="5" t="n">
        <v>3</v>
      </c>
      <c r="B166" s="5" t="n">
        <v>17</v>
      </c>
      <c r="C166" s="5" t="n">
        <v>2</v>
      </c>
      <c r="D166" s="5" t="s">
        <v>38</v>
      </c>
      <c r="E166" s="5" t="n">
        <v>3</v>
      </c>
      <c r="F166" s="5" t="n">
        <v>29</v>
      </c>
      <c r="G166" s="5" t="n">
        <v>33</v>
      </c>
      <c r="H166" s="5" t="n">
        <v>7</v>
      </c>
      <c r="I166" s="5" t="n">
        <v>44</v>
      </c>
      <c r="J166" s="7" t="n">
        <v>31.9704673581443</v>
      </c>
      <c r="K166" s="7" t="n">
        <v>59.0679462803078</v>
      </c>
      <c r="L166" s="8" t="n">
        <v>0.659090909090909</v>
      </c>
      <c r="M166" s="8" t="n">
        <v>0.5008050107057</v>
      </c>
      <c r="N166" s="8" t="n">
        <v>0.795082653030518</v>
      </c>
      <c r="O166" s="8" t="n">
        <v>0.75</v>
      </c>
      <c r="P166" s="8" t="n">
        <v>0.596619592264141</v>
      </c>
      <c r="Q166" s="8" t="n">
        <v>0.868072562066353</v>
      </c>
      <c r="R166" s="8" t="n">
        <v>0.159090909090909</v>
      </c>
      <c r="S166" s="8" t="n">
        <v>0.0664434612028957</v>
      </c>
      <c r="T166" s="8" t="n">
        <v>0.300653213771688</v>
      </c>
    </row>
    <row r="167" customFormat="false" ht="12.75" hidden="false" customHeight="false" outlineLevel="0" collapsed="false">
      <c r="A167" s="5" t="n">
        <v>3</v>
      </c>
      <c r="B167" s="5" t="n">
        <v>21</v>
      </c>
      <c r="C167" s="5" t="n">
        <v>2</v>
      </c>
      <c r="D167" s="5" t="s">
        <v>38</v>
      </c>
      <c r="E167" s="5" t="n">
        <v>1</v>
      </c>
      <c r="F167" s="5" t="n">
        <v>58</v>
      </c>
      <c r="G167" s="5" t="n">
        <v>64</v>
      </c>
      <c r="H167" s="5" t="n">
        <v>39</v>
      </c>
      <c r="I167" s="5" t="n">
        <v>99</v>
      </c>
      <c r="J167" s="7" t="n">
        <v>80.4623148541954</v>
      </c>
      <c r="K167" s="7" t="n">
        <v>120.528947753155</v>
      </c>
      <c r="L167" s="8" t="n">
        <v>0.585858585858586</v>
      </c>
      <c r="M167" s="8" t="n">
        <v>0.482444068822435</v>
      </c>
      <c r="N167" s="8" t="n">
        <v>0.683996203507928</v>
      </c>
      <c r="O167" s="8" t="n">
        <v>0.646464646464647</v>
      </c>
      <c r="P167" s="8" t="n">
        <v>0.543964688087066</v>
      </c>
      <c r="Q167" s="8" t="n">
        <v>0.739946602546869</v>
      </c>
      <c r="R167" s="8" t="n">
        <v>0.393939393939394</v>
      </c>
      <c r="S167" s="8" t="n">
        <v>0.297182933288666</v>
      </c>
      <c r="T167" s="8" t="n">
        <v>0.497217513854007</v>
      </c>
    </row>
    <row r="168" customFormat="false" ht="12.75" hidden="false" customHeight="false" outlineLevel="0" collapsed="false">
      <c r="A168" s="5" t="n">
        <v>3</v>
      </c>
      <c r="B168" s="5" t="n">
        <v>21</v>
      </c>
      <c r="C168" s="5" t="n">
        <v>2</v>
      </c>
      <c r="D168" s="5" t="s">
        <v>38</v>
      </c>
      <c r="E168" s="5" t="n">
        <v>2</v>
      </c>
      <c r="F168" s="5" t="n">
        <v>96</v>
      </c>
      <c r="G168" s="5" t="n">
        <v>101</v>
      </c>
      <c r="H168" s="5" t="n">
        <v>29</v>
      </c>
      <c r="I168" s="5" t="n">
        <v>129</v>
      </c>
      <c r="J168" s="7" t="n">
        <v>107.700828721787</v>
      </c>
      <c r="K168" s="7" t="n">
        <v>153.278596606631</v>
      </c>
      <c r="L168" s="8" t="n">
        <v>0.744186046511628</v>
      </c>
      <c r="M168" s="8" t="n">
        <v>0.659913888820795</v>
      </c>
      <c r="N168" s="8" t="n">
        <v>0.816908918915397</v>
      </c>
      <c r="O168" s="8" t="n">
        <v>0.782945736434108</v>
      </c>
      <c r="P168" s="8" t="n">
        <v>0.701801297068011</v>
      </c>
      <c r="Q168" s="8" t="n">
        <v>0.85066165871184</v>
      </c>
      <c r="R168" s="8" t="n">
        <v>0.224806201550388</v>
      </c>
      <c r="S168" s="8" t="n">
        <v>0.156020647666833</v>
      </c>
      <c r="T168" s="8" t="n">
        <v>0.306642261591741</v>
      </c>
    </row>
    <row r="169" customFormat="false" ht="12.75" hidden="false" customHeight="false" outlineLevel="0" collapsed="false">
      <c r="A169" s="5" t="n">
        <v>3</v>
      </c>
      <c r="B169" s="5" t="n">
        <v>21</v>
      </c>
      <c r="C169" s="5" t="n">
        <v>2</v>
      </c>
      <c r="D169" s="5" t="s">
        <v>38</v>
      </c>
      <c r="E169" s="5" t="n">
        <v>3</v>
      </c>
      <c r="F169" s="5" t="n">
        <v>31</v>
      </c>
      <c r="G169" s="5" t="n">
        <v>31</v>
      </c>
      <c r="H169" s="5" t="n">
        <v>5</v>
      </c>
      <c r="I169" s="5" t="n">
        <v>41</v>
      </c>
      <c r="J169" s="7" t="n">
        <v>29.4223078684553</v>
      </c>
      <c r="K169" s="7" t="n">
        <v>55.6211295657349</v>
      </c>
      <c r="L169" s="8" t="n">
        <v>0.75609756097561</v>
      </c>
      <c r="M169" s="8" t="n">
        <v>0.59695376337635</v>
      </c>
      <c r="N169" s="8" t="n">
        <v>0.876367511604156</v>
      </c>
      <c r="O169" s="8" t="n">
        <v>0.75609756097561</v>
      </c>
      <c r="P169" s="8" t="n">
        <v>0.59695376337635</v>
      </c>
      <c r="Q169" s="8" t="n">
        <v>0.876367511604156</v>
      </c>
      <c r="R169" s="8" t="n">
        <v>0.121951219512195</v>
      </c>
      <c r="S169" s="8" t="n">
        <v>0.0408067262474272</v>
      </c>
      <c r="T169" s="8" t="n">
        <v>0.26204467554831</v>
      </c>
    </row>
    <row r="170" customFormat="false" ht="12.75" hidden="false" customHeight="false" outlineLevel="0" collapsed="false">
      <c r="A170" s="5" t="n">
        <v>3</v>
      </c>
      <c r="B170" s="5" t="n">
        <v>4</v>
      </c>
      <c r="C170" s="5" t="n">
        <v>1</v>
      </c>
      <c r="D170" s="5" t="s">
        <v>39</v>
      </c>
      <c r="E170" s="5" t="n">
        <v>1</v>
      </c>
      <c r="F170" s="5" t="n">
        <v>39</v>
      </c>
      <c r="G170" s="5" t="n">
        <v>24</v>
      </c>
      <c r="H170" s="5" t="n">
        <v>38</v>
      </c>
      <c r="I170" s="5" t="n">
        <v>56</v>
      </c>
      <c r="J170" s="7" t="n">
        <v>42.3017981826302</v>
      </c>
      <c r="K170" s="7" t="n">
        <v>72.7206580075849</v>
      </c>
      <c r="L170" s="8" t="n">
        <v>0.696428571428571</v>
      </c>
      <c r="M170" s="8" t="n">
        <v>0.559032626319282</v>
      </c>
      <c r="N170" s="8" t="n">
        <v>0.812201270118465</v>
      </c>
      <c r="O170" s="8" t="n">
        <v>0.428571428571429</v>
      </c>
      <c r="P170" s="8" t="n">
        <v>0.297120865871029</v>
      </c>
      <c r="Q170" s="8" t="n">
        <v>0.567840989928712</v>
      </c>
      <c r="R170" s="8" t="n">
        <v>0.678571428571429</v>
      </c>
      <c r="S170" s="8" t="n">
        <v>0.540363765515592</v>
      </c>
      <c r="T170" s="8" t="n">
        <v>0.797145487957177</v>
      </c>
    </row>
    <row r="171" customFormat="false" ht="12.75" hidden="false" customHeight="false" outlineLevel="0" collapsed="false">
      <c r="A171" s="5" t="n">
        <v>3</v>
      </c>
      <c r="B171" s="5" t="n">
        <v>4</v>
      </c>
      <c r="C171" s="5" t="n">
        <v>1</v>
      </c>
      <c r="D171" s="5" t="s">
        <v>39</v>
      </c>
      <c r="E171" s="5" t="n">
        <v>2</v>
      </c>
      <c r="F171" s="5" t="n">
        <v>11</v>
      </c>
      <c r="G171" s="5" t="n">
        <v>11</v>
      </c>
      <c r="H171" s="5" t="n">
        <v>12</v>
      </c>
      <c r="I171" s="5" t="n">
        <v>21</v>
      </c>
      <c r="J171" s="7" t="n">
        <v>12.9993309840762</v>
      </c>
      <c r="K171" s="7" t="n">
        <v>32.1007307349434</v>
      </c>
      <c r="L171" s="8" t="n">
        <v>0.523809523809524</v>
      </c>
      <c r="M171" s="8" t="n">
        <v>0.297806838783643</v>
      </c>
      <c r="N171" s="8" t="n">
        <v>0.742869373593593</v>
      </c>
      <c r="O171" s="8" t="n">
        <v>0.523809523809524</v>
      </c>
      <c r="P171" s="8" t="n">
        <v>0.297806838783643</v>
      </c>
      <c r="Q171" s="8" t="n">
        <v>0.742869373593593</v>
      </c>
      <c r="R171" s="8" t="n">
        <v>0.571428571428571</v>
      </c>
      <c r="S171" s="8" t="n">
        <v>0.340206309280275</v>
      </c>
      <c r="T171" s="8" t="n">
        <v>0.78180314311487</v>
      </c>
    </row>
    <row r="172" customFormat="false" ht="12.75" hidden="false" customHeight="false" outlineLevel="0" collapsed="false">
      <c r="A172" s="5" t="n">
        <v>3</v>
      </c>
      <c r="B172" s="5" t="n">
        <v>4</v>
      </c>
      <c r="C172" s="5" t="n">
        <v>1</v>
      </c>
      <c r="D172" s="5" t="s">
        <v>39</v>
      </c>
      <c r="E172" s="5" t="n">
        <v>3</v>
      </c>
      <c r="F172" s="5" t="n">
        <v>32</v>
      </c>
      <c r="G172" s="5" t="n">
        <v>31</v>
      </c>
      <c r="H172" s="5" t="n">
        <v>16</v>
      </c>
      <c r="I172" s="5" t="n">
        <v>46</v>
      </c>
      <c r="J172" s="7" t="n">
        <v>33.6777814089719</v>
      </c>
      <c r="K172" s="7" t="n">
        <v>61.357553710586</v>
      </c>
      <c r="L172" s="8" t="n">
        <v>0.695652173913043</v>
      </c>
      <c r="M172" s="8" t="n">
        <v>0.542451348569868</v>
      </c>
      <c r="N172" s="8" t="n">
        <v>0.822573184704055</v>
      </c>
      <c r="O172" s="8" t="n">
        <v>0.673913043478261</v>
      </c>
      <c r="P172" s="8" t="n">
        <v>0.519827959362465</v>
      </c>
      <c r="Q172" s="8" t="n">
        <v>0.804674563326106</v>
      </c>
      <c r="R172" s="8" t="n">
        <v>0.347826086956522</v>
      </c>
      <c r="S172" s="8" t="n">
        <v>0.213543554251505</v>
      </c>
      <c r="T172" s="8" t="n">
        <v>0.502490050672963</v>
      </c>
    </row>
    <row r="173" customFormat="false" ht="12.75" hidden="false" customHeight="false" outlineLevel="0" collapsed="false">
      <c r="A173" s="5" t="n">
        <v>3</v>
      </c>
      <c r="B173" s="5" t="n">
        <v>9</v>
      </c>
      <c r="C173" s="5" t="n">
        <v>1</v>
      </c>
      <c r="D173" s="5" t="s">
        <v>39</v>
      </c>
      <c r="E173" s="5" t="n">
        <v>1</v>
      </c>
      <c r="F173" s="5" t="n">
        <v>29</v>
      </c>
      <c r="G173" s="5" t="n">
        <v>24</v>
      </c>
      <c r="H173" s="5" t="n">
        <v>41</v>
      </c>
      <c r="I173" s="5" t="n">
        <v>46</v>
      </c>
      <c r="J173" s="7" t="n">
        <v>33.6777814089719</v>
      </c>
      <c r="K173" s="7" t="n">
        <v>61.357553710586</v>
      </c>
      <c r="L173" s="8" t="n">
        <v>0.630434782608696</v>
      </c>
      <c r="M173" s="8" t="n">
        <v>0.475484517409163</v>
      </c>
      <c r="N173" s="8" t="n">
        <v>0.767934281200056</v>
      </c>
      <c r="O173" s="8" t="n">
        <v>0.521739130434783</v>
      </c>
      <c r="P173" s="8" t="n">
        <v>0.369456473569983</v>
      </c>
      <c r="Q173" s="8" t="n">
        <v>0.67112131307266</v>
      </c>
      <c r="R173" s="8" t="n">
        <v>0.891304347826087</v>
      </c>
      <c r="S173" s="8" t="n">
        <v>0.764303299282527</v>
      </c>
      <c r="T173" s="8" t="n">
        <v>0.963751628108978</v>
      </c>
    </row>
    <row r="174" customFormat="false" ht="12.75" hidden="false" customHeight="false" outlineLevel="0" collapsed="false">
      <c r="A174" s="5" t="n">
        <v>3</v>
      </c>
      <c r="B174" s="5" t="n">
        <v>9</v>
      </c>
      <c r="C174" s="5" t="n">
        <v>1</v>
      </c>
      <c r="D174" s="5" t="s">
        <v>39</v>
      </c>
      <c r="E174" s="5" t="n">
        <v>2</v>
      </c>
      <c r="F174" s="5" t="n">
        <v>8</v>
      </c>
      <c r="G174" s="5" t="n">
        <v>6</v>
      </c>
      <c r="H174" s="5" t="n">
        <v>10</v>
      </c>
      <c r="I174" s="5" t="n">
        <v>16</v>
      </c>
      <c r="J174" s="7" t="n">
        <v>9.14538245364152</v>
      </c>
      <c r="K174" s="7" t="n">
        <v>25.982997597561</v>
      </c>
      <c r="L174" s="8" t="n">
        <v>0.5</v>
      </c>
      <c r="M174" s="8" t="n">
        <v>0.246510111490575</v>
      </c>
      <c r="N174" s="8" t="n">
        <v>0.753489888509425</v>
      </c>
      <c r="O174" s="8" t="n">
        <v>0.375</v>
      </c>
      <c r="P174" s="8" t="n">
        <v>0.151983675081122</v>
      </c>
      <c r="Q174" s="8" t="n">
        <v>0.645653905697922</v>
      </c>
      <c r="R174" s="8" t="n">
        <v>0.625</v>
      </c>
      <c r="S174" s="8" t="n">
        <v>0.354346094302078</v>
      </c>
      <c r="T174" s="8" t="n">
        <v>0.848016324918878</v>
      </c>
    </row>
    <row r="175" customFormat="false" ht="12.75" hidden="false" customHeight="false" outlineLevel="0" collapsed="false">
      <c r="A175" s="5" t="n">
        <v>3</v>
      </c>
      <c r="B175" s="5" t="n">
        <v>9</v>
      </c>
      <c r="C175" s="5" t="n">
        <v>1</v>
      </c>
      <c r="D175" s="5" t="s">
        <v>39</v>
      </c>
      <c r="E175" s="5" t="n">
        <v>3</v>
      </c>
      <c r="F175" s="5" t="n">
        <v>54</v>
      </c>
      <c r="G175" s="5" t="n">
        <v>48</v>
      </c>
      <c r="H175" s="5" t="n">
        <v>18</v>
      </c>
      <c r="I175" s="5" t="n">
        <v>70</v>
      </c>
      <c r="J175" s="7" t="n">
        <v>54.5684341079455</v>
      </c>
      <c r="K175" s="7" t="n">
        <v>88.4407888320389</v>
      </c>
      <c r="L175" s="8" t="n">
        <v>0.771428571428571</v>
      </c>
      <c r="M175" s="8" t="n">
        <v>0.655524990554389</v>
      </c>
      <c r="N175" s="8" t="n">
        <v>0.863343019423738</v>
      </c>
      <c r="O175" s="8" t="n">
        <v>0.685714285714286</v>
      </c>
      <c r="P175" s="8" t="n">
        <v>0.563667029522892</v>
      </c>
      <c r="Q175" s="8" t="n">
        <v>0.791470209568719</v>
      </c>
      <c r="R175" s="8" t="n">
        <v>0.257142857142857</v>
      </c>
      <c r="S175" s="8" t="n">
        <v>0.160069890932403</v>
      </c>
      <c r="T175" s="8" t="n">
        <v>0.375614385723677</v>
      </c>
    </row>
    <row r="176" customFormat="false" ht="12.75" hidden="false" customHeight="false" outlineLevel="0" collapsed="false">
      <c r="A176" s="5" t="n">
        <v>3</v>
      </c>
      <c r="B176" s="5" t="n">
        <v>15</v>
      </c>
      <c r="C176" s="5" t="n">
        <v>2</v>
      </c>
      <c r="D176" s="5" t="s">
        <v>39</v>
      </c>
      <c r="E176" s="5" t="n">
        <v>1</v>
      </c>
      <c r="F176" s="5" t="n">
        <v>8</v>
      </c>
      <c r="G176" s="5" t="n">
        <v>8</v>
      </c>
      <c r="H176" s="5" t="n">
        <v>13</v>
      </c>
      <c r="I176" s="5" t="n">
        <v>16</v>
      </c>
      <c r="J176" s="7" t="n">
        <v>9.14538245364152</v>
      </c>
      <c r="K176" s="7" t="n">
        <v>25.982997597561</v>
      </c>
      <c r="L176" s="8" t="n">
        <v>0.5</v>
      </c>
      <c r="M176" s="8" t="n">
        <v>0.246510111490575</v>
      </c>
      <c r="N176" s="8" t="n">
        <v>0.753489888509425</v>
      </c>
      <c r="O176" s="8" t="n">
        <v>0.5</v>
      </c>
      <c r="P176" s="8" t="n">
        <v>0.246510111490575</v>
      </c>
      <c r="Q176" s="8" t="n">
        <v>0.753489888509425</v>
      </c>
      <c r="R176" s="8" t="n">
        <v>0.8125</v>
      </c>
      <c r="S176" s="8" t="n">
        <v>0.543543453768388</v>
      </c>
      <c r="T176" s="8" t="n">
        <v>0.959526266094054</v>
      </c>
    </row>
    <row r="177" customFormat="false" ht="12.75" hidden="false" customHeight="false" outlineLevel="0" collapsed="false">
      <c r="A177" s="5" t="n">
        <v>3</v>
      </c>
      <c r="B177" s="5" t="n">
        <v>15</v>
      </c>
      <c r="C177" s="5" t="n">
        <v>2</v>
      </c>
      <c r="D177" s="5" t="s">
        <v>39</v>
      </c>
      <c r="E177" s="5" t="n">
        <v>2</v>
      </c>
      <c r="F177" s="5" t="n">
        <v>6</v>
      </c>
      <c r="G177" s="5" t="n">
        <v>8</v>
      </c>
      <c r="H177" s="5" t="n">
        <v>7</v>
      </c>
      <c r="I177" s="5" t="n">
        <v>12</v>
      </c>
      <c r="J177" s="7" t="n">
        <v>6.20057510872222</v>
      </c>
      <c r="K177" s="7" t="n">
        <v>20.961585048177</v>
      </c>
      <c r="L177" s="8" t="n">
        <v>0.5</v>
      </c>
      <c r="M177" s="8" t="n">
        <v>0.210944638239297</v>
      </c>
      <c r="N177" s="8" t="n">
        <v>0.789055361760703</v>
      </c>
      <c r="O177" s="8" t="n">
        <v>0.666666666666667</v>
      </c>
      <c r="P177" s="8" t="n">
        <v>0.348875506418814</v>
      </c>
      <c r="Q177" s="8" t="n">
        <v>0.900753908850417</v>
      </c>
      <c r="R177" s="8" t="n">
        <v>0.583333333333333</v>
      </c>
      <c r="S177" s="8" t="n">
        <v>0.276669685682106</v>
      </c>
      <c r="T177" s="8" t="n">
        <v>0.84834777019157</v>
      </c>
    </row>
    <row r="178" customFormat="false" ht="12.75" hidden="false" customHeight="false" outlineLevel="0" collapsed="false">
      <c r="A178" s="5" t="n">
        <v>3</v>
      </c>
      <c r="B178" s="5" t="n">
        <v>15</v>
      </c>
      <c r="C178" s="5" t="n">
        <v>2</v>
      </c>
      <c r="D178" s="5" t="s">
        <v>39</v>
      </c>
      <c r="E178" s="5" t="n">
        <v>3</v>
      </c>
      <c r="F178" s="5" t="n">
        <v>14</v>
      </c>
      <c r="G178" s="5" t="n">
        <v>13</v>
      </c>
      <c r="H178" s="5" t="n">
        <v>7</v>
      </c>
      <c r="I178" s="5" t="n">
        <v>20</v>
      </c>
      <c r="J178" s="7" t="n">
        <v>12.2165195854039</v>
      </c>
      <c r="K178" s="7" t="n">
        <v>30.8883779026746</v>
      </c>
      <c r="L178" s="8" t="n">
        <v>0.7</v>
      </c>
      <c r="M178" s="8" t="n">
        <v>0.457210817723711</v>
      </c>
      <c r="N178" s="8" t="n">
        <v>0.881068409594272</v>
      </c>
      <c r="O178" s="8" t="n">
        <v>0.65</v>
      </c>
      <c r="P178" s="8" t="n">
        <v>0.407811465467172</v>
      </c>
      <c r="Q178" s="8" t="n">
        <v>0.846090795215459</v>
      </c>
      <c r="R178" s="8" t="n">
        <v>0.35</v>
      </c>
      <c r="S178" s="8" t="n">
        <v>0.153909204784541</v>
      </c>
      <c r="T178" s="8" t="n">
        <v>0.592188534532828</v>
      </c>
    </row>
    <row r="179" customFormat="false" ht="12.75" hidden="false" customHeight="false" outlineLevel="0" collapsed="false">
      <c r="A179" s="5" t="n">
        <v>3</v>
      </c>
      <c r="B179" s="5" t="n">
        <v>20</v>
      </c>
      <c r="C179" s="5" t="n">
        <v>2</v>
      </c>
      <c r="D179" s="5" t="s">
        <v>39</v>
      </c>
      <c r="E179" s="5" t="n">
        <v>1</v>
      </c>
      <c r="F179" s="5" t="n">
        <v>40</v>
      </c>
      <c r="G179" s="5" t="n">
        <v>38</v>
      </c>
      <c r="H179" s="5" t="n">
        <v>39</v>
      </c>
      <c r="I179" s="5" t="n">
        <v>65</v>
      </c>
      <c r="J179" s="7" t="n">
        <v>50.1656277292343</v>
      </c>
      <c r="K179" s="7" t="n">
        <v>82.8478358158716</v>
      </c>
      <c r="L179" s="8" t="n">
        <v>0.615384615384615</v>
      </c>
      <c r="M179" s="8" t="n">
        <v>0.486429732777267</v>
      </c>
      <c r="N179" s="8" t="n">
        <v>0.733464061704561</v>
      </c>
      <c r="O179" s="8" t="n">
        <v>0.584615384615385</v>
      </c>
      <c r="P179" s="8" t="n">
        <v>0.45564468600757</v>
      </c>
      <c r="Q179" s="8" t="n">
        <v>0.705618001750233</v>
      </c>
      <c r="R179" s="8" t="n">
        <v>0.6</v>
      </c>
      <c r="S179" s="8" t="n">
        <v>0.470978908953372</v>
      </c>
      <c r="T179" s="8" t="n">
        <v>0.719600358132854</v>
      </c>
    </row>
    <row r="180" customFormat="false" ht="12.75" hidden="false" customHeight="false" outlineLevel="0" collapsed="false">
      <c r="A180" s="5" t="n">
        <v>3</v>
      </c>
      <c r="B180" s="5" t="n">
        <v>20</v>
      </c>
      <c r="C180" s="5" t="n">
        <v>2</v>
      </c>
      <c r="D180" s="5" t="s">
        <v>39</v>
      </c>
      <c r="E180" s="5" t="n">
        <v>2</v>
      </c>
      <c r="F180" s="5" t="n">
        <v>37</v>
      </c>
      <c r="G180" s="5" t="n">
        <v>31</v>
      </c>
      <c r="H180" s="5" t="n">
        <v>28</v>
      </c>
      <c r="I180" s="5" t="n">
        <v>58</v>
      </c>
      <c r="J180" s="7" t="n">
        <v>44.0418316802497</v>
      </c>
      <c r="K180" s="7" t="n">
        <v>74.9784497446946</v>
      </c>
      <c r="L180" s="8" t="n">
        <v>0.637931034482759</v>
      </c>
      <c r="M180" s="8" t="n">
        <v>0.501178979508998</v>
      </c>
      <c r="N180" s="8" t="n">
        <v>0.760079180593698</v>
      </c>
      <c r="O180" s="8" t="n">
        <v>0.53448275862069</v>
      </c>
      <c r="P180" s="8" t="n">
        <v>0.398724907194383</v>
      </c>
      <c r="Q180" s="8" t="n">
        <v>0.666599650355953</v>
      </c>
      <c r="R180" s="8" t="n">
        <v>0.482758620689655</v>
      </c>
      <c r="S180" s="8" t="n">
        <v>0.349511203410846</v>
      </c>
      <c r="T180" s="8" t="n">
        <v>0.617826280823532</v>
      </c>
    </row>
    <row r="181" customFormat="false" ht="12.75" hidden="false" customHeight="false" outlineLevel="0" collapsed="false">
      <c r="A181" s="5" t="n">
        <v>3</v>
      </c>
      <c r="B181" s="5" t="n">
        <v>20</v>
      </c>
      <c r="C181" s="5" t="n">
        <v>2</v>
      </c>
      <c r="D181" s="5" t="s">
        <v>39</v>
      </c>
      <c r="E181" s="5" t="n">
        <v>3</v>
      </c>
      <c r="F181" s="5" t="n">
        <v>36</v>
      </c>
      <c r="G181" s="5" t="n">
        <v>41</v>
      </c>
      <c r="H181" s="5" t="n">
        <v>16</v>
      </c>
      <c r="I181" s="5" t="n">
        <v>51</v>
      </c>
      <c r="J181" s="7" t="n">
        <v>37.9728498382908</v>
      </c>
      <c r="K181" s="7" t="n">
        <v>67.0555813766038</v>
      </c>
      <c r="L181" s="8" t="n">
        <v>0.705882352941177</v>
      </c>
      <c r="M181" s="8" t="n">
        <v>0.561711277853177</v>
      </c>
      <c r="N181" s="8" t="n">
        <v>0.825119643215654</v>
      </c>
      <c r="O181" s="8" t="n">
        <v>0.803921568627451</v>
      </c>
      <c r="P181" s="8" t="n">
        <v>0.668842648747071</v>
      </c>
      <c r="Q181" s="8" t="n">
        <v>0.901756583488401</v>
      </c>
      <c r="R181" s="8" t="n">
        <v>0.313725490196078</v>
      </c>
      <c r="S181" s="8" t="n">
        <v>0.19110397147758</v>
      </c>
      <c r="T181" s="8" t="n">
        <v>0.458872902620608</v>
      </c>
    </row>
    <row r="182" customFormat="false" ht="12.75" hidden="false" customHeight="false" outlineLevel="0" collapsed="false">
      <c r="A182" s="5" t="n">
        <v>3</v>
      </c>
      <c r="B182" s="5" t="n">
        <v>7</v>
      </c>
      <c r="C182" s="5" t="n">
        <v>1</v>
      </c>
      <c r="D182" s="5" t="s">
        <v>40</v>
      </c>
      <c r="E182" s="5" t="n">
        <v>1</v>
      </c>
      <c r="F182" s="5" t="n">
        <v>15</v>
      </c>
      <c r="G182" s="5" t="n">
        <v>16</v>
      </c>
      <c r="H182" s="5" t="n">
        <v>29</v>
      </c>
      <c r="I182" s="5" t="n">
        <v>29</v>
      </c>
      <c r="J182" s="7" t="n">
        <v>19.4217551375479</v>
      </c>
      <c r="K182" s="7" t="n">
        <v>41.6488374385866</v>
      </c>
      <c r="L182" s="8" t="n">
        <v>0.517241379310345</v>
      </c>
      <c r="M182" s="8" t="n">
        <v>0.325314996361456</v>
      </c>
      <c r="N182" s="8" t="n">
        <v>0.705514417048159</v>
      </c>
      <c r="O182" s="8" t="n">
        <v>0.551724137931034</v>
      </c>
      <c r="P182" s="8" t="n">
        <v>0.356938710803913</v>
      </c>
      <c r="Q182" s="8" t="n">
        <v>0.735544696293295</v>
      </c>
      <c r="R182" s="8" t="n">
        <v>1</v>
      </c>
      <c r="S182" s="8" t="n">
        <v>0.880555130930497</v>
      </c>
      <c r="T182" s="8" t="n">
        <v>1</v>
      </c>
    </row>
    <row r="183" customFormat="false" ht="12.75" hidden="false" customHeight="false" outlineLevel="0" collapsed="false">
      <c r="A183" s="5" t="n">
        <v>3</v>
      </c>
      <c r="B183" s="5" t="n">
        <v>7</v>
      </c>
      <c r="C183" s="5" t="n">
        <v>1</v>
      </c>
      <c r="D183" s="5" t="s">
        <v>40</v>
      </c>
      <c r="E183" s="5" t="n">
        <v>2</v>
      </c>
      <c r="F183" s="5" t="n">
        <v>23</v>
      </c>
      <c r="G183" s="5" t="n">
        <v>22</v>
      </c>
      <c r="H183" s="5" t="n">
        <v>26</v>
      </c>
      <c r="I183" s="5" t="n">
        <v>34</v>
      </c>
      <c r="J183" s="7" t="n">
        <v>23.5459883845723</v>
      </c>
      <c r="K183" s="7" t="n">
        <v>47.5115920952031</v>
      </c>
      <c r="L183" s="8" t="n">
        <v>0.676470588235294</v>
      </c>
      <c r="M183" s="8" t="n">
        <v>0.494734699101495</v>
      </c>
      <c r="N183" s="8" t="n">
        <v>0.826116572506079</v>
      </c>
      <c r="O183" s="8" t="n">
        <v>0.647058823529412</v>
      </c>
      <c r="P183" s="8" t="n">
        <v>0.464886370891042</v>
      </c>
      <c r="Q183" s="8" t="n">
        <v>0.802541352087658</v>
      </c>
      <c r="R183" s="8" t="n">
        <v>0.764705882352941</v>
      </c>
      <c r="S183" s="8" t="n">
        <v>0.588292158092833</v>
      </c>
      <c r="T183" s="8" t="n">
        <v>0.892538184224992</v>
      </c>
    </row>
    <row r="184" customFormat="false" ht="12.75" hidden="false" customHeight="false" outlineLevel="0" collapsed="false">
      <c r="A184" s="5" t="n">
        <v>3</v>
      </c>
      <c r="B184" s="5" t="n">
        <v>7</v>
      </c>
      <c r="C184" s="5" t="n">
        <v>1</v>
      </c>
      <c r="D184" s="5" t="s">
        <v>40</v>
      </c>
      <c r="E184" s="5" t="n">
        <v>3</v>
      </c>
      <c r="F184" s="5" t="n">
        <v>18</v>
      </c>
      <c r="G184" s="5" t="n">
        <v>18</v>
      </c>
      <c r="H184" s="5" t="n">
        <v>13</v>
      </c>
      <c r="I184" s="5" t="n">
        <v>28</v>
      </c>
      <c r="J184" s="7" t="n">
        <v>18.6057966558575</v>
      </c>
      <c r="K184" s="7" t="n">
        <v>40.4677959432682</v>
      </c>
      <c r="L184" s="8" t="n">
        <v>0.642857142857143</v>
      </c>
      <c r="M184" s="8" t="n">
        <v>0.440650312746667</v>
      </c>
      <c r="N184" s="8" t="n">
        <v>0.813593339999555</v>
      </c>
      <c r="O184" s="8" t="n">
        <v>0.642857142857143</v>
      </c>
      <c r="P184" s="8" t="n">
        <v>0.440650312746667</v>
      </c>
      <c r="Q184" s="8" t="n">
        <v>0.813593339999555</v>
      </c>
      <c r="R184" s="8" t="n">
        <v>0.464285714285714</v>
      </c>
      <c r="S184" s="8" t="n">
        <v>0.275108560296596</v>
      </c>
      <c r="T184" s="8" t="n">
        <v>0.6613009238854</v>
      </c>
    </row>
    <row r="185" customFormat="false" ht="12.75" hidden="false" customHeight="false" outlineLevel="0" collapsed="false">
      <c r="A185" s="5" t="n">
        <v>3</v>
      </c>
      <c r="B185" s="5" t="n">
        <v>8</v>
      </c>
      <c r="C185" s="5" t="n">
        <v>1</v>
      </c>
      <c r="D185" s="5" t="s">
        <v>40</v>
      </c>
      <c r="E185" s="5" t="n">
        <v>1</v>
      </c>
      <c r="F185" s="5" t="n">
        <v>13</v>
      </c>
      <c r="G185" s="5" t="n">
        <v>18</v>
      </c>
      <c r="H185" s="5" t="n">
        <v>26</v>
      </c>
      <c r="I185" s="5" t="n">
        <v>33</v>
      </c>
      <c r="J185" s="7" t="n">
        <v>22.7156815727298</v>
      </c>
      <c r="K185" s="7" t="n">
        <v>46.3442692691693</v>
      </c>
      <c r="L185" s="8" t="n">
        <v>0.393939393939394</v>
      </c>
      <c r="M185" s="8" t="n">
        <v>0.229066238364201</v>
      </c>
      <c r="N185" s="8" t="n">
        <v>0.57860627861175</v>
      </c>
      <c r="O185" s="8" t="n">
        <v>0.545454545454545</v>
      </c>
      <c r="P185" s="8" t="n">
        <v>0.363506531014846</v>
      </c>
      <c r="Q185" s="8" t="n">
        <v>0.718933805706184</v>
      </c>
      <c r="R185" s="8" t="n">
        <v>0.787878787878788</v>
      </c>
      <c r="S185" s="8" t="n">
        <v>0.610919080325887</v>
      </c>
      <c r="T185" s="8" t="n">
        <v>0.910195755457299</v>
      </c>
    </row>
    <row r="186" customFormat="false" ht="12.75" hidden="false" customHeight="false" outlineLevel="0" collapsed="false">
      <c r="A186" s="5" t="n">
        <v>3</v>
      </c>
      <c r="B186" s="5" t="n">
        <v>8</v>
      </c>
      <c r="C186" s="5" t="n">
        <v>1</v>
      </c>
      <c r="D186" s="5" t="s">
        <v>40</v>
      </c>
      <c r="E186" s="5" t="n">
        <v>2</v>
      </c>
      <c r="F186" s="5" t="n">
        <v>11</v>
      </c>
      <c r="G186" s="5" t="n">
        <v>18</v>
      </c>
      <c r="H186" s="5" t="n">
        <v>56</v>
      </c>
      <c r="I186" s="5" t="n">
        <v>60</v>
      </c>
      <c r="J186" s="7" t="n">
        <v>45.7863209500073</v>
      </c>
      <c r="K186" s="7" t="n">
        <v>77.2318934066433</v>
      </c>
      <c r="L186" s="8" t="n">
        <v>0.183333333333333</v>
      </c>
      <c r="M186" s="8" t="n">
        <v>0.0952358229165637</v>
      </c>
      <c r="N186" s="8" t="n">
        <v>0.304396054740776</v>
      </c>
      <c r="O186" s="8" t="n">
        <v>0.3</v>
      </c>
      <c r="P186" s="8" t="n">
        <v>0.188451445419723</v>
      </c>
      <c r="Q186" s="8" t="n">
        <v>0.432083133876062</v>
      </c>
      <c r="R186" s="8" t="n">
        <v>0.933333333333333</v>
      </c>
      <c r="S186" s="8" t="n">
        <v>0.838013244802271</v>
      </c>
      <c r="T186" s="8" t="n">
        <v>0.981538222424118</v>
      </c>
    </row>
    <row r="187" customFormat="false" ht="12.75" hidden="false" customHeight="false" outlineLevel="0" collapsed="false">
      <c r="A187" s="5" t="n">
        <v>3</v>
      </c>
      <c r="B187" s="5" t="n">
        <v>8</v>
      </c>
      <c r="C187" s="5" t="n">
        <v>1</v>
      </c>
      <c r="D187" s="5" t="s">
        <v>40</v>
      </c>
      <c r="E187" s="5" t="n">
        <v>3</v>
      </c>
      <c r="F187" s="5" t="n">
        <v>32</v>
      </c>
      <c r="G187" s="5" t="n">
        <v>37</v>
      </c>
      <c r="H187" s="5" t="n">
        <v>15</v>
      </c>
      <c r="I187" s="5" t="n">
        <v>42</v>
      </c>
      <c r="J187" s="7" t="n">
        <v>30.2699057324777</v>
      </c>
      <c r="K187" s="7" t="n">
        <v>56.7717987784907</v>
      </c>
      <c r="L187" s="8" t="n">
        <v>0.761904761904762</v>
      </c>
      <c r="M187" s="8" t="n">
        <v>0.605497570978424</v>
      </c>
      <c r="N187" s="8" t="n">
        <v>0.87948381350782</v>
      </c>
      <c r="O187" s="8" t="n">
        <v>0.880952380952381</v>
      </c>
      <c r="P187" s="8" t="n">
        <v>0.743683322393622</v>
      </c>
      <c r="Q187" s="8" t="n">
        <v>0.960194471057312</v>
      </c>
      <c r="R187" s="8" t="n">
        <v>0.357142857142857</v>
      </c>
      <c r="S187" s="8" t="n">
        <v>0.215507741425788</v>
      </c>
      <c r="T187" s="8" t="n">
        <v>0.519739441614538</v>
      </c>
    </row>
    <row r="188" customFormat="false" ht="12.75" hidden="false" customHeight="false" outlineLevel="0" collapsed="false">
      <c r="A188" s="5" t="n">
        <v>3</v>
      </c>
      <c r="B188" s="5" t="n">
        <v>13</v>
      </c>
      <c r="C188" s="5" t="n">
        <v>2</v>
      </c>
      <c r="D188" s="5" t="s">
        <v>40</v>
      </c>
      <c r="E188" s="5" t="n">
        <v>1</v>
      </c>
      <c r="F188" s="5" t="n">
        <v>7</v>
      </c>
      <c r="G188" s="5" t="n">
        <v>11</v>
      </c>
      <c r="H188" s="5" t="n">
        <v>18</v>
      </c>
      <c r="I188" s="5" t="n">
        <v>20</v>
      </c>
      <c r="J188" s="7" t="n">
        <v>12.2165195854039</v>
      </c>
      <c r="K188" s="7" t="n">
        <v>30.8883779026746</v>
      </c>
      <c r="L188" s="8" t="n">
        <v>0.35</v>
      </c>
      <c r="M188" s="8" t="n">
        <v>0.153909204784541</v>
      </c>
      <c r="N188" s="8" t="n">
        <v>0.592188534532828</v>
      </c>
      <c r="O188" s="8" t="n">
        <v>0.55</v>
      </c>
      <c r="P188" s="8" t="n">
        <v>0.315278133040549</v>
      </c>
      <c r="Q188" s="8" t="n">
        <v>0.769422103224076</v>
      </c>
      <c r="R188" s="8" t="n">
        <v>0.9</v>
      </c>
      <c r="S188" s="8" t="n">
        <v>0.683017285980918</v>
      </c>
      <c r="T188" s="8" t="n">
        <v>0.987651472829705</v>
      </c>
    </row>
    <row r="189" customFormat="false" ht="12.75" hidden="false" customHeight="false" outlineLevel="0" collapsed="false">
      <c r="A189" s="5" t="n">
        <v>3</v>
      </c>
      <c r="B189" s="5" t="n">
        <v>13</v>
      </c>
      <c r="C189" s="5" t="n">
        <v>2</v>
      </c>
      <c r="D189" s="5" t="s">
        <v>40</v>
      </c>
      <c r="E189" s="5" t="n">
        <v>2</v>
      </c>
      <c r="F189" s="5" t="n">
        <v>20</v>
      </c>
      <c r="G189" s="5" t="n">
        <v>27</v>
      </c>
      <c r="H189" s="5" t="n">
        <v>16</v>
      </c>
      <c r="I189" s="5" t="n">
        <v>32</v>
      </c>
      <c r="J189" s="7" t="n">
        <v>21.8879763112846</v>
      </c>
      <c r="K189" s="7" t="n">
        <v>45.1744520794205</v>
      </c>
      <c r="L189" s="8" t="n">
        <v>0.625</v>
      </c>
      <c r="M189" s="8" t="n">
        <v>0.436922455096927</v>
      </c>
      <c r="N189" s="8" t="n">
        <v>0.788999683576007</v>
      </c>
      <c r="O189" s="8" t="n">
        <v>0.84375</v>
      </c>
      <c r="P189" s="8" t="n">
        <v>0.672121234317958</v>
      </c>
      <c r="Q189" s="8" t="n">
        <v>0.947249435597866</v>
      </c>
      <c r="R189" s="8" t="n">
        <v>0.5</v>
      </c>
      <c r="S189" s="8" t="n">
        <v>0.318874964234164</v>
      </c>
      <c r="T189" s="8" t="n">
        <v>0.681125035765836</v>
      </c>
    </row>
    <row r="190" customFormat="false" ht="12.75" hidden="false" customHeight="false" outlineLevel="0" collapsed="false">
      <c r="A190" s="5" t="n">
        <v>3</v>
      </c>
      <c r="B190" s="5" t="n">
        <v>13</v>
      </c>
      <c r="C190" s="5" t="n">
        <v>2</v>
      </c>
      <c r="D190" s="5" t="s">
        <v>40</v>
      </c>
      <c r="E190" s="5" t="n">
        <v>3</v>
      </c>
      <c r="F190" s="5" t="n">
        <v>27</v>
      </c>
      <c r="G190" s="5" t="n">
        <v>31</v>
      </c>
      <c r="H190" s="5" t="n">
        <v>16</v>
      </c>
      <c r="I190" s="5" t="n">
        <v>44</v>
      </c>
      <c r="J190" s="7" t="n">
        <v>31.9704673581443</v>
      </c>
      <c r="K190" s="7" t="n">
        <v>59.0679462803078</v>
      </c>
      <c r="L190" s="8" t="n">
        <v>0.613636363636364</v>
      </c>
      <c r="M190" s="8" t="n">
        <v>0.454955304663442</v>
      </c>
      <c r="N190" s="8" t="n">
        <v>0.756428357559279</v>
      </c>
      <c r="O190" s="8" t="n">
        <v>0.704545454545455</v>
      </c>
      <c r="P190" s="8" t="n">
        <v>0.547978151915945</v>
      </c>
      <c r="Q190" s="8" t="n">
        <v>0.832356018771324</v>
      </c>
      <c r="R190" s="8" t="n">
        <v>0.363636363636364</v>
      </c>
      <c r="S190" s="8" t="n">
        <v>0.224080140078724</v>
      </c>
      <c r="T190" s="8" t="n">
        <v>0.522278503561374</v>
      </c>
    </row>
    <row r="191" customFormat="false" ht="12.75" hidden="false" customHeight="false" outlineLevel="0" collapsed="false">
      <c r="A191" s="5" t="n">
        <v>3</v>
      </c>
      <c r="B191" s="5" t="n">
        <v>23</v>
      </c>
      <c r="C191" s="5" t="n">
        <v>2</v>
      </c>
      <c r="D191" s="5" t="s">
        <v>40</v>
      </c>
      <c r="E191" s="5" t="n">
        <v>1</v>
      </c>
      <c r="F191" s="5" t="n">
        <v>26</v>
      </c>
      <c r="G191" s="5" t="n">
        <v>36</v>
      </c>
      <c r="H191" s="5" t="n">
        <v>33</v>
      </c>
      <c r="I191" s="5" t="n">
        <v>52</v>
      </c>
      <c r="J191" s="7" t="n">
        <v>38.8360872004612</v>
      </c>
      <c r="K191" s="7" t="n">
        <v>68.1910817408729</v>
      </c>
      <c r="L191" s="8" t="n">
        <v>0.5</v>
      </c>
      <c r="M191" s="8" t="n">
        <v>0.358120474592529</v>
      </c>
      <c r="N191" s="8" t="n">
        <v>0.641879525407471</v>
      </c>
      <c r="O191" s="8" t="n">
        <v>0.692307692307692</v>
      </c>
      <c r="P191" s="8" t="n">
        <v>0.548976017783368</v>
      </c>
      <c r="Q191" s="8" t="n">
        <v>0.81282663080022</v>
      </c>
      <c r="R191" s="8" t="n">
        <v>0.634615384615385</v>
      </c>
      <c r="S191" s="8" t="n">
        <v>0.489558956311425</v>
      </c>
      <c r="T191" s="8" t="n">
        <v>0.763756388957288</v>
      </c>
    </row>
    <row r="192" customFormat="false" ht="12.75" hidden="false" customHeight="false" outlineLevel="0" collapsed="false">
      <c r="A192" s="5" t="n">
        <v>3</v>
      </c>
      <c r="B192" s="5" t="n">
        <v>23</v>
      </c>
      <c r="C192" s="5" t="n">
        <v>2</v>
      </c>
      <c r="D192" s="5" t="s">
        <v>40</v>
      </c>
      <c r="E192" s="5" t="n">
        <v>2</v>
      </c>
      <c r="F192" s="5" t="n">
        <v>35</v>
      </c>
      <c r="G192" s="5" t="n">
        <v>57</v>
      </c>
      <c r="H192" s="5" t="n">
        <v>37</v>
      </c>
      <c r="I192" s="5" t="n">
        <v>65</v>
      </c>
      <c r="J192" s="7" t="n">
        <v>50.1656277292343</v>
      </c>
      <c r="K192" s="7" t="n">
        <v>82.8478358158716</v>
      </c>
      <c r="L192" s="8" t="n">
        <v>0.538461538461538</v>
      </c>
      <c r="M192" s="8" t="n">
        <v>0.410325074016612</v>
      </c>
      <c r="N192" s="8" t="n">
        <v>0.662979080870129</v>
      </c>
      <c r="O192" s="8" t="n">
        <v>0.876923076923077</v>
      </c>
      <c r="P192" s="8" t="n">
        <v>0.771814105938624</v>
      </c>
      <c r="Q192" s="8" t="n">
        <v>0.945336898398113</v>
      </c>
      <c r="R192" s="8" t="n">
        <v>0.569230769230769</v>
      </c>
      <c r="S192" s="8" t="n">
        <v>0.44042522754118</v>
      </c>
      <c r="T192" s="8" t="n">
        <v>0.691519192640461</v>
      </c>
    </row>
    <row r="193" customFormat="false" ht="12.75" hidden="false" customHeight="false" outlineLevel="0" collapsed="false">
      <c r="A193" s="5" t="n">
        <v>3</v>
      </c>
      <c r="B193" s="5" t="n">
        <v>23</v>
      </c>
      <c r="C193" s="5" t="n">
        <v>2</v>
      </c>
      <c r="D193" s="5" t="s">
        <v>40</v>
      </c>
      <c r="E193" s="5" t="n">
        <v>3</v>
      </c>
      <c r="F193" s="5" t="n">
        <v>16</v>
      </c>
      <c r="G193" s="5" t="n">
        <v>24</v>
      </c>
      <c r="H193" s="5" t="n">
        <v>4</v>
      </c>
      <c r="I193" s="5" t="n">
        <v>29</v>
      </c>
      <c r="J193" s="7" t="n">
        <v>19.4217551375479</v>
      </c>
      <c r="K193" s="7" t="n">
        <v>41.6488374385866</v>
      </c>
      <c r="L193" s="8" t="n">
        <v>0.551724137931034</v>
      </c>
      <c r="M193" s="8" t="n">
        <v>0.356938710803913</v>
      </c>
      <c r="N193" s="8" t="n">
        <v>0.735544696293295</v>
      </c>
      <c r="O193" s="8" t="n">
        <v>0.827586206896552</v>
      </c>
      <c r="P193" s="8" t="n">
        <v>0.642252445585356</v>
      </c>
      <c r="Q193" s="8" t="n">
        <v>0.941543917027366</v>
      </c>
      <c r="R193" s="8" t="n">
        <v>0.137931034482759</v>
      </c>
      <c r="S193" s="8" t="n">
        <v>0.0388948312954389</v>
      </c>
      <c r="T193" s="8" t="n">
        <v>0.316640609439138</v>
      </c>
    </row>
    <row r="194" customFormat="false" ht="12.75" hidden="false" customHeight="false" outlineLevel="0" collapsed="false">
      <c r="A194" s="5" t="n">
        <v>3</v>
      </c>
      <c r="B194" s="5" t="n">
        <v>2</v>
      </c>
      <c r="C194" s="5" t="n">
        <v>1</v>
      </c>
      <c r="D194" s="5" t="s">
        <v>41</v>
      </c>
      <c r="E194" s="5" t="n">
        <v>1</v>
      </c>
      <c r="F194" s="5" t="n">
        <v>6</v>
      </c>
      <c r="G194" s="5" t="n">
        <v>14</v>
      </c>
      <c r="H194" s="5" t="n">
        <v>27</v>
      </c>
      <c r="I194" s="5" t="n">
        <v>27</v>
      </c>
      <c r="J194" s="7" t="n">
        <v>17.7931701317648</v>
      </c>
      <c r="K194" s="7" t="n">
        <v>39.2835824451621</v>
      </c>
      <c r="L194" s="8" t="n">
        <v>0.222222222222222</v>
      </c>
      <c r="M194" s="8" t="n">
        <v>0.0862169399475667</v>
      </c>
      <c r="N194" s="8" t="n">
        <v>0.422583060044379</v>
      </c>
      <c r="O194" s="8" t="n">
        <v>0.518518518518518</v>
      </c>
      <c r="P194" s="8" t="n">
        <v>0.319496546133384</v>
      </c>
      <c r="Q194" s="8" t="n">
        <v>0.71332745186806</v>
      </c>
      <c r="R194" s="8" t="n">
        <v>1</v>
      </c>
      <c r="S194" s="8" t="n">
        <v>0.872297132384568</v>
      </c>
      <c r="T194" s="8" t="n">
        <v>1</v>
      </c>
    </row>
    <row r="195" customFormat="false" ht="12.75" hidden="false" customHeight="false" outlineLevel="0" collapsed="false">
      <c r="A195" s="5" t="n">
        <v>3</v>
      </c>
      <c r="B195" s="5" t="n">
        <v>2</v>
      </c>
      <c r="C195" s="5" t="n">
        <v>1</v>
      </c>
      <c r="D195" s="5" t="s">
        <v>41</v>
      </c>
      <c r="E195" s="5" t="n">
        <v>2</v>
      </c>
      <c r="F195" s="5" t="n">
        <v>10</v>
      </c>
      <c r="G195" s="5" t="n">
        <v>11</v>
      </c>
      <c r="H195" s="5" t="n">
        <v>13</v>
      </c>
      <c r="I195" s="5" t="n">
        <v>18</v>
      </c>
      <c r="J195" s="7" t="n">
        <v>10.6679407803995</v>
      </c>
      <c r="K195" s="7" t="n">
        <v>28.447760267528</v>
      </c>
      <c r="L195" s="8" t="n">
        <v>0.555555555555556</v>
      </c>
      <c r="M195" s="8" t="n">
        <v>0.307571658998756</v>
      </c>
      <c r="N195" s="8" t="n">
        <v>0.7846984926127</v>
      </c>
      <c r="O195" s="8" t="n">
        <v>0.611111111111111</v>
      </c>
      <c r="P195" s="8" t="n">
        <v>0.357451205893063</v>
      </c>
      <c r="Q195" s="8" t="n">
        <v>0.827014145210248</v>
      </c>
      <c r="R195" s="8" t="n">
        <v>0.722222222222222</v>
      </c>
      <c r="S195" s="8" t="n">
        <v>0.465198034416944</v>
      </c>
      <c r="T195" s="8" t="n">
        <v>0.903050787474441</v>
      </c>
    </row>
    <row r="196" customFormat="false" ht="12.75" hidden="false" customHeight="false" outlineLevel="0" collapsed="false">
      <c r="A196" s="5" t="n">
        <v>3</v>
      </c>
      <c r="B196" s="5" t="n">
        <v>2</v>
      </c>
      <c r="C196" s="5" t="n">
        <v>1</v>
      </c>
      <c r="D196" s="5" t="s">
        <v>41</v>
      </c>
      <c r="E196" s="5" t="n">
        <v>3</v>
      </c>
      <c r="F196" s="5" t="n">
        <v>15</v>
      </c>
      <c r="G196" s="5" t="n">
        <v>17</v>
      </c>
      <c r="H196" s="5" t="n">
        <v>9</v>
      </c>
      <c r="I196" s="5" t="n">
        <v>23</v>
      </c>
      <c r="J196" s="7" t="n">
        <v>14.5800270370447</v>
      </c>
      <c r="K196" s="7" t="n">
        <v>34.511292894833</v>
      </c>
      <c r="L196" s="8" t="n">
        <v>0.652173913043478</v>
      </c>
      <c r="M196" s="8" t="n">
        <v>0.427343963036494</v>
      </c>
      <c r="N196" s="8" t="n">
        <v>0.83623640162505</v>
      </c>
      <c r="O196" s="8" t="n">
        <v>0.739130434782609</v>
      </c>
      <c r="P196" s="8" t="n">
        <v>0.515948029597562</v>
      </c>
      <c r="Q196" s="8" t="n">
        <v>0.897713866084641</v>
      </c>
      <c r="R196" s="8" t="n">
        <v>0.391304347826087</v>
      </c>
      <c r="S196" s="8" t="n">
        <v>0.197076423969014</v>
      </c>
      <c r="T196" s="8" t="n">
        <v>0.61458104261115</v>
      </c>
    </row>
    <row r="197" customFormat="false" ht="12.75" hidden="false" customHeight="false" outlineLevel="0" collapsed="false">
      <c r="A197" s="5" t="n">
        <v>3</v>
      </c>
      <c r="B197" s="5" t="n">
        <v>12</v>
      </c>
      <c r="C197" s="5" t="n">
        <v>1</v>
      </c>
      <c r="D197" s="5" t="s">
        <v>41</v>
      </c>
      <c r="E197" s="5" t="n">
        <v>1</v>
      </c>
      <c r="F197" s="5" t="n">
        <v>5</v>
      </c>
      <c r="G197" s="5" t="n">
        <v>12</v>
      </c>
      <c r="H197" s="5" t="n">
        <v>14</v>
      </c>
      <c r="I197" s="5" t="n">
        <v>15</v>
      </c>
      <c r="J197" s="7" t="n">
        <v>8.39538613278331</v>
      </c>
      <c r="K197" s="7" t="n">
        <v>24.7402188714858</v>
      </c>
      <c r="L197" s="8" t="n">
        <v>0.333333333333333</v>
      </c>
      <c r="M197" s="8" t="n">
        <v>0.118241103366881</v>
      </c>
      <c r="N197" s="8" t="n">
        <v>0.616196267458846</v>
      </c>
      <c r="O197" s="8" t="n">
        <v>0.8</v>
      </c>
      <c r="P197" s="8" t="n">
        <v>0.519108866193147</v>
      </c>
      <c r="Q197" s="8" t="n">
        <v>0.956687994894163</v>
      </c>
      <c r="R197" s="8" t="n">
        <v>0.933333333333333</v>
      </c>
      <c r="S197" s="8" t="n">
        <v>0.680515433421697</v>
      </c>
      <c r="T197" s="8" t="n">
        <v>0.998313569758647</v>
      </c>
    </row>
    <row r="198" customFormat="false" ht="12.75" hidden="false" customHeight="false" outlineLevel="0" collapsed="false">
      <c r="A198" s="5" t="n">
        <v>3</v>
      </c>
      <c r="B198" s="5" t="n">
        <v>12</v>
      </c>
      <c r="C198" s="5" t="n">
        <v>1</v>
      </c>
      <c r="D198" s="5" t="s">
        <v>41</v>
      </c>
      <c r="E198" s="5" t="n">
        <v>2</v>
      </c>
      <c r="F198" s="5" t="n">
        <v>6</v>
      </c>
      <c r="G198" s="5" t="n">
        <v>7</v>
      </c>
      <c r="H198" s="5" t="n">
        <v>7</v>
      </c>
      <c r="I198" s="5" t="n">
        <v>13</v>
      </c>
      <c r="J198" s="7" t="n">
        <v>6.9219524910038</v>
      </c>
      <c r="K198" s="7" t="n">
        <v>22.2303959181589</v>
      </c>
      <c r="L198" s="8" t="n">
        <v>0.461538461538462</v>
      </c>
      <c r="M198" s="8" t="n">
        <v>0.192232441801288</v>
      </c>
      <c r="N198" s="8" t="n">
        <v>0.748654517729696</v>
      </c>
      <c r="O198" s="8" t="n">
        <v>0.538461538461538</v>
      </c>
      <c r="P198" s="8" t="n">
        <v>0.251345482270304</v>
      </c>
      <c r="Q198" s="8" t="n">
        <v>0.807767558198712</v>
      </c>
      <c r="R198" s="8" t="n">
        <v>0.538461538461538</v>
      </c>
      <c r="S198" s="8" t="n">
        <v>0.251345482270304</v>
      </c>
      <c r="T198" s="8" t="n">
        <v>0.807767558198712</v>
      </c>
    </row>
    <row r="199" customFormat="false" ht="12.75" hidden="false" customHeight="false" outlineLevel="0" collapsed="false">
      <c r="A199" s="5" t="n">
        <v>3</v>
      </c>
      <c r="B199" s="5" t="n">
        <v>12</v>
      </c>
      <c r="C199" s="5" t="n">
        <v>1</v>
      </c>
      <c r="D199" s="5" t="s">
        <v>41</v>
      </c>
      <c r="E199" s="5" t="n">
        <v>3</v>
      </c>
      <c r="F199" s="5" t="n">
        <v>7</v>
      </c>
      <c r="G199" s="5" t="n">
        <v>8</v>
      </c>
      <c r="H199" s="5" t="n">
        <v>6</v>
      </c>
      <c r="I199" s="5" t="n">
        <v>18</v>
      </c>
      <c r="J199" s="7" t="n">
        <v>10.6679407803995</v>
      </c>
      <c r="K199" s="7" t="n">
        <v>28.447760267528</v>
      </c>
      <c r="L199" s="8" t="n">
        <v>0.388888888888889</v>
      </c>
      <c r="M199" s="8" t="n">
        <v>0.172985854789752</v>
      </c>
      <c r="N199" s="8" t="n">
        <v>0.642548794106937</v>
      </c>
      <c r="O199" s="8" t="n">
        <v>0.444444444444444</v>
      </c>
      <c r="P199" s="8" t="n">
        <v>0.2153015073873</v>
      </c>
      <c r="Q199" s="8" t="n">
        <v>0.692428341001244</v>
      </c>
      <c r="R199" s="8" t="n">
        <v>0.333333333333333</v>
      </c>
      <c r="S199" s="8" t="n">
        <v>0.133427402506124</v>
      </c>
      <c r="T199" s="8" t="n">
        <v>0.590074761827926</v>
      </c>
    </row>
    <row r="200" customFormat="false" ht="12.75" hidden="false" customHeight="false" outlineLevel="0" collapsed="false">
      <c r="A200" s="5" t="n">
        <v>3</v>
      </c>
      <c r="B200" s="5" t="n">
        <v>14</v>
      </c>
      <c r="C200" s="5" t="n">
        <v>2</v>
      </c>
      <c r="D200" s="5" t="s">
        <v>41</v>
      </c>
      <c r="E200" s="5" t="n">
        <v>1</v>
      </c>
      <c r="F200" s="5" t="n">
        <v>21</v>
      </c>
      <c r="G200" s="5" t="n">
        <v>29</v>
      </c>
      <c r="H200" s="5" t="n">
        <v>29</v>
      </c>
      <c r="I200" s="5" t="n">
        <v>37</v>
      </c>
      <c r="J200" s="7" t="n">
        <v>26.051414567106</v>
      </c>
      <c r="K200" s="7" t="n">
        <v>50.9996261419308</v>
      </c>
      <c r="L200" s="8" t="n">
        <v>0.567567567567568</v>
      </c>
      <c r="M200" s="8" t="n">
        <v>0.39488442141776</v>
      </c>
      <c r="N200" s="8" t="n">
        <v>0.729020626818707</v>
      </c>
      <c r="O200" s="8" t="n">
        <v>0.783783783783784</v>
      </c>
      <c r="P200" s="8" t="n">
        <v>0.61786350822845</v>
      </c>
      <c r="Q200" s="8" t="n">
        <v>0.901734364164551</v>
      </c>
      <c r="R200" s="8" t="n">
        <v>0.783783783783784</v>
      </c>
      <c r="S200" s="8" t="n">
        <v>0.61786350822845</v>
      </c>
      <c r="T200" s="8" t="n">
        <v>0.901734364164551</v>
      </c>
    </row>
    <row r="201" customFormat="false" ht="12.75" hidden="false" customHeight="false" outlineLevel="0" collapsed="false">
      <c r="A201" s="5" t="n">
        <v>3</v>
      </c>
      <c r="B201" s="5" t="n">
        <v>14</v>
      </c>
      <c r="C201" s="5" t="n">
        <v>2</v>
      </c>
      <c r="D201" s="5" t="s">
        <v>41</v>
      </c>
      <c r="E201" s="5" t="n">
        <v>2</v>
      </c>
      <c r="F201" s="5" t="n">
        <v>21</v>
      </c>
      <c r="G201" s="5" t="n">
        <v>27</v>
      </c>
      <c r="H201" s="5" t="n">
        <v>20</v>
      </c>
      <c r="I201" s="5" t="n">
        <v>32</v>
      </c>
      <c r="J201" s="7" t="n">
        <v>21.8879763112846</v>
      </c>
      <c r="K201" s="7" t="n">
        <v>45.1744520794205</v>
      </c>
      <c r="L201" s="8" t="n">
        <v>0.65625</v>
      </c>
      <c r="M201" s="8" t="n">
        <v>0.468068963719731</v>
      </c>
      <c r="N201" s="8" t="n">
        <v>0.814280908283434</v>
      </c>
      <c r="O201" s="8" t="n">
        <v>0.84375</v>
      </c>
      <c r="P201" s="8" t="n">
        <v>0.672121234317958</v>
      </c>
      <c r="Q201" s="8" t="n">
        <v>0.947249435597866</v>
      </c>
      <c r="R201" s="8" t="n">
        <v>0.625</v>
      </c>
      <c r="S201" s="8" t="n">
        <v>0.436922455096927</v>
      </c>
      <c r="T201" s="8" t="n">
        <v>0.788999683576007</v>
      </c>
    </row>
    <row r="202" customFormat="false" ht="12.75" hidden="false" customHeight="false" outlineLevel="0" collapsed="false">
      <c r="A202" s="5" t="n">
        <v>3</v>
      </c>
      <c r="B202" s="5" t="n">
        <v>14</v>
      </c>
      <c r="C202" s="5" t="n">
        <v>2</v>
      </c>
      <c r="D202" s="5" t="s">
        <v>41</v>
      </c>
      <c r="E202" s="5" t="n">
        <v>3</v>
      </c>
      <c r="F202" s="5" t="n">
        <v>15</v>
      </c>
      <c r="G202" s="5" t="n">
        <v>16</v>
      </c>
      <c r="H202" s="5" t="n">
        <v>10</v>
      </c>
      <c r="I202" s="5" t="n">
        <v>24</v>
      </c>
      <c r="J202" s="7" t="n">
        <v>15.3772528546865</v>
      </c>
      <c r="K202" s="7" t="n">
        <v>35.7100975937532</v>
      </c>
      <c r="L202" s="8" t="n">
        <v>0.625</v>
      </c>
      <c r="M202" s="8" t="n">
        <v>0.405936384007944</v>
      </c>
      <c r="N202" s="8" t="n">
        <v>0.812007071803998</v>
      </c>
      <c r="O202" s="8" t="n">
        <v>0.666666666666667</v>
      </c>
      <c r="P202" s="8" t="n">
        <v>0.446780384340352</v>
      </c>
      <c r="Q202" s="8" t="n">
        <v>0.843697714290865</v>
      </c>
      <c r="R202" s="8" t="n">
        <v>0.416666666666667</v>
      </c>
      <c r="S202" s="8" t="n">
        <v>0.221096905346679</v>
      </c>
      <c r="T202" s="8" t="n">
        <v>0.633569354343638</v>
      </c>
    </row>
    <row r="203" customFormat="false" ht="12.75" hidden="false" customHeight="false" outlineLevel="0" collapsed="false">
      <c r="A203" s="5" t="n">
        <v>3</v>
      </c>
      <c r="B203" s="5" t="n">
        <v>22</v>
      </c>
      <c r="C203" s="5" t="n">
        <v>2</v>
      </c>
      <c r="D203" s="5" t="s">
        <v>41</v>
      </c>
      <c r="E203" s="5" t="n">
        <v>1</v>
      </c>
      <c r="F203" s="5" t="n">
        <v>13</v>
      </c>
      <c r="G203" s="5" t="n">
        <v>17</v>
      </c>
      <c r="H203" s="5" t="n">
        <v>30</v>
      </c>
      <c r="I203" s="5" t="n">
        <v>40</v>
      </c>
      <c r="J203" s="7" t="n">
        <v>28.576586441789</v>
      </c>
      <c r="K203" s="7" t="n">
        <v>54.4686469639841</v>
      </c>
      <c r="L203" s="8" t="n">
        <v>0.325</v>
      </c>
      <c r="M203" s="8" t="n">
        <v>0.18572896676335</v>
      </c>
      <c r="N203" s="8" t="n">
        <v>0.491294875478448</v>
      </c>
      <c r="O203" s="8" t="n">
        <v>0.425</v>
      </c>
      <c r="P203" s="8" t="n">
        <v>0.270429031268863</v>
      </c>
      <c r="Q203" s="8" t="n">
        <v>0.591099419573037</v>
      </c>
      <c r="R203" s="8" t="n">
        <v>0.75</v>
      </c>
      <c r="S203" s="8" t="n">
        <v>0.58803801984857</v>
      </c>
      <c r="T203" s="8" t="n">
        <v>0.873085201067155</v>
      </c>
    </row>
    <row r="204" customFormat="false" ht="12.75" hidden="false" customHeight="false" outlineLevel="0" collapsed="false">
      <c r="A204" s="5" t="n">
        <v>3</v>
      </c>
      <c r="B204" s="5" t="n">
        <v>22</v>
      </c>
      <c r="C204" s="5" t="n">
        <v>2</v>
      </c>
      <c r="D204" s="5" t="s">
        <v>41</v>
      </c>
      <c r="E204" s="5" t="n">
        <v>2</v>
      </c>
      <c r="F204" s="5" t="n">
        <v>15</v>
      </c>
      <c r="G204" s="5" t="n">
        <v>30</v>
      </c>
      <c r="H204" s="5" t="n">
        <v>21</v>
      </c>
      <c r="I204" s="5" t="n">
        <v>31</v>
      </c>
      <c r="J204" s="7" t="n">
        <v>21.0629959791418</v>
      </c>
      <c r="K204" s="7" t="n">
        <v>44.0020255032488</v>
      </c>
      <c r="L204" s="8" t="n">
        <v>0.483870967741935</v>
      </c>
      <c r="M204" s="8" t="n">
        <v>0.301545650712341</v>
      </c>
      <c r="N204" s="8" t="n">
        <v>0.669394026948243</v>
      </c>
      <c r="O204" s="8" t="n">
        <v>0.967741935483871</v>
      </c>
      <c r="P204" s="8" t="n">
        <v>0.832978883769772</v>
      </c>
      <c r="Q204" s="8" t="n">
        <v>0.999183629928153</v>
      </c>
      <c r="R204" s="8" t="n">
        <v>0.67741935483871</v>
      </c>
      <c r="S204" s="8" t="n">
        <v>0.48627017040725</v>
      </c>
      <c r="T204" s="8" t="n">
        <v>0.833176362577041</v>
      </c>
    </row>
    <row r="205" customFormat="false" ht="12.75" hidden="false" customHeight="false" outlineLevel="0" collapsed="false">
      <c r="A205" s="5" t="n">
        <v>3</v>
      </c>
      <c r="B205" s="5" t="n">
        <v>22</v>
      </c>
      <c r="C205" s="5" t="n">
        <v>2</v>
      </c>
      <c r="D205" s="5" t="s">
        <v>41</v>
      </c>
      <c r="E205" s="5" t="n">
        <v>3</v>
      </c>
      <c r="F205" s="5" t="n">
        <v>18</v>
      </c>
      <c r="G205" s="5" t="n">
        <v>21</v>
      </c>
      <c r="H205" s="5" t="n">
        <v>9</v>
      </c>
      <c r="I205" s="5" t="n">
        <v>27</v>
      </c>
      <c r="J205" s="7" t="n">
        <v>17.7931701317648</v>
      </c>
      <c r="K205" s="7" t="n">
        <v>39.2835824451621</v>
      </c>
      <c r="L205" s="8" t="n">
        <v>0.666666666666667</v>
      </c>
      <c r="M205" s="8" t="n">
        <v>0.460392713907743</v>
      </c>
      <c r="N205" s="8" t="n">
        <v>0.834811820312684</v>
      </c>
      <c r="O205" s="8" t="n">
        <v>0.777777777777778</v>
      </c>
      <c r="P205" s="8" t="n">
        <v>0.577416939955621</v>
      </c>
      <c r="Q205" s="8" t="n">
        <v>0.913783060052433</v>
      </c>
      <c r="R205" s="8" t="n">
        <v>0.333333333333333</v>
      </c>
      <c r="S205" s="8" t="n">
        <v>0.165188179687316</v>
      </c>
      <c r="T205" s="8" t="n">
        <v>0.539607286092257</v>
      </c>
    </row>
    <row r="206" customFormat="false" ht="12.75" hidden="false" customHeight="false" outlineLevel="0" collapsed="false">
      <c r="A206" s="5" t="n">
        <v>3</v>
      </c>
      <c r="B206" s="5" t="n">
        <v>5</v>
      </c>
      <c r="C206" s="5" t="n">
        <v>1</v>
      </c>
      <c r="D206" s="5" t="s">
        <v>42</v>
      </c>
      <c r="E206" s="5" t="n">
        <v>1</v>
      </c>
      <c r="F206" s="5" t="n">
        <v>12</v>
      </c>
      <c r="G206" s="5" t="n">
        <v>19</v>
      </c>
      <c r="H206" s="5" t="n">
        <v>29</v>
      </c>
      <c r="I206" s="5" t="n">
        <v>31</v>
      </c>
      <c r="J206" s="7" t="n">
        <v>21.0629959791418</v>
      </c>
      <c r="K206" s="7" t="n">
        <v>44.0020255032488</v>
      </c>
      <c r="L206" s="8" t="n">
        <v>0.387096774193548</v>
      </c>
      <c r="M206" s="8" t="n">
        <v>0.218499598498569</v>
      </c>
      <c r="N206" s="8" t="n">
        <v>0.578130410865959</v>
      </c>
      <c r="O206" s="8" t="n">
        <v>0.612903225806452</v>
      </c>
      <c r="P206" s="8" t="n">
        <v>0.421869589134041</v>
      </c>
      <c r="Q206" s="8" t="n">
        <v>0.781500401501431</v>
      </c>
      <c r="R206" s="8" t="n">
        <v>0.935483870967742</v>
      </c>
      <c r="S206" s="8" t="n">
        <v>0.785783842836598</v>
      </c>
      <c r="T206" s="8" t="n">
        <v>0.992089016538145</v>
      </c>
    </row>
    <row r="207" customFormat="false" ht="12.75" hidden="false" customHeight="false" outlineLevel="0" collapsed="false">
      <c r="A207" s="5" t="n">
        <v>3</v>
      </c>
      <c r="B207" s="5" t="n">
        <v>5</v>
      </c>
      <c r="C207" s="5" t="n">
        <v>1</v>
      </c>
      <c r="D207" s="5" t="s">
        <v>42</v>
      </c>
      <c r="E207" s="5" t="n">
        <v>2</v>
      </c>
      <c r="F207" s="5" t="n">
        <v>30</v>
      </c>
      <c r="G207" s="5" t="n">
        <v>37</v>
      </c>
      <c r="H207" s="5" t="n">
        <v>34</v>
      </c>
      <c r="I207" s="5" t="n">
        <v>43</v>
      </c>
      <c r="J207" s="7" t="n">
        <v>31.1193132119672</v>
      </c>
      <c r="K207" s="7" t="n">
        <v>57.9207178103836</v>
      </c>
      <c r="L207" s="8" t="n">
        <v>0.697674418604651</v>
      </c>
      <c r="M207" s="8" t="n">
        <v>0.538746694265968</v>
      </c>
      <c r="N207" s="8" t="n">
        <v>0.828175007514787</v>
      </c>
      <c r="O207" s="8" t="n">
        <v>0.86046511627907</v>
      </c>
      <c r="P207" s="8" t="n">
        <v>0.720675199685851</v>
      </c>
      <c r="Q207" s="8" t="n">
        <v>0.947023426133183</v>
      </c>
      <c r="R207" s="8" t="n">
        <v>0.790697674418605</v>
      </c>
      <c r="S207" s="8" t="n">
        <v>0.639575247905833</v>
      </c>
      <c r="T207" s="8" t="n">
        <v>0.89955885332207</v>
      </c>
    </row>
    <row r="208" customFormat="false" ht="12.75" hidden="false" customHeight="false" outlineLevel="0" collapsed="false">
      <c r="A208" s="5" t="n">
        <v>3</v>
      </c>
      <c r="B208" s="5" t="n">
        <v>5</v>
      </c>
      <c r="C208" s="5" t="n">
        <v>1</v>
      </c>
      <c r="D208" s="5" t="s">
        <v>42</v>
      </c>
      <c r="E208" s="5" t="n">
        <v>3</v>
      </c>
      <c r="F208" s="5" t="n">
        <v>48</v>
      </c>
      <c r="G208" s="5" t="n">
        <v>41</v>
      </c>
      <c r="H208" s="5" t="n">
        <v>28</v>
      </c>
      <c r="I208" s="5" t="n">
        <v>59</v>
      </c>
      <c r="J208" s="7" t="n">
        <v>44.9135336286935</v>
      </c>
      <c r="K208" s="7" t="n">
        <v>76.1057013625758</v>
      </c>
      <c r="L208" s="8" t="n">
        <v>0.813559322033898</v>
      </c>
      <c r="M208" s="8" t="n">
        <v>0.690851346578073</v>
      </c>
      <c r="N208" s="8" t="n">
        <v>0.903080534882723</v>
      </c>
      <c r="O208" s="8" t="n">
        <v>0.694915254237288</v>
      </c>
      <c r="P208" s="8" t="n">
        <v>0.561337449412378</v>
      </c>
      <c r="Q208" s="8" t="n">
        <v>0.808144011787984</v>
      </c>
      <c r="R208" s="8" t="n">
        <v>0.474576271186441</v>
      </c>
      <c r="S208" s="8" t="n">
        <v>0.342983649247694</v>
      </c>
      <c r="T208" s="8" t="n">
        <v>0.608807104327358</v>
      </c>
    </row>
    <row r="209" customFormat="false" ht="12.75" hidden="false" customHeight="false" outlineLevel="0" collapsed="false">
      <c r="A209" s="5" t="n">
        <v>3</v>
      </c>
      <c r="B209" s="5" t="n">
        <v>11</v>
      </c>
      <c r="C209" s="5" t="n">
        <v>1</v>
      </c>
      <c r="D209" s="5" t="s">
        <v>42</v>
      </c>
      <c r="E209" s="5" t="n">
        <v>1</v>
      </c>
      <c r="F209" s="5" t="n">
        <v>15</v>
      </c>
      <c r="G209" s="5" t="n">
        <v>16</v>
      </c>
      <c r="H209" s="5" t="n">
        <v>30</v>
      </c>
      <c r="I209" s="5" t="n">
        <v>31</v>
      </c>
      <c r="J209" s="7" t="n">
        <v>21.0629959791418</v>
      </c>
      <c r="K209" s="7" t="n">
        <v>44.0020255032488</v>
      </c>
      <c r="L209" s="8" t="n">
        <v>0.483870967741935</v>
      </c>
      <c r="M209" s="8" t="n">
        <v>0.301545650712341</v>
      </c>
      <c r="N209" s="8" t="n">
        <v>0.669394026948243</v>
      </c>
      <c r="O209" s="8" t="n">
        <v>0.516129032258065</v>
      </c>
      <c r="P209" s="8" t="n">
        <v>0.330605973051757</v>
      </c>
      <c r="Q209" s="8" t="n">
        <v>0.698454349287659</v>
      </c>
      <c r="R209" s="8" t="n">
        <v>0.967741935483871</v>
      </c>
      <c r="S209" s="8" t="n">
        <v>0.832978883769772</v>
      </c>
      <c r="T209" s="8" t="n">
        <v>0.999183629928153</v>
      </c>
    </row>
    <row r="210" customFormat="false" ht="12.75" hidden="false" customHeight="false" outlineLevel="0" collapsed="false">
      <c r="A210" s="5" t="n">
        <v>3</v>
      </c>
      <c r="B210" s="5" t="n">
        <v>11</v>
      </c>
      <c r="C210" s="5" t="n">
        <v>1</v>
      </c>
      <c r="D210" s="5" t="s">
        <v>42</v>
      </c>
      <c r="E210" s="5" t="n">
        <v>2</v>
      </c>
      <c r="F210" s="5" t="n">
        <v>12</v>
      </c>
      <c r="G210" s="5" t="n">
        <v>14</v>
      </c>
      <c r="H210" s="5" t="n">
        <v>14</v>
      </c>
      <c r="I210" s="5" t="n">
        <v>17</v>
      </c>
      <c r="J210" s="7" t="n">
        <v>9.90312646960729</v>
      </c>
      <c r="K210" s="7" t="n">
        <v>27.2186468159066</v>
      </c>
      <c r="L210" s="8" t="n">
        <v>0.705882352941177</v>
      </c>
      <c r="M210" s="8" t="n">
        <v>0.440417281245663</v>
      </c>
      <c r="N210" s="8" t="n">
        <v>0.89686448562968</v>
      </c>
      <c r="O210" s="8" t="n">
        <v>0.823529411764706</v>
      </c>
      <c r="P210" s="8" t="n">
        <v>0.565682127155716</v>
      </c>
      <c r="Q210" s="8" t="n">
        <v>0.962014931929374</v>
      </c>
      <c r="R210" s="8" t="n">
        <v>0.823529411764706</v>
      </c>
      <c r="S210" s="8" t="n">
        <v>0.565682127155716</v>
      </c>
      <c r="T210" s="8" t="n">
        <v>0.962014931929374</v>
      </c>
    </row>
    <row r="211" customFormat="false" ht="12.75" hidden="false" customHeight="false" outlineLevel="0" collapsed="false">
      <c r="A211" s="5" t="n">
        <v>3</v>
      </c>
      <c r="B211" s="5" t="n">
        <v>11</v>
      </c>
      <c r="C211" s="5" t="n">
        <v>1</v>
      </c>
      <c r="D211" s="5" t="s">
        <v>42</v>
      </c>
      <c r="E211" s="5" t="n">
        <v>3</v>
      </c>
      <c r="F211" s="5" t="n">
        <v>32</v>
      </c>
      <c r="G211" s="5" t="n">
        <v>39</v>
      </c>
      <c r="H211" s="5" t="n">
        <v>31</v>
      </c>
      <c r="I211" s="5" t="n">
        <v>55</v>
      </c>
      <c r="J211" s="7" t="n">
        <v>41.4335269714385</v>
      </c>
      <c r="K211" s="7" t="n">
        <v>71.5900599759594</v>
      </c>
      <c r="L211" s="8" t="n">
        <v>0.581818181818182</v>
      </c>
      <c r="M211" s="8" t="n">
        <v>0.441058410576993</v>
      </c>
      <c r="N211" s="8" t="n">
        <v>0.713454754751001</v>
      </c>
      <c r="O211" s="8" t="n">
        <v>0.709090909090909</v>
      </c>
      <c r="P211" s="8" t="n">
        <v>0.571017417443885</v>
      </c>
      <c r="Q211" s="8" t="n">
        <v>0.823700342641763</v>
      </c>
      <c r="R211" s="8" t="n">
        <v>0.563636363636364</v>
      </c>
      <c r="S211" s="8" t="n">
        <v>0.423216648955277</v>
      </c>
      <c r="T211" s="8" t="n">
        <v>0.696963124722295</v>
      </c>
    </row>
    <row r="212" customFormat="false" ht="12.75" hidden="false" customHeight="false" outlineLevel="0" collapsed="false">
      <c r="A212" s="5" t="n">
        <v>3</v>
      </c>
      <c r="B212" s="5" t="n">
        <v>18</v>
      </c>
      <c r="C212" s="5" t="n">
        <v>2</v>
      </c>
      <c r="D212" s="5" t="s">
        <v>42</v>
      </c>
      <c r="E212" s="5" t="n">
        <v>1</v>
      </c>
      <c r="F212" s="5" t="n">
        <v>20</v>
      </c>
      <c r="G212" s="5" t="n">
        <v>34</v>
      </c>
      <c r="H212" s="5" t="n">
        <v>45</v>
      </c>
      <c r="I212" s="5" t="n">
        <v>48</v>
      </c>
      <c r="J212" s="7" t="n">
        <v>35.3914108234832</v>
      </c>
      <c r="K212" s="7" t="n">
        <v>63.6410361821273</v>
      </c>
      <c r="L212" s="8" t="n">
        <v>0.416666666666667</v>
      </c>
      <c r="M212" s="8" t="n">
        <v>0.276127423864464</v>
      </c>
      <c r="N212" s="8" t="n">
        <v>0.56786828865926</v>
      </c>
      <c r="O212" s="8" t="n">
        <v>0.708333333333333</v>
      </c>
      <c r="P212" s="8" t="n">
        <v>0.559365220086309</v>
      </c>
      <c r="Q212" s="8" t="n">
        <v>0.830469201371971</v>
      </c>
      <c r="R212" s="8" t="n">
        <v>0.9375</v>
      </c>
      <c r="S212" s="8" t="n">
        <v>0.82804006920943</v>
      </c>
      <c r="T212" s="8" t="n">
        <v>0.986920755590447</v>
      </c>
    </row>
    <row r="213" customFormat="false" ht="12.75" hidden="false" customHeight="false" outlineLevel="0" collapsed="false">
      <c r="A213" s="5" t="n">
        <v>3</v>
      </c>
      <c r="B213" s="5" t="n">
        <v>18</v>
      </c>
      <c r="C213" s="5" t="n">
        <v>2</v>
      </c>
      <c r="D213" s="5" t="s">
        <v>42</v>
      </c>
      <c r="E213" s="5" t="n">
        <v>2</v>
      </c>
      <c r="F213" s="5" t="n">
        <v>29</v>
      </c>
      <c r="G213" s="5" t="n">
        <v>34</v>
      </c>
      <c r="H213" s="5" t="n">
        <v>30</v>
      </c>
      <c r="I213" s="5" t="n">
        <v>43</v>
      </c>
      <c r="J213" s="7" t="n">
        <v>31.1193132119672</v>
      </c>
      <c r="K213" s="7" t="n">
        <v>57.9207178103836</v>
      </c>
      <c r="L213" s="8" t="n">
        <v>0.674418604651163</v>
      </c>
      <c r="M213" s="8" t="n">
        <v>0.514560231847766</v>
      </c>
      <c r="N213" s="8" t="n">
        <v>0.809237247997091</v>
      </c>
      <c r="O213" s="8" t="n">
        <v>0.790697674418605</v>
      </c>
      <c r="P213" s="8" t="n">
        <v>0.639575247905833</v>
      </c>
      <c r="Q213" s="8" t="n">
        <v>0.89955885332207</v>
      </c>
      <c r="R213" s="8" t="n">
        <v>0.697674418604651</v>
      </c>
      <c r="S213" s="8" t="n">
        <v>0.538746694265968</v>
      </c>
      <c r="T213" s="8" t="n">
        <v>0.828175007514787</v>
      </c>
    </row>
    <row r="214" customFormat="false" ht="12.75" hidden="false" customHeight="false" outlineLevel="0" collapsed="false">
      <c r="A214" s="5" t="n">
        <v>3</v>
      </c>
      <c r="B214" s="5" t="n">
        <v>18</v>
      </c>
      <c r="C214" s="5" t="n">
        <v>2</v>
      </c>
      <c r="D214" s="5" t="s">
        <v>42</v>
      </c>
      <c r="E214" s="5" t="n">
        <v>3</v>
      </c>
      <c r="F214" s="5" t="n">
        <v>21</v>
      </c>
      <c r="G214" s="5" t="n">
        <v>25</v>
      </c>
      <c r="H214" s="5" t="n">
        <v>13</v>
      </c>
      <c r="I214" s="5" t="n">
        <v>30</v>
      </c>
      <c r="J214" s="7" t="n">
        <v>20.2408740214209</v>
      </c>
      <c r="K214" s="7" t="n">
        <v>42.8268653948077</v>
      </c>
      <c r="L214" s="8" t="n">
        <v>0.7</v>
      </c>
      <c r="M214" s="8" t="n">
        <v>0.506040958537446</v>
      </c>
      <c r="N214" s="8" t="n">
        <v>0.852654815245299</v>
      </c>
      <c r="O214" s="8" t="n">
        <v>0.833333333333333</v>
      </c>
      <c r="P214" s="8" t="n">
        <v>0.652788301165856</v>
      </c>
      <c r="Q214" s="8" t="n">
        <v>0.943578303531929</v>
      </c>
      <c r="R214" s="8" t="n">
        <v>0.433333333333333</v>
      </c>
      <c r="S214" s="8" t="n">
        <v>0.254607549903263</v>
      </c>
      <c r="T214" s="8" t="n">
        <v>0.625726549390779</v>
      </c>
    </row>
    <row r="215" customFormat="false" ht="12.75" hidden="false" customHeight="false" outlineLevel="0" collapsed="false">
      <c r="A215" s="5" t="n">
        <v>3</v>
      </c>
      <c r="B215" s="5" t="n">
        <v>24</v>
      </c>
      <c r="C215" s="5" t="n">
        <v>2</v>
      </c>
      <c r="D215" s="5" t="s">
        <v>42</v>
      </c>
      <c r="E215" s="5" t="n">
        <v>1</v>
      </c>
      <c r="F215" s="5" t="n">
        <v>24</v>
      </c>
      <c r="G215" s="5" t="n">
        <v>32</v>
      </c>
      <c r="H215" s="5" t="n">
        <v>33</v>
      </c>
      <c r="I215" s="5" t="n">
        <v>37</v>
      </c>
      <c r="J215" s="7" t="n">
        <v>26.051414567106</v>
      </c>
      <c r="K215" s="7" t="n">
        <v>50.9996261419308</v>
      </c>
      <c r="L215" s="8" t="n">
        <v>0.648648648648649</v>
      </c>
      <c r="M215" s="8" t="n">
        <v>0.474611255626026</v>
      </c>
      <c r="N215" s="8" t="n">
        <v>0.797900184715997</v>
      </c>
      <c r="O215" s="8" t="n">
        <v>0.864864864864865</v>
      </c>
      <c r="P215" s="8" t="n">
        <v>0.712252202689428</v>
      </c>
      <c r="Q215" s="8" t="n">
        <v>0.954628007658006</v>
      </c>
      <c r="R215" s="8" t="n">
        <v>0.891891891891892</v>
      </c>
      <c r="S215" s="8" t="n">
        <v>0.745824063922521</v>
      </c>
      <c r="T215" s="8" t="n">
        <v>0.96974803493125</v>
      </c>
    </row>
    <row r="216" customFormat="false" ht="12.75" hidden="false" customHeight="false" outlineLevel="0" collapsed="false">
      <c r="A216" s="5" t="n">
        <v>3</v>
      </c>
      <c r="B216" s="5" t="n">
        <v>24</v>
      </c>
      <c r="C216" s="5" t="n">
        <v>2</v>
      </c>
      <c r="D216" s="5" t="s">
        <v>42</v>
      </c>
      <c r="E216" s="5" t="n">
        <v>2</v>
      </c>
      <c r="F216" s="5" t="n">
        <v>25</v>
      </c>
      <c r="G216" s="5" t="n">
        <v>29</v>
      </c>
      <c r="H216" s="5" t="n">
        <v>20</v>
      </c>
      <c r="I216" s="5" t="n">
        <v>35</v>
      </c>
      <c r="J216" s="7" t="n">
        <v>24.3787824025198</v>
      </c>
      <c r="K216" s="7" t="n">
        <v>48.6765273690831</v>
      </c>
      <c r="L216" s="8" t="n">
        <v>0.714285714285714</v>
      </c>
      <c r="M216" s="8" t="n">
        <v>0.53695535544558</v>
      </c>
      <c r="N216" s="8" t="n">
        <v>0.853645254720941</v>
      </c>
      <c r="O216" s="8" t="n">
        <v>0.828571428571429</v>
      </c>
      <c r="P216" s="8" t="n">
        <v>0.663501699981803</v>
      </c>
      <c r="Q216" s="8" t="n">
        <v>0.934378198843749</v>
      </c>
      <c r="R216" s="8" t="n">
        <v>0.571428571428571</v>
      </c>
      <c r="S216" s="8" t="n">
        <v>0.393530942260004</v>
      </c>
      <c r="T216" s="8" t="n">
        <v>0.736772764301183</v>
      </c>
    </row>
    <row r="217" customFormat="false" ht="12.75" hidden="false" customHeight="false" outlineLevel="0" collapsed="false">
      <c r="A217" s="5" t="n">
        <v>3</v>
      </c>
      <c r="B217" s="5" t="n">
        <v>24</v>
      </c>
      <c r="C217" s="5" t="n">
        <v>2</v>
      </c>
      <c r="D217" s="5" t="s">
        <v>42</v>
      </c>
      <c r="E217" s="5" t="n">
        <v>3</v>
      </c>
      <c r="F217" s="5" t="n">
        <v>9</v>
      </c>
      <c r="G217" s="5" t="n">
        <v>10</v>
      </c>
      <c r="H217" s="5" t="n">
        <v>2</v>
      </c>
      <c r="I217" s="5" t="n">
        <v>13</v>
      </c>
      <c r="J217" s="7" t="n">
        <v>6.9219524910038</v>
      </c>
      <c r="K217" s="7" t="n">
        <v>22.2303959181589</v>
      </c>
      <c r="L217" s="8" t="n">
        <v>0.692307692307692</v>
      </c>
      <c r="M217" s="8" t="n">
        <v>0.385738338249295</v>
      </c>
      <c r="N217" s="8" t="n">
        <v>0.909079605427903</v>
      </c>
      <c r="O217" s="8" t="n">
        <v>0.769230769230769</v>
      </c>
      <c r="P217" s="8" t="n">
        <v>0.461868460765959</v>
      </c>
      <c r="Q217" s="8" t="n">
        <v>0.949618926508848</v>
      </c>
      <c r="R217" s="8" t="n">
        <v>0.153846153846154</v>
      </c>
      <c r="S217" s="8" t="n">
        <v>0.0192066719825285</v>
      </c>
      <c r="T217" s="8" t="n">
        <v>0.454471055676558</v>
      </c>
    </row>
    <row r="218" customFormat="false" ht="12.75" hidden="false" customHeight="false" outlineLevel="0" collapsed="false">
      <c r="A218" s="5" t="n">
        <v>4</v>
      </c>
      <c r="B218" s="5" t="n">
        <v>6</v>
      </c>
      <c r="C218" s="5" t="n">
        <v>1</v>
      </c>
      <c r="D218" s="5" t="s">
        <v>37</v>
      </c>
      <c r="E218" s="5" t="n">
        <v>1</v>
      </c>
      <c r="F218" s="5" t="n">
        <v>63</v>
      </c>
      <c r="G218" s="5" t="n">
        <v>74</v>
      </c>
      <c r="H218" s="5" t="n">
        <v>128</v>
      </c>
      <c r="I218" s="5" t="n">
        <v>135</v>
      </c>
      <c r="J218" s="7" t="n">
        <v>113.188701637462</v>
      </c>
      <c r="K218" s="7" t="n">
        <v>159.788838484593</v>
      </c>
      <c r="L218" s="8" t="n">
        <v>0.466666666666667</v>
      </c>
      <c r="M218" s="8" t="n">
        <v>0.380381163692035</v>
      </c>
      <c r="N218" s="8" t="n">
        <v>0.554446415063734</v>
      </c>
      <c r="O218" s="8" t="n">
        <v>0.548148148148148</v>
      </c>
      <c r="P218" s="8" t="n">
        <v>0.460236780735172</v>
      </c>
      <c r="Q218" s="8" t="n">
        <v>0.633900889702824</v>
      </c>
      <c r="R218" s="8" t="n">
        <v>0.948148148148148</v>
      </c>
      <c r="S218" s="8" t="n">
        <v>0.896083662389601</v>
      </c>
      <c r="T218" s="8" t="n">
        <v>0.978901512637259</v>
      </c>
    </row>
    <row r="219" customFormat="false" ht="12.75" hidden="false" customHeight="false" outlineLevel="0" collapsed="false">
      <c r="A219" s="5" t="n">
        <v>4</v>
      </c>
      <c r="B219" s="5" t="n">
        <v>6</v>
      </c>
      <c r="C219" s="5" t="n">
        <v>1</v>
      </c>
      <c r="D219" s="5" t="s">
        <v>37</v>
      </c>
      <c r="E219" s="5" t="n">
        <v>2</v>
      </c>
      <c r="F219" s="5" t="n">
        <v>26</v>
      </c>
      <c r="G219" s="5" t="n">
        <v>14</v>
      </c>
      <c r="H219" s="5" t="n">
        <v>18</v>
      </c>
      <c r="I219" s="5" t="n">
        <v>48</v>
      </c>
      <c r="J219" s="7" t="n">
        <v>35.3914108234832</v>
      </c>
      <c r="K219" s="7" t="n">
        <v>63.6410361821273</v>
      </c>
      <c r="L219" s="8" t="n">
        <v>0.541666666666667</v>
      </c>
      <c r="M219" s="8" t="n">
        <v>0.391721997598908</v>
      </c>
      <c r="N219" s="8" t="n">
        <v>0.686284577927825</v>
      </c>
      <c r="O219" s="8" t="n">
        <v>0.291666666666667</v>
      </c>
      <c r="P219" s="8" t="n">
        <v>0.169530798628029</v>
      </c>
      <c r="Q219" s="8" t="n">
        <v>0.440634779913691</v>
      </c>
      <c r="R219" s="8" t="n">
        <v>0.375</v>
      </c>
      <c r="S219" s="8" t="n">
        <v>0.239522403456586</v>
      </c>
      <c r="T219" s="8" t="n">
        <v>0.526494239353224</v>
      </c>
    </row>
    <row r="220" customFormat="false" ht="12.75" hidden="false" customHeight="false" outlineLevel="0" collapsed="false">
      <c r="A220" s="5" t="n">
        <v>4</v>
      </c>
      <c r="B220" s="5" t="n">
        <v>6</v>
      </c>
      <c r="C220" s="5" t="n">
        <v>1</v>
      </c>
      <c r="D220" s="5" t="s">
        <v>37</v>
      </c>
      <c r="E220" s="5" t="n">
        <v>3</v>
      </c>
      <c r="F220" s="5" t="n">
        <v>289</v>
      </c>
      <c r="G220" s="5" t="n">
        <v>340</v>
      </c>
      <c r="H220" s="5" t="n">
        <v>55</v>
      </c>
      <c r="I220" s="5" t="n">
        <v>459</v>
      </c>
      <c r="J220" s="7" t="n">
        <v>417.964199891574</v>
      </c>
      <c r="K220" s="7" t="n">
        <v>502.97553482358</v>
      </c>
      <c r="L220" s="8" t="n">
        <v>0.62962962962963</v>
      </c>
      <c r="M220" s="8" t="n">
        <v>0.58364022738156</v>
      </c>
      <c r="N220" s="8" t="n">
        <v>0.673936812654258</v>
      </c>
      <c r="O220" s="8" t="n">
        <v>0.740740740740741</v>
      </c>
      <c r="P220" s="8" t="n">
        <v>0.698089301374275</v>
      </c>
      <c r="Q220" s="8" t="n">
        <v>0.780258305759751</v>
      </c>
      <c r="R220" s="8" t="n">
        <v>0.119825708061002</v>
      </c>
      <c r="S220" s="8" t="n">
        <v>0.0915576547917517</v>
      </c>
      <c r="T220" s="8" t="n">
        <v>0.153100348089303</v>
      </c>
    </row>
    <row r="221" customFormat="false" ht="12.75" hidden="false" customHeight="false" outlineLevel="0" collapsed="false">
      <c r="A221" s="5" t="n">
        <v>4</v>
      </c>
      <c r="B221" s="5" t="n">
        <v>10</v>
      </c>
      <c r="C221" s="5" t="n">
        <v>1</v>
      </c>
      <c r="D221" s="5" t="s">
        <v>37</v>
      </c>
      <c r="E221" s="5" t="n">
        <v>1</v>
      </c>
      <c r="F221" s="5" t="n">
        <v>80</v>
      </c>
      <c r="G221" s="5" t="n">
        <v>69</v>
      </c>
      <c r="H221" s="5" t="n">
        <v>197</v>
      </c>
      <c r="I221" s="5" t="n">
        <v>219</v>
      </c>
      <c r="J221" s="7" t="n">
        <v>190.953632681484</v>
      </c>
      <c r="K221" s="7" t="n">
        <v>250.006223675844</v>
      </c>
      <c r="L221" s="8" t="n">
        <v>0.365296803652968</v>
      </c>
      <c r="M221" s="8" t="n">
        <v>0.301458254829696</v>
      </c>
      <c r="N221" s="8" t="n">
        <v>0.43283665486032</v>
      </c>
      <c r="O221" s="8" t="n">
        <v>0.315068493150685</v>
      </c>
      <c r="P221" s="8" t="n">
        <v>0.254145254239057</v>
      </c>
      <c r="Q221" s="8" t="n">
        <v>0.381081176085162</v>
      </c>
      <c r="R221" s="8" t="n">
        <v>0.899543378995434</v>
      </c>
      <c r="S221" s="8" t="n">
        <v>0.851862005497661</v>
      </c>
      <c r="T221" s="8" t="n">
        <v>0.935966972720114</v>
      </c>
    </row>
    <row r="222" customFormat="false" ht="12.75" hidden="false" customHeight="false" outlineLevel="0" collapsed="false">
      <c r="A222" s="5" t="n">
        <v>4</v>
      </c>
      <c r="B222" s="5" t="n">
        <v>10</v>
      </c>
      <c r="C222" s="5" t="n">
        <v>1</v>
      </c>
      <c r="D222" s="5" t="s">
        <v>37</v>
      </c>
      <c r="E222" s="5" t="n">
        <v>2</v>
      </c>
      <c r="F222" s="5" t="n">
        <v>40</v>
      </c>
      <c r="G222" s="5" t="n">
        <v>23</v>
      </c>
      <c r="H222" s="5" t="n">
        <v>24</v>
      </c>
      <c r="I222" s="5" t="n">
        <v>58</v>
      </c>
      <c r="J222" s="7" t="n">
        <v>44.0418316802497</v>
      </c>
      <c r="K222" s="7" t="n">
        <v>74.9784497446946</v>
      </c>
      <c r="L222" s="8" t="n">
        <v>0.689655172413793</v>
      </c>
      <c r="M222" s="8" t="n">
        <v>0.554558212316351</v>
      </c>
      <c r="N222" s="8" t="n">
        <v>0.804613522617816</v>
      </c>
      <c r="O222" s="8" t="n">
        <v>0.396551724137931</v>
      </c>
      <c r="P222" s="8" t="n">
        <v>0.270456505202839</v>
      </c>
      <c r="Q222" s="8" t="n">
        <v>0.53358545453535</v>
      </c>
      <c r="R222" s="8" t="n">
        <v>0.413793103448276</v>
      </c>
      <c r="S222" s="8" t="n">
        <v>0.285963264255058</v>
      </c>
      <c r="T222" s="8" t="n">
        <v>0.55073380905144</v>
      </c>
    </row>
    <row r="223" customFormat="false" ht="12.75" hidden="false" customHeight="false" outlineLevel="0" collapsed="false">
      <c r="A223" s="5" t="n">
        <v>4</v>
      </c>
      <c r="B223" s="5" t="n">
        <v>10</v>
      </c>
      <c r="C223" s="5" t="n">
        <v>1</v>
      </c>
      <c r="D223" s="5" t="s">
        <v>37</v>
      </c>
      <c r="E223" s="5" t="n">
        <v>3</v>
      </c>
      <c r="F223" s="5" t="n">
        <v>492</v>
      </c>
      <c r="G223" s="5" t="n">
        <v>523</v>
      </c>
      <c r="H223" s="5" t="n">
        <v>124</v>
      </c>
      <c r="I223" s="5" t="n">
        <v>785</v>
      </c>
      <c r="J223" s="7" t="n">
        <v>731.039222394176</v>
      </c>
      <c r="K223" s="7" t="n">
        <v>841.889879843196</v>
      </c>
      <c r="L223" s="8" t="n">
        <v>0.626751592356688</v>
      </c>
      <c r="M223" s="8" t="n">
        <v>0.591854673731393</v>
      </c>
      <c r="N223" s="8" t="n">
        <v>0.660692500701412</v>
      </c>
      <c r="O223" s="8" t="n">
        <v>0.66624203821656</v>
      </c>
      <c r="P223" s="8" t="n">
        <v>0.632040384276668</v>
      </c>
      <c r="Q223" s="8" t="n">
        <v>0.699189062956184</v>
      </c>
      <c r="R223" s="8" t="n">
        <v>0.15796178343949</v>
      </c>
      <c r="S223" s="8" t="n">
        <v>0.133135235832105</v>
      </c>
      <c r="T223" s="8" t="n">
        <v>0.185388061804553</v>
      </c>
    </row>
    <row r="224" customFormat="false" ht="12.75" hidden="false" customHeight="false" outlineLevel="0" collapsed="false">
      <c r="A224" s="5" t="n">
        <v>4</v>
      </c>
      <c r="B224" s="5" t="n">
        <v>16</v>
      </c>
      <c r="C224" s="5" t="n">
        <v>2</v>
      </c>
      <c r="D224" s="5" t="s">
        <v>37</v>
      </c>
      <c r="E224" s="5" t="n">
        <v>1</v>
      </c>
      <c r="F224" s="5" t="n">
        <v>109</v>
      </c>
      <c r="G224" s="5" t="n">
        <v>150</v>
      </c>
      <c r="H224" s="5" t="n">
        <v>244</v>
      </c>
      <c r="I224" s="5" t="n">
        <v>313</v>
      </c>
      <c r="J224" s="7" t="n">
        <v>279.281346144493</v>
      </c>
      <c r="K224" s="7" t="n">
        <v>349.667887936496</v>
      </c>
      <c r="L224" s="8" t="n">
        <v>0.348242811501597</v>
      </c>
      <c r="M224" s="8" t="n">
        <v>0.295525684299795</v>
      </c>
      <c r="N224" s="8" t="n">
        <v>0.403863738227358</v>
      </c>
      <c r="O224" s="8" t="n">
        <v>0.479233226837061</v>
      </c>
      <c r="P224" s="8" t="n">
        <v>0.422718044138937</v>
      </c>
      <c r="Q224" s="8" t="n">
        <v>0.536145088275951</v>
      </c>
      <c r="R224" s="8" t="n">
        <v>0.779552715654952</v>
      </c>
      <c r="S224" s="8" t="n">
        <v>0.729489687289848</v>
      </c>
      <c r="T224" s="8" t="n">
        <v>0.824237165047443</v>
      </c>
    </row>
    <row r="225" customFormat="false" ht="12.75" hidden="false" customHeight="false" outlineLevel="0" collapsed="false">
      <c r="A225" s="5" t="n">
        <v>4</v>
      </c>
      <c r="B225" s="5" t="n">
        <v>16</v>
      </c>
      <c r="C225" s="5" t="n">
        <v>2</v>
      </c>
      <c r="D225" s="5" t="s">
        <v>37</v>
      </c>
      <c r="E225" s="5" t="n">
        <v>2</v>
      </c>
      <c r="F225" s="5" t="n">
        <v>52</v>
      </c>
      <c r="G225" s="5" t="n">
        <v>45</v>
      </c>
      <c r="H225" s="5" t="n">
        <v>37</v>
      </c>
      <c r="I225" s="5" t="n">
        <v>100</v>
      </c>
      <c r="J225" s="7" t="n">
        <v>81.3639912509231</v>
      </c>
      <c r="K225" s="7" t="n">
        <v>121.626793792426</v>
      </c>
      <c r="L225" s="8" t="n">
        <v>0.52</v>
      </c>
      <c r="M225" s="8" t="n">
        <v>0.417789765406307</v>
      </c>
      <c r="N225" s="8" t="n">
        <v>0.620994519822041</v>
      </c>
      <c r="O225" s="8" t="n">
        <v>0.45</v>
      </c>
      <c r="P225" s="8" t="n">
        <v>0.350320229239672</v>
      </c>
      <c r="Q225" s="8" t="n">
        <v>0.552719811226064</v>
      </c>
      <c r="R225" s="8" t="n">
        <v>0.37</v>
      </c>
      <c r="S225" s="8" t="n">
        <v>0.275566579614552</v>
      </c>
      <c r="T225" s="8" t="n">
        <v>0.472351640551683</v>
      </c>
    </row>
    <row r="226" customFormat="false" ht="12.75" hidden="false" customHeight="false" outlineLevel="0" collapsed="false">
      <c r="A226" s="5" t="n">
        <v>4</v>
      </c>
      <c r="B226" s="5" t="n">
        <v>16</v>
      </c>
      <c r="C226" s="5" t="n">
        <v>2</v>
      </c>
      <c r="D226" s="5" t="s">
        <v>37</v>
      </c>
      <c r="E226" s="5" t="n">
        <v>3</v>
      </c>
      <c r="F226" s="5" t="n">
        <v>457</v>
      </c>
      <c r="G226" s="5" t="n">
        <v>519</v>
      </c>
      <c r="H226" s="5" t="n">
        <v>77</v>
      </c>
      <c r="I226" s="5" t="n">
        <v>719</v>
      </c>
      <c r="J226" s="7" t="n">
        <v>667.398651514389</v>
      </c>
      <c r="K226" s="7" t="n">
        <v>773.532003888739</v>
      </c>
      <c r="L226" s="8" t="n">
        <v>0.635605006954103</v>
      </c>
      <c r="M226" s="8" t="n">
        <v>0.599232742364503</v>
      </c>
      <c r="N226" s="8" t="n">
        <v>0.670859456162587</v>
      </c>
      <c r="O226" s="8" t="n">
        <v>0.721835883171071</v>
      </c>
      <c r="P226" s="8" t="n">
        <v>0.687521944346398</v>
      </c>
      <c r="Q226" s="8" t="n">
        <v>0.754317819457391</v>
      </c>
      <c r="R226" s="8" t="n">
        <v>0.107093184979138</v>
      </c>
      <c r="S226" s="8" t="n">
        <v>0.0854443852624283</v>
      </c>
      <c r="T226" s="8" t="n">
        <v>0.132025345909875</v>
      </c>
    </row>
    <row r="227" customFormat="false" ht="12.75" hidden="false" customHeight="false" outlineLevel="0" collapsed="false">
      <c r="A227" s="5" t="n">
        <v>4</v>
      </c>
      <c r="B227" s="5" t="n">
        <v>19</v>
      </c>
      <c r="C227" s="5" t="n">
        <v>2</v>
      </c>
      <c r="D227" s="5" t="s">
        <v>37</v>
      </c>
      <c r="E227" s="5" t="n">
        <v>1</v>
      </c>
      <c r="F227" s="5" t="n">
        <v>81</v>
      </c>
      <c r="G227" s="5" t="n">
        <v>141</v>
      </c>
      <c r="H227" s="5" t="n">
        <v>250</v>
      </c>
      <c r="I227" s="5" t="n">
        <v>314</v>
      </c>
      <c r="J227" s="7" t="n">
        <v>280.225983693872</v>
      </c>
      <c r="K227" s="7" t="n">
        <v>350.723163634776</v>
      </c>
      <c r="L227" s="8" t="n">
        <v>0.25796178343949</v>
      </c>
      <c r="M227" s="8" t="n">
        <v>0.210463424404711</v>
      </c>
      <c r="N227" s="8" t="n">
        <v>0.310091626826573</v>
      </c>
      <c r="O227" s="8" t="n">
        <v>0.449044585987261</v>
      </c>
      <c r="P227" s="8" t="n">
        <v>0.393146712496405</v>
      </c>
      <c r="Q227" s="8" t="n">
        <v>0.505912799430797</v>
      </c>
      <c r="R227" s="8" t="n">
        <v>0.796178343949045</v>
      </c>
      <c r="S227" s="8" t="n">
        <v>0.747322325103413</v>
      </c>
      <c r="T227" s="8" t="n">
        <v>0.839347426449581</v>
      </c>
    </row>
    <row r="228" customFormat="false" ht="12.75" hidden="false" customHeight="false" outlineLevel="0" collapsed="false">
      <c r="A228" s="5" t="n">
        <v>4</v>
      </c>
      <c r="B228" s="5" t="n">
        <v>19</v>
      </c>
      <c r="C228" s="5" t="n">
        <v>2</v>
      </c>
      <c r="D228" s="5" t="s">
        <v>37</v>
      </c>
      <c r="E228" s="5" t="n">
        <v>2</v>
      </c>
      <c r="F228" s="5" t="n">
        <v>53</v>
      </c>
      <c r="G228" s="5" t="n">
        <v>38</v>
      </c>
      <c r="H228" s="5" t="n">
        <v>33</v>
      </c>
      <c r="I228" s="5" t="n">
        <v>103</v>
      </c>
      <c r="J228" s="7" t="n">
        <v>84.0719383448184</v>
      </c>
      <c r="K228" s="7" t="n">
        <v>124.917455447031</v>
      </c>
      <c r="L228" s="8" t="n">
        <v>0.514563106796116</v>
      </c>
      <c r="M228" s="8" t="n">
        <v>0.414019132693003</v>
      </c>
      <c r="N228" s="8" t="n">
        <v>0.614248030695405</v>
      </c>
      <c r="O228" s="8" t="n">
        <v>0.368932038834951</v>
      </c>
      <c r="P228" s="8" t="n">
        <v>0.275946237800385</v>
      </c>
      <c r="Q228" s="8" t="n">
        <v>0.469665271880194</v>
      </c>
      <c r="R228" s="8" t="n">
        <v>0.320388349514563</v>
      </c>
      <c r="S228" s="8" t="n">
        <v>0.231841000421742</v>
      </c>
      <c r="T228" s="8" t="n">
        <v>0.419574050133845</v>
      </c>
    </row>
    <row r="229" customFormat="false" ht="12.75" hidden="false" customHeight="false" outlineLevel="0" collapsed="false">
      <c r="A229" s="5" t="n">
        <v>4</v>
      </c>
      <c r="B229" s="5" t="n">
        <v>19</v>
      </c>
      <c r="C229" s="5" t="n">
        <v>2</v>
      </c>
      <c r="D229" s="5" t="s">
        <v>37</v>
      </c>
      <c r="E229" s="5" t="n">
        <v>3</v>
      </c>
      <c r="F229" s="5" t="n">
        <v>478</v>
      </c>
      <c r="G229" s="5" t="n">
        <v>548</v>
      </c>
      <c r="H229" s="5" t="n">
        <v>91</v>
      </c>
      <c r="I229" s="5" t="n">
        <v>715</v>
      </c>
      <c r="J229" s="7" t="n">
        <v>663.545061417654</v>
      </c>
      <c r="K229" s="7" t="n">
        <v>769.38569494409</v>
      </c>
      <c r="L229" s="8" t="n">
        <v>0.668531468531468</v>
      </c>
      <c r="M229" s="8" t="n">
        <v>0.632685792320082</v>
      </c>
      <c r="N229" s="8" t="n">
        <v>0.702979277042453</v>
      </c>
      <c r="O229" s="8" t="n">
        <v>0.766433566433566</v>
      </c>
      <c r="P229" s="8" t="n">
        <v>0.733657730344577</v>
      </c>
      <c r="Q229" s="8" t="n">
        <v>0.796993153421001</v>
      </c>
      <c r="R229" s="8" t="n">
        <v>0.127272727272727</v>
      </c>
      <c r="S229" s="8" t="n">
        <v>0.103723100517694</v>
      </c>
      <c r="T229" s="8" t="n">
        <v>0.153946256498726</v>
      </c>
    </row>
    <row r="230" customFormat="false" ht="12.75" hidden="false" customHeight="false" outlineLevel="0" collapsed="false">
      <c r="A230" s="5" t="n">
        <v>4</v>
      </c>
      <c r="B230" s="5" t="n">
        <v>1</v>
      </c>
      <c r="C230" s="5" t="n">
        <v>1</v>
      </c>
      <c r="D230" s="5" t="s">
        <v>38</v>
      </c>
      <c r="E230" s="5" t="n">
        <v>1</v>
      </c>
      <c r="F230" s="5" t="n">
        <v>101</v>
      </c>
      <c r="G230" s="5" t="n">
        <v>98</v>
      </c>
      <c r="H230" s="5" t="n">
        <v>20</v>
      </c>
      <c r="I230" s="5" t="n">
        <v>216</v>
      </c>
      <c r="J230" s="7" t="n">
        <v>188.153056734558</v>
      </c>
      <c r="K230" s="7" t="n">
        <v>246.807248253431</v>
      </c>
      <c r="L230" s="8" t="n">
        <v>0.467592592592593</v>
      </c>
      <c r="M230" s="8" t="n">
        <v>0.39959095030922</v>
      </c>
      <c r="N230" s="8" t="n">
        <v>0.536495892138638</v>
      </c>
      <c r="O230" s="8" t="n">
        <v>0.453703703703704</v>
      </c>
      <c r="P230" s="8" t="n">
        <v>0.38603988804152</v>
      </c>
      <c r="Q230" s="8" t="n">
        <v>0.52265572038478</v>
      </c>
      <c r="R230" s="8" t="n">
        <v>0.0925925925925926</v>
      </c>
      <c r="S230" s="8" t="n">
        <v>0.0574783852055049</v>
      </c>
      <c r="T230" s="8" t="n">
        <v>0.139377734104724</v>
      </c>
    </row>
    <row r="231" customFormat="false" ht="12.75" hidden="false" customHeight="false" outlineLevel="0" collapsed="false">
      <c r="A231" s="5" t="n">
        <v>4</v>
      </c>
      <c r="B231" s="5" t="n">
        <v>1</v>
      </c>
      <c r="C231" s="5" t="n">
        <v>1</v>
      </c>
      <c r="D231" s="5" t="s">
        <v>38</v>
      </c>
      <c r="E231" s="5" t="n">
        <v>2</v>
      </c>
      <c r="F231" s="5" t="n">
        <v>46</v>
      </c>
      <c r="G231" s="5" t="n">
        <v>28</v>
      </c>
      <c r="H231" s="5" t="n">
        <v>19</v>
      </c>
      <c r="I231" s="5" t="n">
        <v>79</v>
      </c>
      <c r="J231" s="7" t="n">
        <v>62.5450439595949</v>
      </c>
      <c r="K231" s="7" t="n">
        <v>98.4575711646757</v>
      </c>
      <c r="L231" s="8" t="n">
        <v>0.582278481012658</v>
      </c>
      <c r="M231" s="8" t="n">
        <v>0.465869897802198</v>
      </c>
      <c r="N231" s="8" t="n">
        <v>0.692329359603315</v>
      </c>
      <c r="O231" s="8" t="n">
        <v>0.354430379746835</v>
      </c>
      <c r="P231" s="8" t="n">
        <v>0.250005900232183</v>
      </c>
      <c r="Q231" s="8" t="n">
        <v>0.470125810374538</v>
      </c>
      <c r="R231" s="8" t="n">
        <v>0.240506329113924</v>
      </c>
      <c r="S231" s="8" t="n">
        <v>0.151437393945036</v>
      </c>
      <c r="T231" s="8" t="n">
        <v>0.349825699100298</v>
      </c>
    </row>
    <row r="232" customFormat="false" ht="12.75" hidden="false" customHeight="false" outlineLevel="0" collapsed="false">
      <c r="A232" s="5" t="n">
        <v>4</v>
      </c>
      <c r="B232" s="5" t="n">
        <v>1</v>
      </c>
      <c r="C232" s="5" t="n">
        <v>1</v>
      </c>
      <c r="D232" s="5" t="s">
        <v>38</v>
      </c>
      <c r="E232" s="5" t="n">
        <v>3</v>
      </c>
      <c r="F232" s="5" t="n">
        <v>430</v>
      </c>
      <c r="G232" s="5" t="n">
        <v>472</v>
      </c>
      <c r="H232" s="5" t="n">
        <v>45</v>
      </c>
      <c r="I232" s="5" t="n">
        <v>653</v>
      </c>
      <c r="J232" s="7" t="n">
        <v>603.869121482597</v>
      </c>
      <c r="K232" s="7" t="n">
        <v>705.063315998639</v>
      </c>
      <c r="L232" s="8" t="n">
        <v>0.658499234303216</v>
      </c>
      <c r="M232" s="8" t="n">
        <v>0.62070810818798</v>
      </c>
      <c r="N232" s="8" t="n">
        <v>0.694849734797981</v>
      </c>
      <c r="O232" s="8" t="n">
        <v>0.72281776416539</v>
      </c>
      <c r="P232" s="8" t="n">
        <v>0.686765214028594</v>
      </c>
      <c r="Q232" s="8" t="n">
        <v>0.756841904634691</v>
      </c>
      <c r="R232" s="8" t="n">
        <v>0.0689127105666156</v>
      </c>
      <c r="S232" s="8" t="n">
        <v>0.0507060814039599</v>
      </c>
      <c r="T232" s="8" t="n">
        <v>0.0911267102363922</v>
      </c>
    </row>
    <row r="233" customFormat="false" ht="12.75" hidden="false" customHeight="false" outlineLevel="0" collapsed="false">
      <c r="A233" s="5" t="n">
        <v>4</v>
      </c>
      <c r="B233" s="5" t="n">
        <v>3</v>
      </c>
      <c r="C233" s="5" t="n">
        <v>1</v>
      </c>
      <c r="D233" s="5" t="s">
        <v>38</v>
      </c>
      <c r="E233" s="5" t="n">
        <v>1</v>
      </c>
      <c r="F233" s="5" t="n">
        <v>90</v>
      </c>
      <c r="G233" s="5" t="n">
        <v>86</v>
      </c>
      <c r="H233" s="5" t="n">
        <v>21</v>
      </c>
      <c r="I233" s="5" t="n">
        <v>233</v>
      </c>
      <c r="J233" s="7" t="n">
        <v>204.040564319983</v>
      </c>
      <c r="K233" s="7" t="n">
        <v>264.917313421477</v>
      </c>
      <c r="L233" s="8" t="n">
        <v>0.386266094420601</v>
      </c>
      <c r="M233" s="8" t="n">
        <v>0.323409787914231</v>
      </c>
      <c r="N233" s="8" t="n">
        <v>0.452055679414486</v>
      </c>
      <c r="O233" s="8" t="n">
        <v>0.369098712446352</v>
      </c>
      <c r="P233" s="8" t="n">
        <v>0.307014615282916</v>
      </c>
      <c r="Q233" s="8" t="n">
        <v>0.434560105235988</v>
      </c>
      <c r="R233" s="8" t="n">
        <v>0.0901287553648069</v>
      </c>
      <c r="S233" s="8" t="n">
        <v>0.056658755922529</v>
      </c>
      <c r="T233" s="8" t="n">
        <v>0.134470381828391</v>
      </c>
    </row>
    <row r="234" customFormat="false" ht="12.75" hidden="false" customHeight="false" outlineLevel="0" collapsed="false">
      <c r="A234" s="5" t="n">
        <v>4</v>
      </c>
      <c r="B234" s="5" t="n">
        <v>3</v>
      </c>
      <c r="C234" s="5" t="n">
        <v>1</v>
      </c>
      <c r="D234" s="5" t="s">
        <v>38</v>
      </c>
      <c r="E234" s="5" t="n">
        <v>2</v>
      </c>
      <c r="F234" s="5" t="n">
        <v>18</v>
      </c>
      <c r="G234" s="5" t="n">
        <v>9</v>
      </c>
      <c r="H234" s="5" t="n">
        <v>5</v>
      </c>
      <c r="I234" s="5" t="n">
        <v>25</v>
      </c>
      <c r="J234" s="7" t="n">
        <v>16.1786818478293</v>
      </c>
      <c r="K234" s="7" t="n">
        <v>36.9049316975304</v>
      </c>
      <c r="L234" s="8" t="n">
        <v>0.72</v>
      </c>
      <c r="M234" s="8" t="n">
        <v>0.506123178193745</v>
      </c>
      <c r="N234" s="8" t="n">
        <v>0.879283311495933</v>
      </c>
      <c r="O234" s="8" t="n">
        <v>0.36</v>
      </c>
      <c r="P234" s="8" t="n">
        <v>0.179716820583655</v>
      </c>
      <c r="Q234" s="8" t="n">
        <v>0.574793650446151</v>
      </c>
      <c r="R234" s="8" t="n">
        <v>0.2</v>
      </c>
      <c r="S234" s="8" t="n">
        <v>0.068311464012484</v>
      </c>
      <c r="T234" s="8" t="n">
        <v>0.407037432278677</v>
      </c>
    </row>
    <row r="235" customFormat="false" ht="12.75" hidden="false" customHeight="false" outlineLevel="0" collapsed="false">
      <c r="A235" s="5" t="n">
        <v>4</v>
      </c>
      <c r="B235" s="5" t="n">
        <v>3</v>
      </c>
      <c r="C235" s="5" t="n">
        <v>1</v>
      </c>
      <c r="D235" s="5" t="s">
        <v>38</v>
      </c>
      <c r="E235" s="5" t="n">
        <v>3</v>
      </c>
      <c r="F235" s="5" t="n">
        <v>266</v>
      </c>
      <c r="G235" s="5" t="n">
        <v>251</v>
      </c>
      <c r="H235" s="5" t="n">
        <v>32</v>
      </c>
      <c r="I235" s="5" t="n">
        <v>402</v>
      </c>
      <c r="J235" s="7" t="n">
        <v>363.658400090085</v>
      </c>
      <c r="K235" s="7" t="n">
        <v>443.284424438398</v>
      </c>
      <c r="L235" s="8" t="n">
        <v>0.661691542288557</v>
      </c>
      <c r="M235" s="8" t="n">
        <v>0.613135500386774</v>
      </c>
      <c r="N235" s="8" t="n">
        <v>0.707846195147505</v>
      </c>
      <c r="O235" s="8" t="n">
        <v>0.624378109452736</v>
      </c>
      <c r="P235" s="8" t="n">
        <v>0.575016929361495</v>
      </c>
      <c r="Q235" s="8" t="n">
        <v>0.671893481870151</v>
      </c>
      <c r="R235" s="8" t="n">
        <v>0.0796019900497512</v>
      </c>
      <c r="S235" s="8" t="n">
        <v>0.0550829627126593</v>
      </c>
      <c r="T235" s="8" t="n">
        <v>0.110517351834255</v>
      </c>
    </row>
    <row r="236" customFormat="false" ht="12.75" hidden="false" customHeight="false" outlineLevel="0" collapsed="false">
      <c r="A236" s="5" t="n">
        <v>4</v>
      </c>
      <c r="B236" s="5" t="n">
        <v>17</v>
      </c>
      <c r="C236" s="5" t="n">
        <v>2</v>
      </c>
      <c r="D236" s="5" t="s">
        <v>38</v>
      </c>
      <c r="E236" s="5" t="n">
        <v>1</v>
      </c>
      <c r="F236" s="5" t="n">
        <v>272</v>
      </c>
      <c r="G236" s="5" t="n">
        <v>291</v>
      </c>
      <c r="H236" s="5" t="n">
        <v>100</v>
      </c>
      <c r="I236" s="5" t="n">
        <v>531</v>
      </c>
      <c r="J236" s="7" t="n">
        <v>486.790177220496</v>
      </c>
      <c r="K236" s="7" t="n">
        <v>578.146386834363</v>
      </c>
      <c r="L236" s="8" t="n">
        <v>0.512241054613936</v>
      </c>
      <c r="M236" s="8" t="n">
        <v>0.468817967137342</v>
      </c>
      <c r="N236" s="8" t="n">
        <v>0.555527199354836</v>
      </c>
      <c r="O236" s="8" t="n">
        <v>0.548022598870056</v>
      </c>
      <c r="P236" s="8" t="n">
        <v>0.504582324285995</v>
      </c>
      <c r="Q236" s="8" t="n">
        <v>0.59092557181839</v>
      </c>
      <c r="R236" s="8" t="n">
        <v>0.188323917137476</v>
      </c>
      <c r="S236" s="8" t="n">
        <v>0.155940123016432</v>
      </c>
      <c r="T236" s="8" t="n">
        <v>0.224221306701389</v>
      </c>
    </row>
    <row r="237" customFormat="false" ht="12.75" hidden="false" customHeight="false" outlineLevel="0" collapsed="false">
      <c r="A237" s="5" t="n">
        <v>4</v>
      </c>
      <c r="B237" s="5" t="n">
        <v>17</v>
      </c>
      <c r="C237" s="5" t="n">
        <v>2</v>
      </c>
      <c r="D237" s="5" t="s">
        <v>38</v>
      </c>
      <c r="E237" s="5" t="n">
        <v>2</v>
      </c>
      <c r="F237" s="5" t="n">
        <v>43</v>
      </c>
      <c r="G237" s="5" t="n">
        <v>35</v>
      </c>
      <c r="H237" s="5" t="n">
        <v>13</v>
      </c>
      <c r="I237" s="5" t="n">
        <v>78</v>
      </c>
      <c r="J237" s="7" t="n">
        <v>61.6557632050203</v>
      </c>
      <c r="K237" s="7" t="n">
        <v>97.3475300508698</v>
      </c>
      <c r="L237" s="8" t="n">
        <v>0.551282051282051</v>
      </c>
      <c r="M237" s="8" t="n">
        <v>0.434409132789609</v>
      </c>
      <c r="N237" s="8" t="n">
        <v>0.664143059022819</v>
      </c>
      <c r="O237" s="8" t="n">
        <v>0.448717948717949</v>
      </c>
      <c r="P237" s="8" t="n">
        <v>0.335856940977181</v>
      </c>
      <c r="Q237" s="8" t="n">
        <v>0.565590867210391</v>
      </c>
      <c r="R237" s="8" t="n">
        <v>0.166666666666667</v>
      </c>
      <c r="S237" s="8" t="n">
        <v>0.0918384413360962</v>
      </c>
      <c r="T237" s="8" t="n">
        <v>0.268127672376731</v>
      </c>
    </row>
    <row r="238" customFormat="false" ht="12.75" hidden="false" customHeight="false" outlineLevel="0" collapsed="false">
      <c r="A238" s="5" t="n">
        <v>4</v>
      </c>
      <c r="B238" s="5" t="n">
        <v>17</v>
      </c>
      <c r="C238" s="5" t="n">
        <v>2</v>
      </c>
      <c r="D238" s="5" t="s">
        <v>38</v>
      </c>
      <c r="E238" s="5" t="n">
        <v>3</v>
      </c>
      <c r="F238" s="5" t="n">
        <v>402</v>
      </c>
      <c r="G238" s="5" t="n">
        <v>441</v>
      </c>
      <c r="H238" s="5" t="n">
        <v>51</v>
      </c>
      <c r="I238" s="5" t="n">
        <v>637</v>
      </c>
      <c r="J238" s="7" t="n">
        <v>588.4866026964</v>
      </c>
      <c r="K238" s="7" t="n">
        <v>688.446307828381</v>
      </c>
      <c r="L238" s="8" t="n">
        <v>0.631083202511774</v>
      </c>
      <c r="M238" s="8" t="n">
        <v>0.592289375747135</v>
      </c>
      <c r="N238" s="8" t="n">
        <v>0.668655893243859</v>
      </c>
      <c r="O238" s="8" t="n">
        <v>0.692307692307692</v>
      </c>
      <c r="P238" s="8" t="n">
        <v>0.654849702261078</v>
      </c>
      <c r="Q238" s="8" t="n">
        <v>0.727972052865036</v>
      </c>
      <c r="R238" s="8" t="n">
        <v>0.0800627943485086</v>
      </c>
      <c r="S238" s="8" t="n">
        <v>0.0601906291191896</v>
      </c>
      <c r="T238" s="8" t="n">
        <v>0.103926139971538</v>
      </c>
    </row>
    <row r="239" customFormat="false" ht="12.75" hidden="false" customHeight="false" outlineLevel="0" collapsed="false">
      <c r="A239" s="5" t="n">
        <v>4</v>
      </c>
      <c r="B239" s="5" t="n">
        <v>21</v>
      </c>
      <c r="C239" s="5" t="n">
        <v>2</v>
      </c>
      <c r="D239" s="5" t="s">
        <v>38</v>
      </c>
      <c r="E239" s="5" t="n">
        <v>1</v>
      </c>
      <c r="F239" s="5" t="n">
        <v>543</v>
      </c>
      <c r="G239" s="5" t="n">
        <v>642</v>
      </c>
      <c r="H239" s="5" t="n">
        <v>148</v>
      </c>
      <c r="I239" s="5" t="n">
        <v>1090</v>
      </c>
      <c r="J239" s="7" t="n">
        <v>1026.24379696055</v>
      </c>
      <c r="K239" s="7" t="n">
        <v>1156.68006236296</v>
      </c>
      <c r="L239" s="8" t="n">
        <v>0.498165137614679</v>
      </c>
      <c r="M239" s="8" t="n">
        <v>0.468062940715644</v>
      </c>
      <c r="N239" s="8" t="n">
        <v>0.52827726380664</v>
      </c>
      <c r="O239" s="8" t="n">
        <v>0.588990825688073</v>
      </c>
      <c r="P239" s="8" t="n">
        <v>0.559115430134489</v>
      </c>
      <c r="Q239" s="8" t="n">
        <v>0.618384496537306</v>
      </c>
      <c r="R239" s="8" t="n">
        <v>0.135779816513761</v>
      </c>
      <c r="S239" s="8" t="n">
        <v>0.11598964344456</v>
      </c>
      <c r="T239" s="8" t="n">
        <v>0.157558731142416</v>
      </c>
    </row>
    <row r="240" customFormat="false" ht="12.75" hidden="false" customHeight="false" outlineLevel="0" collapsed="false">
      <c r="A240" s="5" t="n">
        <v>4</v>
      </c>
      <c r="B240" s="5" t="n">
        <v>21</v>
      </c>
      <c r="C240" s="5" t="n">
        <v>2</v>
      </c>
      <c r="D240" s="5" t="s">
        <v>38</v>
      </c>
      <c r="E240" s="5" t="n">
        <v>2</v>
      </c>
      <c r="F240" s="5" t="n">
        <v>128</v>
      </c>
      <c r="G240" s="5" t="n">
        <v>98</v>
      </c>
      <c r="H240" s="5" t="n">
        <v>27</v>
      </c>
      <c r="I240" s="5" t="n">
        <v>214</v>
      </c>
      <c r="J240" s="7" t="n">
        <v>186.286776969219</v>
      </c>
      <c r="K240" s="7" t="n">
        <v>244.673832290871</v>
      </c>
      <c r="L240" s="8" t="n">
        <v>0.598130841121495</v>
      </c>
      <c r="M240" s="8" t="n">
        <v>0.529121606570273</v>
      </c>
      <c r="N240" s="8" t="n">
        <v>0.664381883585493</v>
      </c>
      <c r="O240" s="8" t="n">
        <v>0.457943925233645</v>
      </c>
      <c r="P240" s="8" t="n">
        <v>0.389851430887903</v>
      </c>
      <c r="Q240" s="8" t="n">
        <v>0.527217692747106</v>
      </c>
      <c r="R240" s="8" t="n">
        <v>0.126168224299065</v>
      </c>
      <c r="S240" s="8" t="n">
        <v>0.0848178723056159</v>
      </c>
      <c r="T240" s="8" t="n">
        <v>0.178237389365892</v>
      </c>
    </row>
    <row r="241" customFormat="false" ht="12.75" hidden="false" customHeight="false" outlineLevel="0" collapsed="false">
      <c r="A241" s="5" t="n">
        <v>4</v>
      </c>
      <c r="B241" s="5" t="n">
        <v>21</v>
      </c>
      <c r="C241" s="5" t="n">
        <v>2</v>
      </c>
      <c r="D241" s="5" t="s">
        <v>38</v>
      </c>
      <c r="E241" s="5" t="n">
        <v>3</v>
      </c>
      <c r="F241" s="5" t="n">
        <v>728</v>
      </c>
      <c r="G241" s="5" t="n">
        <v>867</v>
      </c>
      <c r="H241" s="5" t="n">
        <v>101</v>
      </c>
      <c r="I241" s="5" t="n">
        <v>1334</v>
      </c>
      <c r="J241" s="7" t="n">
        <v>1263.36615390866</v>
      </c>
      <c r="K241" s="7" t="n">
        <v>1407.55487782602</v>
      </c>
      <c r="L241" s="8" t="n">
        <v>0.545727136431784</v>
      </c>
      <c r="M241" s="8" t="n">
        <v>0.518557556796487</v>
      </c>
      <c r="N241" s="8" t="n">
        <v>0.572694845800128</v>
      </c>
      <c r="O241" s="8" t="n">
        <v>0.649925037481259</v>
      </c>
      <c r="P241" s="8" t="n">
        <v>0.623645221241207</v>
      </c>
      <c r="Q241" s="8" t="n">
        <v>0.67554246280837</v>
      </c>
      <c r="R241" s="8" t="n">
        <v>0.075712143928036</v>
      </c>
      <c r="S241" s="8" t="n">
        <v>0.0620888714548005</v>
      </c>
      <c r="T241" s="8" t="n">
        <v>0.0912379459175036</v>
      </c>
    </row>
    <row r="242" customFormat="false" ht="12.75" hidden="false" customHeight="false" outlineLevel="0" collapsed="false">
      <c r="A242" s="5" t="n">
        <v>4</v>
      </c>
      <c r="B242" s="5" t="n">
        <v>4</v>
      </c>
      <c r="C242" s="5" t="n">
        <v>1</v>
      </c>
      <c r="D242" s="5" t="s">
        <v>39</v>
      </c>
      <c r="E242" s="5" t="n">
        <v>1</v>
      </c>
      <c r="F242" s="5" t="n">
        <v>120</v>
      </c>
      <c r="G242" s="5" t="n">
        <v>38</v>
      </c>
      <c r="H242" s="5" t="n">
        <v>195</v>
      </c>
      <c r="I242" s="5" t="n">
        <v>205</v>
      </c>
      <c r="J242" s="7" t="n">
        <v>177.896405123481</v>
      </c>
      <c r="K242" s="7" t="n">
        <v>235.065627573659</v>
      </c>
      <c r="L242" s="8" t="n">
        <v>0.585365853658537</v>
      </c>
      <c r="M242" s="8" t="n">
        <v>0.51465845872932</v>
      </c>
      <c r="N242" s="8" t="n">
        <v>0.653567448669754</v>
      </c>
      <c r="O242" s="8" t="n">
        <v>0.185365853658537</v>
      </c>
      <c r="P242" s="8" t="n">
        <v>0.134641512266167</v>
      </c>
      <c r="Q242" s="8" t="n">
        <v>0.245432544972342</v>
      </c>
      <c r="R242" s="8" t="n">
        <v>0.951219512195122</v>
      </c>
      <c r="S242" s="8" t="n">
        <v>0.912122567174588</v>
      </c>
      <c r="T242" s="8" t="n">
        <v>0.976363156043568</v>
      </c>
    </row>
    <row r="243" customFormat="false" ht="12.75" hidden="false" customHeight="false" outlineLevel="0" collapsed="false">
      <c r="A243" s="5" t="n">
        <v>4</v>
      </c>
      <c r="B243" s="5" t="n">
        <v>4</v>
      </c>
      <c r="C243" s="5" t="n">
        <v>1</v>
      </c>
      <c r="D243" s="5" t="s">
        <v>39</v>
      </c>
      <c r="E243" s="5" t="n">
        <v>2</v>
      </c>
      <c r="F243" s="5" t="n">
        <v>16</v>
      </c>
      <c r="G243" s="5" t="n">
        <v>0</v>
      </c>
      <c r="H243" s="5" t="n">
        <v>8</v>
      </c>
      <c r="I243" s="5" t="n">
        <v>22</v>
      </c>
      <c r="J243" s="7" t="n">
        <v>13.7872828722296</v>
      </c>
      <c r="K243" s="7" t="n">
        <v>33.3082643871252</v>
      </c>
      <c r="L243" s="8" t="n">
        <v>0.727272727272727</v>
      </c>
      <c r="M243" s="8" t="n">
        <v>0.497778798733651</v>
      </c>
      <c r="N243" s="8" t="n">
        <v>0.892710751629603</v>
      </c>
      <c r="O243" s="8" t="n">
        <v>0</v>
      </c>
      <c r="P243" s="8" t="n">
        <v>0</v>
      </c>
      <c r="Q243" s="8" t="n">
        <v>0.154372512815575</v>
      </c>
      <c r="R243" s="8" t="n">
        <v>0.363636363636364</v>
      </c>
      <c r="S243" s="8" t="n">
        <v>0.171979437646332</v>
      </c>
      <c r="T243" s="8" t="n">
        <v>0.593423331174353</v>
      </c>
    </row>
    <row r="244" customFormat="false" ht="12.75" hidden="false" customHeight="false" outlineLevel="0" collapsed="false">
      <c r="A244" s="5" t="n">
        <v>4</v>
      </c>
      <c r="B244" s="5" t="n">
        <v>4</v>
      </c>
      <c r="C244" s="5" t="n">
        <v>1</v>
      </c>
      <c r="D244" s="5" t="s">
        <v>39</v>
      </c>
      <c r="E244" s="5" t="n">
        <v>3</v>
      </c>
      <c r="F244" s="5" t="n">
        <v>106</v>
      </c>
      <c r="G244" s="5" t="n">
        <v>57</v>
      </c>
      <c r="H244" s="5" t="n">
        <v>75</v>
      </c>
      <c r="I244" s="5" t="n">
        <v>202</v>
      </c>
      <c r="J244" s="7" t="n">
        <v>175.102580272211</v>
      </c>
      <c r="K244" s="7" t="n">
        <v>231.85994774156</v>
      </c>
      <c r="L244" s="8" t="n">
        <v>0.524752475247525</v>
      </c>
      <c r="M244" s="8" t="n">
        <v>0.453487635744567</v>
      </c>
      <c r="N244" s="8" t="n">
        <v>0.595280223589415</v>
      </c>
      <c r="O244" s="8" t="n">
        <v>0.282178217821782</v>
      </c>
      <c r="P244" s="8" t="n">
        <v>0.221256614912937</v>
      </c>
      <c r="Q244" s="8" t="n">
        <v>0.349616875165243</v>
      </c>
      <c r="R244" s="8" t="n">
        <v>0.371287128712871</v>
      </c>
      <c r="S244" s="8" t="n">
        <v>0.304521463786413</v>
      </c>
      <c r="T244" s="8" t="n">
        <v>0.441891234914104</v>
      </c>
    </row>
    <row r="245" customFormat="false" ht="12.75" hidden="false" customHeight="false" outlineLevel="0" collapsed="false">
      <c r="A245" s="5" t="n">
        <v>4</v>
      </c>
      <c r="B245" s="5" t="n">
        <v>9</v>
      </c>
      <c r="C245" s="5" t="n">
        <v>1</v>
      </c>
      <c r="D245" s="5" t="s">
        <v>39</v>
      </c>
      <c r="E245" s="5" t="n">
        <v>1</v>
      </c>
      <c r="F245" s="5" t="n">
        <v>89</v>
      </c>
      <c r="G245" s="5" t="n">
        <v>9</v>
      </c>
      <c r="H245" s="5" t="n">
        <v>210</v>
      </c>
      <c r="I245" s="5" t="n">
        <v>222</v>
      </c>
      <c r="J245" s="7" t="n">
        <v>193.755570925456</v>
      </c>
      <c r="K245" s="7" t="n">
        <v>253.203845854868</v>
      </c>
      <c r="L245" s="8" t="n">
        <v>0.400900900900901</v>
      </c>
      <c r="M245" s="8" t="n">
        <v>0.335894951094296</v>
      </c>
      <c r="N245" s="8" t="n">
        <v>0.468590486247319</v>
      </c>
      <c r="O245" s="8" t="n">
        <v>0.0405405405405405</v>
      </c>
      <c r="P245" s="8" t="n">
        <v>0.0187026218758334</v>
      </c>
      <c r="Q245" s="8" t="n">
        <v>0.0755610948740368</v>
      </c>
      <c r="R245" s="8" t="n">
        <v>0.945945945945946</v>
      </c>
      <c r="S245" s="8" t="n">
        <v>0.90748271689752</v>
      </c>
      <c r="T245" s="8" t="n">
        <v>0.971760942296042</v>
      </c>
    </row>
    <row r="246" customFormat="false" ht="12.75" hidden="false" customHeight="false" outlineLevel="0" collapsed="false">
      <c r="A246" s="5" t="n">
        <v>4</v>
      </c>
      <c r="B246" s="5" t="n">
        <v>9</v>
      </c>
      <c r="C246" s="5" t="n">
        <v>1</v>
      </c>
      <c r="D246" s="5" t="s">
        <v>39</v>
      </c>
      <c r="E246" s="5" t="n">
        <v>2</v>
      </c>
      <c r="F246" s="5" t="n">
        <v>17</v>
      </c>
      <c r="G246" s="5" t="n">
        <v>1</v>
      </c>
      <c r="H246" s="5" t="n">
        <v>35</v>
      </c>
      <c r="I246" s="5" t="n">
        <v>42</v>
      </c>
      <c r="J246" s="7" t="n">
        <v>30.2699057324777</v>
      </c>
      <c r="K246" s="7" t="n">
        <v>56.7717987784907</v>
      </c>
      <c r="L246" s="8" t="n">
        <v>0.404761904761905</v>
      </c>
      <c r="M246" s="8" t="n">
        <v>0.256290925483658</v>
      </c>
      <c r="N246" s="8" t="n">
        <v>0.567179109279963</v>
      </c>
      <c r="O246" s="8" t="n">
        <v>0.0238095238095238</v>
      </c>
      <c r="P246" s="8" t="n">
        <v>0.000602623301603544</v>
      </c>
      <c r="Q246" s="8" t="n">
        <v>0.125658557174992</v>
      </c>
      <c r="R246" s="8" t="n">
        <v>0.833333333333333</v>
      </c>
      <c r="S246" s="8" t="n">
        <v>0.686359133119329</v>
      </c>
      <c r="T246" s="8" t="n">
        <v>0.930259336344325</v>
      </c>
    </row>
    <row r="247" customFormat="false" ht="12.75" hidden="false" customHeight="false" outlineLevel="0" collapsed="false">
      <c r="A247" s="5" t="n">
        <v>4</v>
      </c>
      <c r="B247" s="5" t="n">
        <v>9</v>
      </c>
      <c r="C247" s="5" t="n">
        <v>1</v>
      </c>
      <c r="D247" s="5" t="s">
        <v>39</v>
      </c>
      <c r="E247" s="5" t="n">
        <v>3</v>
      </c>
      <c r="F247" s="5" t="n">
        <v>126</v>
      </c>
      <c r="G247" s="5" t="n">
        <v>47</v>
      </c>
      <c r="H247" s="5" t="n">
        <v>69</v>
      </c>
      <c r="I247" s="5" t="n">
        <v>266</v>
      </c>
      <c r="J247" s="7" t="n">
        <v>234.991387079131</v>
      </c>
      <c r="K247" s="7" t="n">
        <v>299.962456949487</v>
      </c>
      <c r="L247" s="8" t="n">
        <v>0.473684210526316</v>
      </c>
      <c r="M247" s="8" t="n">
        <v>0.412389796747653</v>
      </c>
      <c r="N247" s="8" t="n">
        <v>0.535571420631429</v>
      </c>
      <c r="O247" s="8" t="n">
        <v>0.176691729323308</v>
      </c>
      <c r="P247" s="8" t="n">
        <v>0.132809991240503</v>
      </c>
      <c r="Q247" s="8" t="n">
        <v>0.227941768781941</v>
      </c>
      <c r="R247" s="8" t="n">
        <v>0.259398496240602</v>
      </c>
      <c r="S247" s="8" t="n">
        <v>0.207791613427341</v>
      </c>
      <c r="T247" s="8" t="n">
        <v>0.316453966899522</v>
      </c>
    </row>
    <row r="248" customFormat="false" ht="12.75" hidden="false" customHeight="false" outlineLevel="0" collapsed="false">
      <c r="A248" s="5" t="n">
        <v>4</v>
      </c>
      <c r="B248" s="5" t="n">
        <v>15</v>
      </c>
      <c r="C248" s="5" t="n">
        <v>2</v>
      </c>
      <c r="D248" s="5" t="s">
        <v>39</v>
      </c>
      <c r="E248" s="5" t="n">
        <v>1</v>
      </c>
      <c r="F248" s="5" t="n">
        <v>84</v>
      </c>
      <c r="G248" s="5" t="n">
        <v>30</v>
      </c>
      <c r="H248" s="5" t="n">
        <v>184</v>
      </c>
      <c r="I248" s="5" t="n">
        <v>222</v>
      </c>
      <c r="J248" s="7" t="n">
        <v>193.755570925456</v>
      </c>
      <c r="K248" s="7" t="n">
        <v>253.203845854868</v>
      </c>
      <c r="L248" s="8" t="n">
        <v>0.378378378378378</v>
      </c>
      <c r="M248" s="8" t="n">
        <v>0.314341149164616</v>
      </c>
      <c r="N248" s="8" t="n">
        <v>0.445710620363994</v>
      </c>
      <c r="O248" s="8" t="n">
        <v>0.135135135135135</v>
      </c>
      <c r="P248" s="8" t="n">
        <v>0.0930673037226352</v>
      </c>
      <c r="Q248" s="8" t="n">
        <v>0.187261920625931</v>
      </c>
      <c r="R248" s="8" t="n">
        <v>0.828828828828829</v>
      </c>
      <c r="S248" s="8" t="n">
        <v>0.772710212291273</v>
      </c>
      <c r="T248" s="8" t="n">
        <v>0.875930572190811</v>
      </c>
    </row>
    <row r="249" customFormat="false" ht="12.75" hidden="false" customHeight="false" outlineLevel="0" collapsed="false">
      <c r="A249" s="5" t="n">
        <v>4</v>
      </c>
      <c r="B249" s="5" t="n">
        <v>15</v>
      </c>
      <c r="C249" s="5" t="n">
        <v>2</v>
      </c>
      <c r="D249" s="5" t="s">
        <v>39</v>
      </c>
      <c r="E249" s="5" t="n">
        <v>2</v>
      </c>
      <c r="F249" s="5" t="n">
        <v>1</v>
      </c>
      <c r="G249" s="5" t="n">
        <v>1</v>
      </c>
      <c r="H249" s="5" t="n">
        <v>6</v>
      </c>
      <c r="I249" s="5" t="n">
        <v>9</v>
      </c>
      <c r="J249" s="7" t="n">
        <v>4.11537309737833</v>
      </c>
      <c r="K249" s="7" t="n">
        <v>17.0848034514192</v>
      </c>
      <c r="L249" s="8" t="n">
        <v>0.111111111111111</v>
      </c>
      <c r="M249" s="8" t="n">
        <v>0.00280913674659922</v>
      </c>
      <c r="N249" s="8" t="n">
        <v>0.482496514917337</v>
      </c>
      <c r="O249" s="8" t="n">
        <v>0.111111111111111</v>
      </c>
      <c r="P249" s="8" t="n">
        <v>0.00280913674659922</v>
      </c>
      <c r="Q249" s="8" t="n">
        <v>0.482496514917337</v>
      </c>
      <c r="R249" s="8" t="n">
        <v>0.666666666666667</v>
      </c>
      <c r="S249" s="8" t="n">
        <v>0.29929505620854</v>
      </c>
      <c r="T249" s="8" t="n">
        <v>0.925145368580308</v>
      </c>
    </row>
    <row r="250" customFormat="false" ht="12.75" hidden="false" customHeight="false" outlineLevel="0" collapsed="false">
      <c r="A250" s="5" t="n">
        <v>4</v>
      </c>
      <c r="B250" s="5" t="n">
        <v>15</v>
      </c>
      <c r="C250" s="5" t="n">
        <v>2</v>
      </c>
      <c r="D250" s="5" t="s">
        <v>39</v>
      </c>
      <c r="E250" s="5" t="n">
        <v>3</v>
      </c>
      <c r="F250" s="5" t="n">
        <v>77</v>
      </c>
      <c r="G250" s="5" t="n">
        <v>70</v>
      </c>
      <c r="H250" s="5" t="n">
        <v>56</v>
      </c>
      <c r="I250" s="5" t="n">
        <v>203</v>
      </c>
      <c r="J250" s="7" t="n">
        <v>176.033686022722</v>
      </c>
      <c r="K250" s="7" t="n">
        <v>232.928675676076</v>
      </c>
      <c r="L250" s="8" t="n">
        <v>0.379310344827586</v>
      </c>
      <c r="M250" s="8" t="n">
        <v>0.312308337211933</v>
      </c>
      <c r="N250" s="8" t="n">
        <v>0.449892851943294</v>
      </c>
      <c r="O250" s="8" t="n">
        <v>0.344827586206897</v>
      </c>
      <c r="P250" s="8" t="n">
        <v>0.279684478950828</v>
      </c>
      <c r="Q250" s="8" t="n">
        <v>0.41457843846711</v>
      </c>
      <c r="R250" s="8" t="n">
        <v>0.275862068965517</v>
      </c>
      <c r="S250" s="8" t="n">
        <v>0.215604300099308</v>
      </c>
      <c r="T250" s="8" t="n">
        <v>0.342794485454274</v>
      </c>
    </row>
    <row r="251" customFormat="false" ht="12.75" hidden="false" customHeight="false" outlineLevel="0" collapsed="false">
      <c r="A251" s="5" t="n">
        <v>4</v>
      </c>
      <c r="B251" s="5" t="n">
        <v>20</v>
      </c>
      <c r="C251" s="5" t="n">
        <v>2</v>
      </c>
      <c r="D251" s="5" t="s">
        <v>39</v>
      </c>
      <c r="E251" s="5" t="n">
        <v>1</v>
      </c>
      <c r="F251" s="5" t="n">
        <v>106</v>
      </c>
      <c r="G251" s="5" t="n">
        <v>43</v>
      </c>
      <c r="H251" s="5" t="n">
        <v>316</v>
      </c>
      <c r="I251" s="5" t="n">
        <v>340</v>
      </c>
      <c r="J251" s="7" t="n">
        <v>304.816322696516</v>
      </c>
      <c r="K251" s="7" t="n">
        <v>378.130704389291</v>
      </c>
      <c r="L251" s="8" t="n">
        <v>0.311764705882353</v>
      </c>
      <c r="M251" s="8" t="n">
        <v>0.262886840872071</v>
      </c>
      <c r="N251" s="8" t="n">
        <v>0.363957928565266</v>
      </c>
      <c r="O251" s="8" t="n">
        <v>0.126470588235294</v>
      </c>
      <c r="P251" s="8" t="n">
        <v>0.0930600456782504</v>
      </c>
      <c r="Q251" s="8" t="n">
        <v>0.166553946788178</v>
      </c>
      <c r="R251" s="8" t="n">
        <v>0.929411764705882</v>
      </c>
      <c r="S251" s="8" t="n">
        <v>0.896788923107329</v>
      </c>
      <c r="T251" s="8" t="n">
        <v>0.954252175497205</v>
      </c>
    </row>
    <row r="252" customFormat="false" ht="12.75" hidden="false" customHeight="false" outlineLevel="0" collapsed="false">
      <c r="A252" s="5" t="n">
        <v>4</v>
      </c>
      <c r="B252" s="5" t="n">
        <v>20</v>
      </c>
      <c r="C252" s="5" t="n">
        <v>2</v>
      </c>
      <c r="D252" s="5" t="s">
        <v>39</v>
      </c>
      <c r="E252" s="5" t="n">
        <v>2</v>
      </c>
      <c r="F252" s="5" t="n">
        <v>19</v>
      </c>
      <c r="G252" s="5" t="n">
        <v>5</v>
      </c>
      <c r="H252" s="5" t="n">
        <v>26</v>
      </c>
      <c r="I252" s="5" t="n">
        <v>39</v>
      </c>
      <c r="J252" s="7" t="n">
        <v>27.7328124894365</v>
      </c>
      <c r="K252" s="7" t="n">
        <v>53.3142838658329</v>
      </c>
      <c r="L252" s="8" t="n">
        <v>0.487179487179487</v>
      </c>
      <c r="M252" s="8" t="n">
        <v>0.324180780965608</v>
      </c>
      <c r="N252" s="8" t="n">
        <v>0.652197790642659</v>
      </c>
      <c r="O252" s="8" t="n">
        <v>0.128205128205128</v>
      </c>
      <c r="P252" s="8" t="n">
        <v>0.0429683430017892</v>
      </c>
      <c r="Q252" s="8" t="n">
        <v>0.274299410444716</v>
      </c>
      <c r="R252" s="8" t="n">
        <v>0.666666666666667</v>
      </c>
      <c r="S252" s="8" t="n">
        <v>0.49782773530109</v>
      </c>
      <c r="T252" s="8" t="n">
        <v>0.809119020953654</v>
      </c>
    </row>
    <row r="253" customFormat="false" ht="12.75" hidden="false" customHeight="false" outlineLevel="0" collapsed="false">
      <c r="A253" s="5" t="n">
        <v>4</v>
      </c>
      <c r="B253" s="5" t="n">
        <v>20</v>
      </c>
      <c r="C253" s="5" t="n">
        <v>2</v>
      </c>
      <c r="D253" s="5" t="s">
        <v>39</v>
      </c>
      <c r="E253" s="5" t="n">
        <v>3</v>
      </c>
      <c r="F253" s="5" t="n">
        <v>215</v>
      </c>
      <c r="G253" s="5" t="n">
        <v>139</v>
      </c>
      <c r="H253" s="5" t="n">
        <v>93</v>
      </c>
      <c r="I253" s="5" t="n">
        <v>357</v>
      </c>
      <c r="J253" s="7" t="n">
        <v>320.923629050024</v>
      </c>
      <c r="K253" s="7" t="n">
        <v>396.022138047001</v>
      </c>
      <c r="L253" s="8" t="n">
        <v>0.602240896358543</v>
      </c>
      <c r="M253" s="8" t="n">
        <v>0.549393889613831</v>
      </c>
      <c r="N253" s="8" t="n">
        <v>0.653377360812824</v>
      </c>
      <c r="O253" s="8" t="n">
        <v>0.389355742296919</v>
      </c>
      <c r="P253" s="8" t="n">
        <v>0.338478280665397</v>
      </c>
      <c r="Q253" s="8" t="n">
        <v>0.442084575317394</v>
      </c>
      <c r="R253" s="8" t="n">
        <v>0.260504201680672</v>
      </c>
      <c r="S253" s="8" t="n">
        <v>0.215726660923052</v>
      </c>
      <c r="T253" s="8" t="n">
        <v>0.309304290144169</v>
      </c>
    </row>
    <row r="254" customFormat="false" ht="12.75" hidden="false" customHeight="false" outlineLevel="0" collapsed="false">
      <c r="A254" s="5" t="n">
        <v>4</v>
      </c>
      <c r="B254" s="5" t="n">
        <v>7</v>
      </c>
      <c r="C254" s="5" t="n">
        <v>1</v>
      </c>
      <c r="D254" s="5" t="s">
        <v>40</v>
      </c>
      <c r="E254" s="5" t="n">
        <v>1</v>
      </c>
      <c r="F254" s="5" t="n">
        <v>47</v>
      </c>
      <c r="G254" s="5" t="n">
        <v>30</v>
      </c>
      <c r="H254" s="5" t="n">
        <v>115</v>
      </c>
      <c r="I254" s="5" t="n">
        <v>127</v>
      </c>
      <c r="J254" s="7" t="n">
        <v>105.874177850924</v>
      </c>
      <c r="K254" s="7" t="n">
        <v>151.105905051103</v>
      </c>
      <c r="L254" s="8" t="n">
        <v>0.37007874015748</v>
      </c>
      <c r="M254" s="8" t="n">
        <v>0.28612662731591</v>
      </c>
      <c r="N254" s="8" t="n">
        <v>0.46023838623907</v>
      </c>
      <c r="O254" s="8" t="n">
        <v>0.236220472440945</v>
      </c>
      <c r="P254" s="8" t="n">
        <v>0.1654038052876</v>
      </c>
      <c r="Q254" s="8" t="n">
        <v>0.31973370309325</v>
      </c>
      <c r="R254" s="8" t="n">
        <v>0.905511811023622</v>
      </c>
      <c r="S254" s="8" t="n">
        <v>0.840764664288772</v>
      </c>
      <c r="T254" s="8" t="n">
        <v>0.95021785666841</v>
      </c>
    </row>
    <row r="255" customFormat="false" ht="12.75" hidden="false" customHeight="false" outlineLevel="0" collapsed="false">
      <c r="A255" s="5" t="n">
        <v>4</v>
      </c>
      <c r="B255" s="5" t="n">
        <v>7</v>
      </c>
      <c r="C255" s="5" t="n">
        <v>1</v>
      </c>
      <c r="D255" s="5" t="s">
        <v>40</v>
      </c>
      <c r="E255" s="5" t="n">
        <v>2</v>
      </c>
      <c r="F255" s="5" t="n">
        <v>34</v>
      </c>
      <c r="G255" s="5" t="n">
        <v>20</v>
      </c>
      <c r="H255" s="5" t="n">
        <v>28</v>
      </c>
      <c r="I255" s="5" t="n">
        <v>61</v>
      </c>
      <c r="J255" s="7" t="n">
        <v>46.6601665609825</v>
      </c>
      <c r="K255" s="7" t="n">
        <v>78.3570519148361</v>
      </c>
      <c r="L255" s="8" t="n">
        <v>0.557377049180328</v>
      </c>
      <c r="M255" s="8" t="n">
        <v>0.424459512439998</v>
      </c>
      <c r="N255" s="8" t="n">
        <v>0.684535859024068</v>
      </c>
      <c r="O255" s="8" t="n">
        <v>0.327868852459016</v>
      </c>
      <c r="P255" s="8" t="n">
        <v>0.21306633581137</v>
      </c>
      <c r="Q255" s="8" t="n">
        <v>0.460019148439538</v>
      </c>
      <c r="R255" s="8" t="n">
        <v>0.459016393442623</v>
      </c>
      <c r="S255" s="8" t="n">
        <v>0.330644095859319</v>
      </c>
      <c r="T255" s="8" t="n">
        <v>0.591501108242622</v>
      </c>
    </row>
    <row r="256" customFormat="false" ht="12.75" hidden="false" customHeight="false" outlineLevel="0" collapsed="false">
      <c r="A256" s="5" t="n">
        <v>4</v>
      </c>
      <c r="B256" s="5" t="n">
        <v>7</v>
      </c>
      <c r="C256" s="5" t="n">
        <v>1</v>
      </c>
      <c r="D256" s="5" t="s">
        <v>40</v>
      </c>
      <c r="E256" s="5" t="n">
        <v>3</v>
      </c>
      <c r="F256" s="5" t="n">
        <v>244</v>
      </c>
      <c r="G256" s="5" t="n">
        <v>251</v>
      </c>
      <c r="H256" s="5" t="n">
        <v>85</v>
      </c>
      <c r="I256" s="5" t="n">
        <v>426</v>
      </c>
      <c r="J256" s="7" t="n">
        <v>386.502119773097</v>
      </c>
      <c r="K256" s="7" t="n">
        <v>468.439328696478</v>
      </c>
      <c r="L256" s="8" t="n">
        <v>0.572769953051643</v>
      </c>
      <c r="M256" s="8" t="n">
        <v>0.524252307548141</v>
      </c>
      <c r="N256" s="8" t="n">
        <v>0.620269932777359</v>
      </c>
      <c r="O256" s="8" t="n">
        <v>0.589201877934272</v>
      </c>
      <c r="P256" s="8" t="n">
        <v>0.540823872230877</v>
      </c>
      <c r="Q256" s="8" t="n">
        <v>0.636332209950677</v>
      </c>
      <c r="R256" s="8" t="n">
        <v>0.199530516431925</v>
      </c>
      <c r="S256" s="8" t="n">
        <v>0.162605589989698</v>
      </c>
      <c r="T256" s="8" t="n">
        <v>0.240688308148372</v>
      </c>
    </row>
    <row r="257" customFormat="false" ht="12.75" hidden="false" customHeight="false" outlineLevel="0" collapsed="false">
      <c r="A257" s="5" t="n">
        <v>4</v>
      </c>
      <c r="B257" s="5" t="n">
        <v>8</v>
      </c>
      <c r="C257" s="5" t="n">
        <v>1</v>
      </c>
      <c r="D257" s="5" t="s">
        <v>40</v>
      </c>
      <c r="E257" s="5" t="n">
        <v>1</v>
      </c>
      <c r="F257" s="5" t="n">
        <v>50</v>
      </c>
      <c r="G257" s="5" t="n">
        <v>43</v>
      </c>
      <c r="H257" s="5" t="n">
        <v>117</v>
      </c>
      <c r="I257" s="5" t="n">
        <v>128</v>
      </c>
      <c r="J257" s="7" t="n">
        <v>106.787333793004</v>
      </c>
      <c r="K257" s="7" t="n">
        <v>152.192418416874</v>
      </c>
      <c r="L257" s="8" t="n">
        <v>0.390625</v>
      </c>
      <c r="M257" s="8" t="n">
        <v>0.305648781452573</v>
      </c>
      <c r="N257" s="8" t="n">
        <v>0.480782668516544</v>
      </c>
      <c r="O257" s="8" t="n">
        <v>0.3359375</v>
      </c>
      <c r="P257" s="8" t="n">
        <v>0.254908089895417</v>
      </c>
      <c r="Q257" s="8" t="n">
        <v>0.42475287197245</v>
      </c>
      <c r="R257" s="8" t="n">
        <v>0.9140625</v>
      </c>
      <c r="S257" s="8" t="n">
        <v>0.851436507865403</v>
      </c>
      <c r="T257" s="8" t="n">
        <v>0.956317693122651</v>
      </c>
    </row>
    <row r="258" customFormat="false" ht="12.75" hidden="false" customHeight="false" outlineLevel="0" collapsed="false">
      <c r="A258" s="5" t="n">
        <v>4</v>
      </c>
      <c r="B258" s="5" t="n">
        <v>8</v>
      </c>
      <c r="C258" s="5" t="n">
        <v>1</v>
      </c>
      <c r="D258" s="5" t="s">
        <v>40</v>
      </c>
      <c r="E258" s="5" t="n">
        <v>2</v>
      </c>
      <c r="F258" s="5" t="n">
        <v>20</v>
      </c>
      <c r="G258" s="5" t="n">
        <v>10</v>
      </c>
      <c r="H258" s="5" t="n">
        <v>26</v>
      </c>
      <c r="I258" s="5" t="n">
        <v>45</v>
      </c>
      <c r="J258" s="7" t="n">
        <v>32.8233087882345</v>
      </c>
      <c r="K258" s="7" t="n">
        <v>60.2135404969588</v>
      </c>
      <c r="L258" s="8" t="n">
        <v>0.444444444444444</v>
      </c>
      <c r="M258" s="8" t="n">
        <v>0.296443923865858</v>
      </c>
      <c r="N258" s="8" t="n">
        <v>0.600026503596321</v>
      </c>
      <c r="O258" s="8" t="n">
        <v>0.222222222222222</v>
      </c>
      <c r="P258" s="8" t="n">
        <v>0.112045938877135</v>
      </c>
      <c r="Q258" s="8" t="n">
        <v>0.370887552599488</v>
      </c>
      <c r="R258" s="8" t="n">
        <v>0.577777777777778</v>
      </c>
      <c r="S258" s="8" t="n">
        <v>0.421503284488128</v>
      </c>
      <c r="T258" s="8" t="n">
        <v>0.72343297175388</v>
      </c>
    </row>
    <row r="259" customFormat="false" ht="12.75" hidden="false" customHeight="false" outlineLevel="0" collapsed="false">
      <c r="A259" s="5" t="n">
        <v>4</v>
      </c>
      <c r="B259" s="5" t="n">
        <v>8</v>
      </c>
      <c r="C259" s="5" t="n">
        <v>1</v>
      </c>
      <c r="D259" s="5" t="s">
        <v>40</v>
      </c>
      <c r="E259" s="5" t="n">
        <v>3</v>
      </c>
      <c r="F259" s="5" t="n">
        <v>228</v>
      </c>
      <c r="G259" s="5" t="n">
        <v>245</v>
      </c>
      <c r="H259" s="5" t="n">
        <v>70</v>
      </c>
      <c r="I259" s="5" t="n">
        <v>415</v>
      </c>
      <c r="J259" s="7" t="n">
        <v>376.027923968035</v>
      </c>
      <c r="K259" s="7" t="n">
        <v>456.914140450495</v>
      </c>
      <c r="L259" s="8" t="n">
        <v>0.549397590361446</v>
      </c>
      <c r="M259" s="8" t="n">
        <v>0.500115070031583</v>
      </c>
      <c r="N259" s="8" t="n">
        <v>0.597970892355671</v>
      </c>
      <c r="O259" s="8" t="n">
        <v>0.590361445783133</v>
      </c>
      <c r="P259" s="8" t="n">
        <v>0.541338009306532</v>
      </c>
      <c r="Q259" s="8" t="n">
        <v>0.638087054387149</v>
      </c>
      <c r="R259" s="8" t="n">
        <v>0.168674698795181</v>
      </c>
      <c r="S259" s="8" t="n">
        <v>0.133914549540387</v>
      </c>
      <c r="T259" s="8" t="n">
        <v>0.208240380062225</v>
      </c>
    </row>
    <row r="260" customFormat="false" ht="12.75" hidden="false" customHeight="false" outlineLevel="0" collapsed="false">
      <c r="A260" s="5" t="n">
        <v>4</v>
      </c>
      <c r="B260" s="5" t="n">
        <v>13</v>
      </c>
      <c r="C260" s="5" t="n">
        <v>2</v>
      </c>
      <c r="D260" s="5" t="s">
        <v>40</v>
      </c>
      <c r="E260" s="5" t="n">
        <v>1</v>
      </c>
      <c r="F260" s="5" t="n">
        <v>79</v>
      </c>
      <c r="G260" s="5" t="n">
        <v>120</v>
      </c>
      <c r="H260" s="5" t="n">
        <v>221</v>
      </c>
      <c r="I260" s="5" t="n">
        <v>260</v>
      </c>
      <c r="J260" s="7" t="n">
        <v>229.354077409101</v>
      </c>
      <c r="K260" s="7" t="n">
        <v>293.600442892433</v>
      </c>
      <c r="L260" s="8" t="n">
        <v>0.303846153846154</v>
      </c>
      <c r="M260" s="8" t="n">
        <v>0.248543396179438</v>
      </c>
      <c r="N260" s="8" t="n">
        <v>0.363685835661338</v>
      </c>
      <c r="O260" s="8" t="n">
        <v>0.461538461538462</v>
      </c>
      <c r="P260" s="8" t="n">
        <v>0.399764547873639</v>
      </c>
      <c r="Q260" s="8" t="n">
        <v>0.524199095418793</v>
      </c>
      <c r="R260" s="8" t="n">
        <v>0.85</v>
      </c>
      <c r="S260" s="8" t="n">
        <v>0.800698258680862</v>
      </c>
      <c r="T260" s="8" t="n">
        <v>0.891110245554486</v>
      </c>
    </row>
    <row r="261" customFormat="false" ht="12.75" hidden="false" customHeight="false" outlineLevel="0" collapsed="false">
      <c r="A261" s="5" t="n">
        <v>4</v>
      </c>
      <c r="B261" s="5" t="n">
        <v>13</v>
      </c>
      <c r="C261" s="5" t="n">
        <v>2</v>
      </c>
      <c r="D261" s="5" t="s">
        <v>40</v>
      </c>
      <c r="E261" s="5" t="n">
        <v>2</v>
      </c>
      <c r="F261" s="5" t="n">
        <v>53</v>
      </c>
      <c r="G261" s="5" t="n">
        <v>30</v>
      </c>
      <c r="H261" s="5" t="n">
        <v>24</v>
      </c>
      <c r="I261" s="5" t="n">
        <v>92</v>
      </c>
      <c r="J261" s="7" t="n">
        <v>74.1649847662624</v>
      </c>
      <c r="K261" s="7" t="n">
        <v>112.829833001676</v>
      </c>
      <c r="L261" s="8" t="n">
        <v>0.576086956521739</v>
      </c>
      <c r="M261" s="8" t="n">
        <v>0.468622396123586</v>
      </c>
      <c r="N261" s="8" t="n">
        <v>0.678514831085478</v>
      </c>
      <c r="O261" s="8" t="n">
        <v>0.326086956521739</v>
      </c>
      <c r="P261" s="8" t="n">
        <v>0.231963822229288</v>
      </c>
      <c r="Q261" s="8" t="n">
        <v>0.431760560247616</v>
      </c>
      <c r="R261" s="8" t="n">
        <v>0.260869565217391</v>
      </c>
      <c r="S261" s="8" t="n">
        <v>0.174837946989737</v>
      </c>
      <c r="T261" s="8" t="n">
        <v>0.362851370481476</v>
      </c>
    </row>
    <row r="262" customFormat="false" ht="12.75" hidden="false" customHeight="false" outlineLevel="0" collapsed="false">
      <c r="A262" s="5" t="n">
        <v>4</v>
      </c>
      <c r="B262" s="5" t="n">
        <v>13</v>
      </c>
      <c r="C262" s="5" t="n">
        <v>2</v>
      </c>
      <c r="D262" s="5" t="s">
        <v>40</v>
      </c>
      <c r="E262" s="5" t="n">
        <v>3</v>
      </c>
      <c r="F262" s="5" t="n">
        <v>391</v>
      </c>
      <c r="G262" s="5" t="n">
        <v>465</v>
      </c>
      <c r="H262" s="5" t="n">
        <v>69</v>
      </c>
      <c r="I262" s="5" t="n">
        <v>629</v>
      </c>
      <c r="J262" s="7" t="n">
        <v>580.798252339296</v>
      </c>
      <c r="K262" s="7" t="n">
        <v>680.13490141868</v>
      </c>
      <c r="L262" s="8" t="n">
        <v>0.621621621621622</v>
      </c>
      <c r="M262" s="8" t="n">
        <v>0.58242619225798</v>
      </c>
      <c r="N262" s="8" t="n">
        <v>0.659669642757875</v>
      </c>
      <c r="O262" s="8" t="n">
        <v>0.739268680445151</v>
      </c>
      <c r="P262" s="8" t="n">
        <v>0.703091130560668</v>
      </c>
      <c r="Q262" s="8" t="n">
        <v>0.773182691777711</v>
      </c>
      <c r="R262" s="8" t="n">
        <v>0.109697933227345</v>
      </c>
      <c r="S262" s="8" t="n">
        <v>0.0863596280383535</v>
      </c>
      <c r="T262" s="8" t="n">
        <v>0.136771560279755</v>
      </c>
    </row>
    <row r="263" customFormat="false" ht="12.75" hidden="false" customHeight="false" outlineLevel="0" collapsed="false">
      <c r="A263" s="5" t="n">
        <v>4</v>
      </c>
      <c r="B263" s="5" t="n">
        <v>23</v>
      </c>
      <c r="C263" s="5" t="n">
        <v>2</v>
      </c>
      <c r="D263" s="5" t="s">
        <v>40</v>
      </c>
      <c r="E263" s="5" t="n">
        <v>1</v>
      </c>
      <c r="F263" s="5" t="n">
        <v>174</v>
      </c>
      <c r="G263" s="5" t="n">
        <v>214</v>
      </c>
      <c r="H263" s="5" t="n">
        <v>337</v>
      </c>
      <c r="I263" s="5" t="n">
        <v>424</v>
      </c>
      <c r="J263" s="7" t="n">
        <v>384.597210900618</v>
      </c>
      <c r="K263" s="7" t="n">
        <v>466.344347783828</v>
      </c>
      <c r="L263" s="8" t="n">
        <v>0.410377358490566</v>
      </c>
      <c r="M263" s="8" t="n">
        <v>0.363145604883302</v>
      </c>
      <c r="N263" s="8" t="n">
        <v>0.458868662707508</v>
      </c>
      <c r="O263" s="8" t="n">
        <v>0.504716981132076</v>
      </c>
      <c r="P263" s="8" t="n">
        <v>0.456058207642277</v>
      </c>
      <c r="Q263" s="8" t="n">
        <v>0.55330949599784</v>
      </c>
      <c r="R263" s="8" t="n">
        <v>0.794811320754717</v>
      </c>
      <c r="S263" s="8" t="n">
        <v>0.753193599715443</v>
      </c>
      <c r="T263" s="8" t="n">
        <v>0.832257632434855</v>
      </c>
    </row>
    <row r="264" customFormat="false" ht="12.75" hidden="false" customHeight="false" outlineLevel="0" collapsed="false">
      <c r="A264" s="5" t="n">
        <v>4</v>
      </c>
      <c r="B264" s="5" t="n">
        <v>23</v>
      </c>
      <c r="C264" s="5" t="n">
        <v>2</v>
      </c>
      <c r="D264" s="5" t="s">
        <v>40</v>
      </c>
      <c r="E264" s="5" t="n">
        <v>2</v>
      </c>
      <c r="F264" s="5" t="n">
        <v>74</v>
      </c>
      <c r="G264" s="5" t="n">
        <v>58</v>
      </c>
      <c r="H264" s="5" t="n">
        <v>34</v>
      </c>
      <c r="I264" s="5" t="n">
        <v>113</v>
      </c>
      <c r="J264" s="7" t="n">
        <v>93.1279934611997</v>
      </c>
      <c r="K264" s="7" t="n">
        <v>135.85716523106</v>
      </c>
      <c r="L264" s="8" t="n">
        <v>0.654867256637168</v>
      </c>
      <c r="M264" s="8" t="n">
        <v>0.559609451034119</v>
      </c>
      <c r="N264" s="8" t="n">
        <v>0.741786026889771</v>
      </c>
      <c r="O264" s="8" t="n">
        <v>0.513274336283186</v>
      </c>
      <c r="P264" s="8" t="n">
        <v>0.417428415173065</v>
      </c>
      <c r="Q264" s="8" t="n">
        <v>0.608407514311825</v>
      </c>
      <c r="R264" s="8" t="n">
        <v>0.300884955752212</v>
      </c>
      <c r="S264" s="8" t="n">
        <v>0.218190444482831</v>
      </c>
      <c r="T264" s="8" t="n">
        <v>0.394323796951917</v>
      </c>
    </row>
    <row r="265" customFormat="false" ht="12.75" hidden="false" customHeight="false" outlineLevel="0" collapsed="false">
      <c r="A265" s="5" t="n">
        <v>4</v>
      </c>
      <c r="B265" s="5" t="n">
        <v>23</v>
      </c>
      <c r="C265" s="5" t="n">
        <v>2</v>
      </c>
      <c r="D265" s="5" t="s">
        <v>40</v>
      </c>
      <c r="E265" s="5" t="n">
        <v>3</v>
      </c>
      <c r="F265" s="5" t="n">
        <v>459</v>
      </c>
      <c r="G265" s="5" t="n">
        <v>629</v>
      </c>
      <c r="H265" s="5" t="n">
        <v>94</v>
      </c>
      <c r="I265" s="5" t="n">
        <v>761</v>
      </c>
      <c r="J265" s="7" t="n">
        <v>707.885281154277</v>
      </c>
      <c r="K265" s="7" t="n">
        <v>817.044362530903</v>
      </c>
      <c r="L265" s="8" t="n">
        <v>0.603153745072273</v>
      </c>
      <c r="M265" s="8" t="n">
        <v>0.567391734592218</v>
      </c>
      <c r="N265" s="8" t="n">
        <v>0.638113161139285</v>
      </c>
      <c r="O265" s="8" t="n">
        <v>0.826544021024967</v>
      </c>
      <c r="P265" s="8" t="n">
        <v>0.797734118171305</v>
      </c>
      <c r="Q265" s="8" t="n">
        <v>0.852795561662091</v>
      </c>
      <c r="R265" s="8" t="n">
        <v>0.123521681997372</v>
      </c>
      <c r="S265" s="8" t="n">
        <v>0.100982334286741</v>
      </c>
      <c r="T265" s="8" t="n">
        <v>0.149024099969693</v>
      </c>
    </row>
    <row r="266" customFormat="false" ht="12.75" hidden="false" customHeight="false" outlineLevel="0" collapsed="false">
      <c r="A266" s="5" t="n">
        <v>4</v>
      </c>
      <c r="B266" s="5" t="n">
        <v>2</v>
      </c>
      <c r="C266" s="5" t="n">
        <v>1</v>
      </c>
      <c r="D266" s="5" t="s">
        <v>41</v>
      </c>
      <c r="E266" s="5" t="n">
        <v>1</v>
      </c>
      <c r="F266" s="5" t="n">
        <v>39</v>
      </c>
      <c r="G266" s="5" t="n">
        <v>28</v>
      </c>
      <c r="H266" s="5" t="n">
        <v>96</v>
      </c>
      <c r="I266" s="5" t="n">
        <v>114</v>
      </c>
      <c r="J266" s="7" t="n">
        <v>94.0359421619554</v>
      </c>
      <c r="K266" s="7" t="n">
        <v>136.948823586035</v>
      </c>
      <c r="L266" s="8" t="n">
        <v>0.342105263157895</v>
      </c>
      <c r="M266" s="8" t="n">
        <v>0.255820208968192</v>
      </c>
      <c r="N266" s="8" t="n">
        <v>0.436817612783166</v>
      </c>
      <c r="O266" s="8" t="n">
        <v>0.245614035087719</v>
      </c>
      <c r="P266" s="8" t="n">
        <v>0.169829277959283</v>
      </c>
      <c r="Q266" s="8" t="n">
        <v>0.33505603150373</v>
      </c>
      <c r="R266" s="8" t="n">
        <v>0.842105263157895</v>
      </c>
      <c r="S266" s="8" t="n">
        <v>0.761984574138435</v>
      </c>
      <c r="T266" s="8" t="n">
        <v>0.90365328009654</v>
      </c>
    </row>
    <row r="267" customFormat="false" ht="12.75" hidden="false" customHeight="false" outlineLevel="0" collapsed="false">
      <c r="A267" s="5" t="n">
        <v>4</v>
      </c>
      <c r="B267" s="5" t="n">
        <v>2</v>
      </c>
      <c r="C267" s="5" t="n">
        <v>1</v>
      </c>
      <c r="D267" s="5" t="s">
        <v>41</v>
      </c>
      <c r="E267" s="5" t="n">
        <v>2</v>
      </c>
      <c r="F267" s="5" t="n">
        <v>28</v>
      </c>
      <c r="G267" s="5" t="n">
        <v>9</v>
      </c>
      <c r="H267" s="5" t="n">
        <v>23</v>
      </c>
      <c r="I267" s="5" t="n">
        <v>56</v>
      </c>
      <c r="J267" s="7" t="n">
        <v>42.3017981826302</v>
      </c>
      <c r="K267" s="7" t="n">
        <v>72.7206580075849</v>
      </c>
      <c r="L267" s="8" t="n">
        <v>0.5</v>
      </c>
      <c r="M267" s="8" t="n">
        <v>0.363355430824811</v>
      </c>
      <c r="N267" s="8" t="n">
        <v>0.636644569175189</v>
      </c>
      <c r="O267" s="8" t="n">
        <v>0.160714285714286</v>
      </c>
      <c r="P267" s="8" t="n">
        <v>0.0762187439250137</v>
      </c>
      <c r="Q267" s="8" t="n">
        <v>0.283279708161391</v>
      </c>
      <c r="R267" s="8" t="n">
        <v>0.410714285714286</v>
      </c>
      <c r="S267" s="8" t="n">
        <v>0.2809715243846</v>
      </c>
      <c r="T267" s="8" t="n">
        <v>0.550235082598452</v>
      </c>
    </row>
    <row r="268" customFormat="false" ht="12.75" hidden="false" customHeight="false" outlineLevel="0" collapsed="false">
      <c r="A268" s="5" t="n">
        <v>4</v>
      </c>
      <c r="B268" s="5" t="n">
        <v>2</v>
      </c>
      <c r="C268" s="5" t="n">
        <v>1</v>
      </c>
      <c r="D268" s="5" t="s">
        <v>41</v>
      </c>
      <c r="E268" s="5" t="n">
        <v>3</v>
      </c>
      <c r="F268" s="5" t="n">
        <v>266</v>
      </c>
      <c r="G268" s="5" t="n">
        <v>267</v>
      </c>
      <c r="H268" s="5" t="n">
        <v>91</v>
      </c>
      <c r="I268" s="5" t="n">
        <v>439</v>
      </c>
      <c r="J268" s="7" t="n">
        <v>398.889395234747</v>
      </c>
      <c r="K268" s="7" t="n">
        <v>482.051355199493</v>
      </c>
      <c r="L268" s="8" t="n">
        <v>0.605922551252847</v>
      </c>
      <c r="M268" s="8" t="n">
        <v>0.558484586357173</v>
      </c>
      <c r="N268" s="8" t="n">
        <v>0.651923066438449</v>
      </c>
      <c r="O268" s="8" t="n">
        <v>0.608200455580866</v>
      </c>
      <c r="P268" s="8" t="n">
        <v>0.560793451499024</v>
      </c>
      <c r="Q268" s="8" t="n">
        <v>0.654139050525947</v>
      </c>
      <c r="R268" s="8" t="n">
        <v>0.207289293849658</v>
      </c>
      <c r="S268" s="8" t="n">
        <v>0.170312463632357</v>
      </c>
      <c r="T268" s="8" t="n">
        <v>0.248263616175087</v>
      </c>
    </row>
    <row r="269" customFormat="false" ht="12.75" hidden="false" customHeight="false" outlineLevel="0" collapsed="false">
      <c r="A269" s="5" t="n">
        <v>4</v>
      </c>
      <c r="B269" s="5" t="n">
        <v>12</v>
      </c>
      <c r="C269" s="5" t="n">
        <v>1</v>
      </c>
      <c r="D269" s="5" t="s">
        <v>41</v>
      </c>
      <c r="E269" s="5" t="n">
        <v>1</v>
      </c>
      <c r="F269" s="5" t="n">
        <v>62</v>
      </c>
      <c r="G269" s="5" t="n">
        <v>46</v>
      </c>
      <c r="H269" s="5" t="n">
        <v>148</v>
      </c>
      <c r="I269" s="5" t="n">
        <v>187</v>
      </c>
      <c r="J269" s="7" t="n">
        <v>161.15724528498</v>
      </c>
      <c r="K269" s="7" t="n">
        <v>215.80793401702</v>
      </c>
      <c r="L269" s="8" t="n">
        <v>0.331550802139037</v>
      </c>
      <c r="M269" s="8" t="n">
        <v>0.264569023644436</v>
      </c>
      <c r="N269" s="8" t="n">
        <v>0.403971938501124</v>
      </c>
      <c r="O269" s="8" t="n">
        <v>0.245989304812834</v>
      </c>
      <c r="P269" s="8" t="n">
        <v>0.186073093594256</v>
      </c>
      <c r="Q269" s="8" t="n">
        <v>0.314143631296726</v>
      </c>
      <c r="R269" s="8" t="n">
        <v>0.79144385026738</v>
      </c>
      <c r="S269" s="8" t="n">
        <v>0.72611307105459</v>
      </c>
      <c r="T269" s="8" t="n">
        <v>0.847293596732986</v>
      </c>
    </row>
    <row r="270" customFormat="false" ht="12.75" hidden="false" customHeight="false" outlineLevel="0" collapsed="false">
      <c r="A270" s="5" t="n">
        <v>4</v>
      </c>
      <c r="B270" s="5" t="n">
        <v>12</v>
      </c>
      <c r="C270" s="5" t="n">
        <v>1</v>
      </c>
      <c r="D270" s="5" t="s">
        <v>41</v>
      </c>
      <c r="E270" s="5" t="n">
        <v>2</v>
      </c>
      <c r="F270" s="5" t="n">
        <v>31</v>
      </c>
      <c r="G270" s="5" t="n">
        <v>16</v>
      </c>
      <c r="H270" s="5" t="n">
        <v>24</v>
      </c>
      <c r="I270" s="5" t="n">
        <v>56</v>
      </c>
      <c r="J270" s="7" t="n">
        <v>42.3017981826302</v>
      </c>
      <c r="K270" s="7" t="n">
        <v>72.7206580075849</v>
      </c>
      <c r="L270" s="8" t="n">
        <v>0.553571428571429</v>
      </c>
      <c r="M270" s="8" t="n">
        <v>0.414716662752457</v>
      </c>
      <c r="N270" s="8" t="n">
        <v>0.686563916718417</v>
      </c>
      <c r="O270" s="8" t="n">
        <v>0.285714285714286</v>
      </c>
      <c r="P270" s="8" t="n">
        <v>0.172951756034195</v>
      </c>
      <c r="Q270" s="8" t="n">
        <v>0.422098718959077</v>
      </c>
      <c r="R270" s="8" t="n">
        <v>0.428571428571429</v>
      </c>
      <c r="S270" s="8" t="n">
        <v>0.297120865871029</v>
      </c>
      <c r="T270" s="8" t="n">
        <v>0.567840989928712</v>
      </c>
    </row>
    <row r="271" customFormat="false" ht="12.75" hidden="false" customHeight="false" outlineLevel="0" collapsed="false">
      <c r="A271" s="5" t="n">
        <v>4</v>
      </c>
      <c r="B271" s="5" t="n">
        <v>12</v>
      </c>
      <c r="C271" s="5" t="n">
        <v>1</v>
      </c>
      <c r="D271" s="5" t="s">
        <v>41</v>
      </c>
      <c r="E271" s="5" t="n">
        <v>3</v>
      </c>
      <c r="F271" s="5" t="n">
        <v>281</v>
      </c>
      <c r="G271" s="5" t="n">
        <v>238</v>
      </c>
      <c r="H271" s="5" t="n">
        <v>108</v>
      </c>
      <c r="I271" s="5" t="n">
        <v>449</v>
      </c>
      <c r="J271" s="7" t="n">
        <v>408.424220665277</v>
      </c>
      <c r="K271" s="7" t="n">
        <v>492.516013469582</v>
      </c>
      <c r="L271" s="8" t="n">
        <v>0.625835189309577</v>
      </c>
      <c r="M271" s="8" t="n">
        <v>0.579250390055915</v>
      </c>
      <c r="N271" s="8" t="n">
        <v>0.67075029786909</v>
      </c>
      <c r="O271" s="8" t="n">
        <v>0.530066815144766</v>
      </c>
      <c r="P271" s="8" t="n">
        <v>0.482720566716037</v>
      </c>
      <c r="Q271" s="8" t="n">
        <v>0.577014486745652</v>
      </c>
      <c r="R271" s="8" t="n">
        <v>0.240534521158129</v>
      </c>
      <c r="S271" s="8" t="n">
        <v>0.201708248327275</v>
      </c>
      <c r="T271" s="8" t="n">
        <v>0.282817651545663</v>
      </c>
    </row>
    <row r="272" customFormat="false" ht="12.75" hidden="false" customHeight="false" outlineLevel="0" collapsed="false">
      <c r="A272" s="5" t="n">
        <v>4</v>
      </c>
      <c r="B272" s="5" t="n">
        <v>14</v>
      </c>
      <c r="C272" s="5" t="n">
        <v>2</v>
      </c>
      <c r="D272" s="5" t="s">
        <v>41</v>
      </c>
      <c r="E272" s="5" t="n">
        <v>1</v>
      </c>
      <c r="F272" s="5" t="n">
        <v>116</v>
      </c>
      <c r="G272" s="5" t="n">
        <v>142</v>
      </c>
      <c r="H272" s="5" t="n">
        <v>206</v>
      </c>
      <c r="I272" s="5" t="n">
        <v>245</v>
      </c>
      <c r="J272" s="7" t="n">
        <v>215.279562899137</v>
      </c>
      <c r="K272" s="7" t="n">
        <v>277.676754680735</v>
      </c>
      <c r="L272" s="8" t="n">
        <v>0.473469387755102</v>
      </c>
      <c r="M272" s="8" t="n">
        <v>0.409564194796374</v>
      </c>
      <c r="N272" s="8" t="n">
        <v>0.538024180724087</v>
      </c>
      <c r="O272" s="8" t="n">
        <v>0.579591836734694</v>
      </c>
      <c r="P272" s="8" t="n">
        <v>0.515089876313197</v>
      </c>
      <c r="Q272" s="8" t="n">
        <v>0.642144108947057</v>
      </c>
      <c r="R272" s="8" t="n">
        <v>0.840816326530612</v>
      </c>
      <c r="S272" s="8" t="n">
        <v>0.788878240531998</v>
      </c>
      <c r="T272" s="8" t="n">
        <v>0.884289984234591</v>
      </c>
    </row>
    <row r="273" customFormat="false" ht="12.75" hidden="false" customHeight="false" outlineLevel="0" collapsed="false">
      <c r="A273" s="5" t="n">
        <v>4</v>
      </c>
      <c r="B273" s="5" t="n">
        <v>14</v>
      </c>
      <c r="C273" s="5" t="n">
        <v>2</v>
      </c>
      <c r="D273" s="5" t="s">
        <v>41</v>
      </c>
      <c r="E273" s="5" t="n">
        <v>2</v>
      </c>
      <c r="F273" s="5" t="n">
        <v>48</v>
      </c>
      <c r="G273" s="5" t="n">
        <v>44</v>
      </c>
      <c r="H273" s="5" t="n">
        <v>34</v>
      </c>
      <c r="I273" s="5" t="n">
        <v>85</v>
      </c>
      <c r="J273" s="7" t="n">
        <v>67.8949810047945</v>
      </c>
      <c r="K273" s="7" t="n">
        <v>105.103816318899</v>
      </c>
      <c r="L273" s="8" t="n">
        <v>0.564705882352941</v>
      </c>
      <c r="M273" s="8" t="n">
        <v>0.452773501936241</v>
      </c>
      <c r="N273" s="8" t="n">
        <v>0.671997783968919</v>
      </c>
      <c r="O273" s="8" t="n">
        <v>0.517647058823529</v>
      </c>
      <c r="P273" s="8" t="n">
        <v>0.406598855441735</v>
      </c>
      <c r="Q273" s="8" t="n">
        <v>0.627430298654091</v>
      </c>
      <c r="R273" s="8" t="n">
        <v>0.4</v>
      </c>
      <c r="S273" s="8" t="n">
        <v>0.295193560668682</v>
      </c>
      <c r="T273" s="8" t="n">
        <v>0.511983524638323</v>
      </c>
    </row>
    <row r="274" customFormat="false" ht="12.75" hidden="false" customHeight="false" outlineLevel="0" collapsed="false">
      <c r="A274" s="5" t="n">
        <v>4</v>
      </c>
      <c r="B274" s="5" t="n">
        <v>14</v>
      </c>
      <c r="C274" s="5" t="n">
        <v>2</v>
      </c>
      <c r="D274" s="5" t="s">
        <v>41</v>
      </c>
      <c r="E274" s="5" t="n">
        <v>3</v>
      </c>
      <c r="F274" s="5" t="n">
        <v>322</v>
      </c>
      <c r="G274" s="5" t="n">
        <v>414</v>
      </c>
      <c r="H274" s="5" t="n">
        <v>88</v>
      </c>
      <c r="I274" s="5" t="n">
        <v>515</v>
      </c>
      <c r="J274" s="7" t="n">
        <v>471.475934118213</v>
      </c>
      <c r="K274" s="7" t="n">
        <v>561.461276931931</v>
      </c>
      <c r="L274" s="8" t="n">
        <v>0.625242718446602</v>
      </c>
      <c r="M274" s="8" t="n">
        <v>0.58184214575851</v>
      </c>
      <c r="N274" s="8" t="n">
        <v>0.667196827600706</v>
      </c>
      <c r="O274" s="8" t="n">
        <v>0.803883495145631</v>
      </c>
      <c r="P274" s="8" t="n">
        <v>0.766915004485909</v>
      </c>
      <c r="Q274" s="8" t="n">
        <v>0.837320123728299</v>
      </c>
      <c r="R274" s="8" t="n">
        <v>0.170873786407767</v>
      </c>
      <c r="S274" s="8" t="n">
        <v>0.139361592847722</v>
      </c>
      <c r="T274" s="8" t="n">
        <v>0.206218536913363</v>
      </c>
    </row>
    <row r="275" customFormat="false" ht="12.75" hidden="false" customHeight="false" outlineLevel="0" collapsed="false">
      <c r="A275" s="5" t="n">
        <v>4</v>
      </c>
      <c r="B275" s="5" t="n">
        <v>22</v>
      </c>
      <c r="C275" s="5" t="n">
        <v>2</v>
      </c>
      <c r="D275" s="5" t="s">
        <v>41</v>
      </c>
      <c r="E275" s="5" t="n">
        <v>1</v>
      </c>
      <c r="F275" s="5" t="n">
        <v>138</v>
      </c>
      <c r="G275" s="5" t="n">
        <v>169</v>
      </c>
      <c r="H275" s="5" t="n">
        <v>270</v>
      </c>
      <c r="I275" s="5" t="n">
        <v>345</v>
      </c>
      <c r="J275" s="7" t="n">
        <v>309.55149281933</v>
      </c>
      <c r="K275" s="7" t="n">
        <v>383.395154087907</v>
      </c>
      <c r="L275" s="8" t="n">
        <v>0.4</v>
      </c>
      <c r="M275" s="8" t="n">
        <v>0.347911255232874</v>
      </c>
      <c r="N275" s="8" t="n">
        <v>0.453820704660593</v>
      </c>
      <c r="O275" s="8" t="n">
        <v>0.489855072463768</v>
      </c>
      <c r="P275" s="8" t="n">
        <v>0.435940699849079</v>
      </c>
      <c r="Q275" s="8" t="n">
        <v>0.543945029685219</v>
      </c>
      <c r="R275" s="8" t="n">
        <v>0.782608695652174</v>
      </c>
      <c r="S275" s="8" t="n">
        <v>0.735298274443155</v>
      </c>
      <c r="T275" s="8" t="n">
        <v>0.824992838210787</v>
      </c>
    </row>
    <row r="276" customFormat="false" ht="12.75" hidden="false" customHeight="false" outlineLevel="0" collapsed="false">
      <c r="A276" s="5" t="n">
        <v>4</v>
      </c>
      <c r="B276" s="5" t="n">
        <v>22</v>
      </c>
      <c r="C276" s="5" t="n">
        <v>2</v>
      </c>
      <c r="D276" s="5" t="s">
        <v>41</v>
      </c>
      <c r="E276" s="5" t="n">
        <v>2</v>
      </c>
      <c r="F276" s="5" t="n">
        <v>107</v>
      </c>
      <c r="G276" s="5" t="n">
        <v>68</v>
      </c>
      <c r="H276" s="5" t="n">
        <v>73</v>
      </c>
      <c r="I276" s="5" t="n">
        <v>181</v>
      </c>
      <c r="J276" s="7" t="n">
        <v>155.59092500719</v>
      </c>
      <c r="K276" s="7" t="n">
        <v>209.375405178617</v>
      </c>
      <c r="L276" s="8" t="n">
        <v>0.591160220994475</v>
      </c>
      <c r="M276" s="8" t="n">
        <v>0.515770829735938</v>
      </c>
      <c r="N276" s="8" t="n">
        <v>0.663513005036809</v>
      </c>
      <c r="O276" s="8" t="n">
        <v>0.375690607734807</v>
      </c>
      <c r="P276" s="8" t="n">
        <v>0.304942777843232</v>
      </c>
      <c r="Q276" s="8" t="n">
        <v>0.450582146352365</v>
      </c>
      <c r="R276" s="8" t="n">
        <v>0.403314917127072</v>
      </c>
      <c r="S276" s="8" t="n">
        <v>0.331206112444434</v>
      </c>
      <c r="T276" s="8" t="n">
        <v>0.478644685311451</v>
      </c>
    </row>
    <row r="277" customFormat="false" ht="12.75" hidden="false" customHeight="false" outlineLevel="0" collapsed="false">
      <c r="A277" s="5" t="n">
        <v>4</v>
      </c>
      <c r="B277" s="5" t="n">
        <v>22</v>
      </c>
      <c r="C277" s="5" t="n">
        <v>2</v>
      </c>
      <c r="D277" s="5" t="s">
        <v>41</v>
      </c>
      <c r="E277" s="5" t="n">
        <v>3</v>
      </c>
      <c r="F277" s="5" t="n">
        <v>754</v>
      </c>
      <c r="G277" s="5" t="n">
        <v>1017</v>
      </c>
      <c r="H277" s="5" t="n">
        <v>131</v>
      </c>
      <c r="I277" s="5" t="n">
        <v>1148</v>
      </c>
      <c r="J277" s="7" t="n">
        <v>1082.54437685404</v>
      </c>
      <c r="K277" s="7" t="n">
        <v>1216.37872956674</v>
      </c>
      <c r="L277" s="8" t="n">
        <v>0.656794425087108</v>
      </c>
      <c r="M277" s="8" t="n">
        <v>0.628519851912015</v>
      </c>
      <c r="N277" s="8" t="n">
        <v>0.68426290936533</v>
      </c>
      <c r="O277" s="8" t="n">
        <v>0.88588850174216</v>
      </c>
      <c r="P277" s="8" t="n">
        <v>0.866064284553202</v>
      </c>
      <c r="Q277" s="8" t="n">
        <v>0.903709169554168</v>
      </c>
      <c r="R277" s="8" t="n">
        <v>0.11411149825784</v>
      </c>
      <c r="S277" s="8" t="n">
        <v>0.0962908304458324</v>
      </c>
      <c r="T277" s="8" t="n">
        <v>0.133935715446798</v>
      </c>
    </row>
    <row r="278" customFormat="false" ht="12.75" hidden="false" customHeight="false" outlineLevel="0" collapsed="false">
      <c r="A278" s="5" t="n">
        <v>4</v>
      </c>
      <c r="B278" s="5" t="n">
        <v>5</v>
      </c>
      <c r="C278" s="5" t="n">
        <v>1</v>
      </c>
      <c r="D278" s="5" t="s">
        <v>42</v>
      </c>
      <c r="E278" s="5" t="n">
        <v>1</v>
      </c>
      <c r="F278" s="5" t="n">
        <v>57</v>
      </c>
      <c r="G278" s="5" t="n">
        <v>54</v>
      </c>
      <c r="H278" s="5" t="n">
        <v>102</v>
      </c>
      <c r="I278" s="5" t="n">
        <v>111</v>
      </c>
      <c r="J278" s="7" t="n">
        <v>91.3133278701805</v>
      </c>
      <c r="K278" s="7" t="n">
        <v>133.672632390496</v>
      </c>
      <c r="L278" s="8" t="n">
        <v>0.513513513513513</v>
      </c>
      <c r="M278" s="8" t="n">
        <v>0.41677995524964</v>
      </c>
      <c r="N278" s="8" t="n">
        <v>0.609508214477736</v>
      </c>
      <c r="O278" s="8" t="n">
        <v>0.486486486486487</v>
      </c>
      <c r="P278" s="8" t="n">
        <v>0.390491785522264</v>
      </c>
      <c r="Q278" s="8" t="n">
        <v>0.58322004475036</v>
      </c>
      <c r="R278" s="8" t="n">
        <v>0.918918918918919</v>
      </c>
      <c r="S278" s="8" t="n">
        <v>0.851658314037632</v>
      </c>
      <c r="T278" s="8" t="n">
        <v>0.962253595996545</v>
      </c>
    </row>
    <row r="279" customFormat="false" ht="12.75" hidden="false" customHeight="false" outlineLevel="0" collapsed="false">
      <c r="A279" s="5" t="n">
        <v>4</v>
      </c>
      <c r="B279" s="5" t="n">
        <v>5</v>
      </c>
      <c r="C279" s="5" t="n">
        <v>1</v>
      </c>
      <c r="D279" s="5" t="s">
        <v>42</v>
      </c>
      <c r="E279" s="5" t="n">
        <v>2</v>
      </c>
      <c r="F279" s="5" t="n">
        <v>29</v>
      </c>
      <c r="G279" s="5" t="n">
        <v>22</v>
      </c>
      <c r="H279" s="5" t="n">
        <v>28</v>
      </c>
      <c r="I279" s="5" t="n">
        <v>52</v>
      </c>
      <c r="J279" s="7" t="n">
        <v>38.8360872004612</v>
      </c>
      <c r="K279" s="7" t="n">
        <v>68.1910817408729</v>
      </c>
      <c r="L279" s="8" t="n">
        <v>0.557692307692308</v>
      </c>
      <c r="M279" s="8" t="n">
        <v>0.413275560672344</v>
      </c>
      <c r="N279" s="8" t="n">
        <v>0.695304375288253</v>
      </c>
      <c r="O279" s="8" t="n">
        <v>0.423076923076923</v>
      </c>
      <c r="P279" s="8" t="n">
        <v>0.287277605756884</v>
      </c>
      <c r="Q279" s="8" t="n">
        <v>0.567952795996458</v>
      </c>
      <c r="R279" s="8" t="n">
        <v>0.538461538461538</v>
      </c>
      <c r="S279" s="8" t="n">
        <v>0.394698229111857</v>
      </c>
      <c r="T279" s="8" t="n">
        <v>0.677689681826402</v>
      </c>
    </row>
    <row r="280" customFormat="false" ht="12.75" hidden="false" customHeight="false" outlineLevel="0" collapsed="false">
      <c r="A280" s="5" t="n">
        <v>4</v>
      </c>
      <c r="B280" s="5" t="n">
        <v>5</v>
      </c>
      <c r="C280" s="5" t="n">
        <v>1</v>
      </c>
      <c r="D280" s="5" t="s">
        <v>42</v>
      </c>
      <c r="E280" s="5" t="n">
        <v>3</v>
      </c>
      <c r="F280" s="5" t="n">
        <v>379</v>
      </c>
      <c r="G280" s="5" t="n">
        <v>351</v>
      </c>
      <c r="H280" s="5" t="n">
        <v>113</v>
      </c>
      <c r="I280" s="5" t="n">
        <v>585</v>
      </c>
      <c r="J280" s="7" t="n">
        <v>538.548939309123</v>
      </c>
      <c r="K280" s="7" t="n">
        <v>634.385639839864</v>
      </c>
      <c r="L280" s="8" t="n">
        <v>0.647863247863248</v>
      </c>
      <c r="M280" s="8" t="n">
        <v>0.607632736510467</v>
      </c>
      <c r="N280" s="8" t="n">
        <v>0.686592028744885</v>
      </c>
      <c r="O280" s="8" t="n">
        <v>0.6</v>
      </c>
      <c r="P280" s="8" t="n">
        <v>0.559023603734026</v>
      </c>
      <c r="Q280" s="8" t="n">
        <v>0.639961478875056</v>
      </c>
      <c r="R280" s="8" t="n">
        <v>0.193162393162393</v>
      </c>
      <c r="S280" s="8" t="n">
        <v>0.161933086349123</v>
      </c>
      <c r="T280" s="8" t="n">
        <v>0.227526047116692</v>
      </c>
    </row>
    <row r="281" customFormat="false" ht="12.75" hidden="false" customHeight="false" outlineLevel="0" collapsed="false">
      <c r="A281" s="5" t="n">
        <v>4</v>
      </c>
      <c r="B281" s="5" t="n">
        <v>11</v>
      </c>
      <c r="C281" s="5" t="n">
        <v>1</v>
      </c>
      <c r="D281" s="5" t="s">
        <v>42</v>
      </c>
      <c r="E281" s="5" t="n">
        <v>1</v>
      </c>
      <c r="F281" s="5" t="n">
        <v>87</v>
      </c>
      <c r="G281" s="5" t="n">
        <v>99</v>
      </c>
      <c r="H281" s="5" t="n">
        <v>242</v>
      </c>
      <c r="I281" s="5" t="n">
        <v>245</v>
      </c>
      <c r="J281" s="7" t="n">
        <v>215.279562899137</v>
      </c>
      <c r="K281" s="7" t="n">
        <v>277.676754680735</v>
      </c>
      <c r="L281" s="8" t="n">
        <v>0.355102040816327</v>
      </c>
      <c r="M281" s="8" t="n">
        <v>0.295220701352416</v>
      </c>
      <c r="N281" s="8" t="n">
        <v>0.418537293513358</v>
      </c>
      <c r="O281" s="8" t="n">
        <v>0.404081632653061</v>
      </c>
      <c r="P281" s="8" t="n">
        <v>0.342090386393409</v>
      </c>
      <c r="Q281" s="8" t="n">
        <v>0.468423061944888</v>
      </c>
      <c r="R281" s="8" t="n">
        <v>0.987755102040816</v>
      </c>
      <c r="S281" s="8" t="n">
        <v>0.964634242046242</v>
      </c>
      <c r="T281" s="8" t="n">
        <v>0.997467653932441</v>
      </c>
    </row>
    <row r="282" customFormat="false" ht="12.75" hidden="false" customHeight="false" outlineLevel="0" collapsed="false">
      <c r="A282" s="5" t="n">
        <v>4</v>
      </c>
      <c r="B282" s="5" t="n">
        <v>11</v>
      </c>
      <c r="C282" s="5" t="n">
        <v>1</v>
      </c>
      <c r="D282" s="5" t="s">
        <v>42</v>
      </c>
      <c r="E282" s="5" t="n">
        <v>2</v>
      </c>
      <c r="F282" s="5" t="n">
        <v>32</v>
      </c>
      <c r="G282" s="5" t="n">
        <v>13</v>
      </c>
      <c r="H282" s="5" t="n">
        <v>32</v>
      </c>
      <c r="I282" s="5" t="n">
        <v>51</v>
      </c>
      <c r="J282" s="7" t="n">
        <v>37.9728498382908</v>
      </c>
      <c r="K282" s="7" t="n">
        <v>67.0555813766038</v>
      </c>
      <c r="L282" s="8" t="n">
        <v>0.627450980392157</v>
      </c>
      <c r="M282" s="8" t="n">
        <v>0.480802158241963</v>
      </c>
      <c r="N282" s="8" t="n">
        <v>0.758737570359988</v>
      </c>
      <c r="O282" s="8" t="n">
        <v>0.254901960784314</v>
      </c>
      <c r="P282" s="8" t="n">
        <v>0.143262583759728</v>
      </c>
      <c r="Q282" s="8" t="n">
        <v>0.396334216944075</v>
      </c>
      <c r="R282" s="8" t="n">
        <v>0.627450980392157</v>
      </c>
      <c r="S282" s="8" t="n">
        <v>0.480802158241963</v>
      </c>
      <c r="T282" s="8" t="n">
        <v>0.758737570359988</v>
      </c>
    </row>
    <row r="283" customFormat="false" ht="12.75" hidden="false" customHeight="false" outlineLevel="0" collapsed="false">
      <c r="A283" s="5" t="n">
        <v>4</v>
      </c>
      <c r="B283" s="5" t="n">
        <v>11</v>
      </c>
      <c r="C283" s="5" t="n">
        <v>1</v>
      </c>
      <c r="D283" s="5" t="s">
        <v>42</v>
      </c>
      <c r="E283" s="5" t="n">
        <v>3</v>
      </c>
      <c r="F283" s="5" t="n">
        <v>368</v>
      </c>
      <c r="G283" s="5" t="n">
        <v>427</v>
      </c>
      <c r="H283" s="5" t="n">
        <v>159</v>
      </c>
      <c r="I283" s="5" t="n">
        <v>647</v>
      </c>
      <c r="J283" s="7" t="n">
        <v>598.099780567424</v>
      </c>
      <c r="K283" s="7" t="n">
        <v>698.832832256348</v>
      </c>
      <c r="L283" s="8" t="n">
        <v>0.568778979907264</v>
      </c>
      <c r="M283" s="8" t="n">
        <v>0.529604233607172</v>
      </c>
      <c r="N283" s="8" t="n">
        <v>0.607323433759988</v>
      </c>
      <c r="O283" s="8" t="n">
        <v>0.659969088098918</v>
      </c>
      <c r="P283" s="8" t="n">
        <v>0.622027929405144</v>
      </c>
      <c r="Q283" s="8" t="n">
        <v>0.696442587507935</v>
      </c>
      <c r="R283" s="8" t="n">
        <v>0.245749613601236</v>
      </c>
      <c r="S283" s="8" t="n">
        <v>0.21302595092246</v>
      </c>
      <c r="T283" s="8" t="n">
        <v>0.280812147896983</v>
      </c>
    </row>
    <row r="284" customFormat="false" ht="12.75" hidden="false" customHeight="false" outlineLevel="0" collapsed="false">
      <c r="A284" s="5" t="n">
        <v>4</v>
      </c>
      <c r="B284" s="5" t="n">
        <v>18</v>
      </c>
      <c r="C284" s="5" t="n">
        <v>2</v>
      </c>
      <c r="D284" s="5" t="s">
        <v>42</v>
      </c>
      <c r="E284" s="5" t="n">
        <v>1</v>
      </c>
      <c r="F284" s="5" t="n">
        <v>130</v>
      </c>
      <c r="G284" s="5" t="n">
        <v>142</v>
      </c>
      <c r="H284" s="5" t="n">
        <v>255</v>
      </c>
      <c r="I284" s="5" t="n">
        <v>300</v>
      </c>
      <c r="J284" s="7" t="n">
        <v>267.009275232966</v>
      </c>
      <c r="K284" s="7" t="n">
        <v>335.941125552571</v>
      </c>
      <c r="L284" s="8" t="n">
        <v>0.433333333333333</v>
      </c>
      <c r="M284" s="8" t="n">
        <v>0.376496904995409</v>
      </c>
      <c r="N284" s="8" t="n">
        <v>0.491499520540048</v>
      </c>
      <c r="O284" s="8" t="n">
        <v>0.473333333333333</v>
      </c>
      <c r="P284" s="8" t="n">
        <v>0.415676788760227</v>
      </c>
      <c r="Q284" s="8" t="n">
        <v>0.531521635721636</v>
      </c>
      <c r="R284" s="8" t="n">
        <v>0.85</v>
      </c>
      <c r="S284" s="8" t="n">
        <v>0.804483559315973</v>
      </c>
      <c r="T284" s="8" t="n">
        <v>0.888437477569874</v>
      </c>
    </row>
    <row r="285" customFormat="false" ht="12.75" hidden="false" customHeight="false" outlineLevel="0" collapsed="false">
      <c r="A285" s="5" t="n">
        <v>4</v>
      </c>
      <c r="B285" s="5" t="n">
        <v>18</v>
      </c>
      <c r="C285" s="5" t="n">
        <v>2</v>
      </c>
      <c r="D285" s="5" t="s">
        <v>42</v>
      </c>
      <c r="E285" s="5" t="n">
        <v>2</v>
      </c>
      <c r="F285" s="5" t="n">
        <v>86</v>
      </c>
      <c r="G285" s="5" t="n">
        <v>59</v>
      </c>
      <c r="H285" s="5" t="n">
        <v>87</v>
      </c>
      <c r="I285" s="5" t="n">
        <v>165</v>
      </c>
      <c r="J285" s="7" t="n">
        <v>140.78391701126</v>
      </c>
      <c r="K285" s="7" t="n">
        <v>192.18578061073</v>
      </c>
      <c r="L285" s="8" t="n">
        <v>0.521212121212121</v>
      </c>
      <c r="M285" s="8" t="n">
        <v>0.442179818121506</v>
      </c>
      <c r="N285" s="8" t="n">
        <v>0.59946882144185</v>
      </c>
      <c r="O285" s="8" t="n">
        <v>0.357575757575758</v>
      </c>
      <c r="P285" s="8" t="n">
        <v>0.284585068931761</v>
      </c>
      <c r="Q285" s="8" t="n">
        <v>0.435784462980038</v>
      </c>
      <c r="R285" s="8" t="n">
        <v>0.527272727272727</v>
      </c>
      <c r="S285" s="8" t="n">
        <v>0.448173823422607</v>
      </c>
      <c r="T285" s="8" t="n">
        <v>0.605374399652957</v>
      </c>
    </row>
    <row r="286" customFormat="false" ht="12.75" hidden="false" customHeight="false" outlineLevel="0" collapsed="false">
      <c r="A286" s="5" t="n">
        <v>4</v>
      </c>
      <c r="B286" s="5" t="n">
        <v>18</v>
      </c>
      <c r="C286" s="5" t="n">
        <v>2</v>
      </c>
      <c r="D286" s="5" t="s">
        <v>42</v>
      </c>
      <c r="E286" s="5" t="n">
        <v>3</v>
      </c>
      <c r="F286" s="5" t="n">
        <v>552</v>
      </c>
      <c r="G286" s="5" t="n">
        <v>682</v>
      </c>
      <c r="H286" s="5" t="n">
        <v>177</v>
      </c>
      <c r="I286" s="5" t="n">
        <v>898</v>
      </c>
      <c r="J286" s="7" t="n">
        <v>840.219263169009</v>
      </c>
      <c r="K286" s="7" t="n">
        <v>958.707587579797</v>
      </c>
      <c r="L286" s="8" t="n">
        <v>0.614699331848552</v>
      </c>
      <c r="M286" s="8" t="n">
        <v>0.581978016437839</v>
      </c>
      <c r="N286" s="8" t="n">
        <v>0.646665502585435</v>
      </c>
      <c r="O286" s="8" t="n">
        <v>0.759465478841871</v>
      </c>
      <c r="P286" s="8" t="n">
        <v>0.730129395328603</v>
      </c>
      <c r="Q286" s="8" t="n">
        <v>0.787088073403339</v>
      </c>
      <c r="R286" s="8" t="n">
        <v>0.197104677060134</v>
      </c>
      <c r="S286" s="8" t="n">
        <v>0.171557025323817</v>
      </c>
      <c r="T286" s="8" t="n">
        <v>0.224656358561064</v>
      </c>
    </row>
    <row r="287" customFormat="false" ht="12.75" hidden="false" customHeight="false" outlineLevel="0" collapsed="false">
      <c r="A287" s="5" t="n">
        <v>4</v>
      </c>
      <c r="B287" s="5" t="n">
        <v>24</v>
      </c>
      <c r="C287" s="5" t="n">
        <v>2</v>
      </c>
      <c r="D287" s="5" t="s">
        <v>42</v>
      </c>
      <c r="E287" s="5" t="n">
        <v>1</v>
      </c>
      <c r="F287" s="5" t="n">
        <v>212</v>
      </c>
      <c r="G287" s="5" t="n">
        <v>261</v>
      </c>
      <c r="H287" s="5" t="n">
        <v>453</v>
      </c>
      <c r="I287" s="5" t="n">
        <v>543</v>
      </c>
      <c r="J287" s="7" t="n">
        <v>498.282617179656</v>
      </c>
      <c r="K287" s="7" t="n">
        <v>590.653480425467</v>
      </c>
      <c r="L287" s="8" t="n">
        <v>0.390423572744015</v>
      </c>
      <c r="M287" s="8" t="n">
        <v>0.349163443781143</v>
      </c>
      <c r="N287" s="8" t="n">
        <v>0.432882972625349</v>
      </c>
      <c r="O287" s="8" t="n">
        <v>0.480662983425414</v>
      </c>
      <c r="P287" s="8" t="n">
        <v>0.437922687251102</v>
      </c>
      <c r="Q287" s="8" t="n">
        <v>0.523614775387074</v>
      </c>
      <c r="R287" s="8" t="n">
        <v>0.834254143646409</v>
      </c>
      <c r="S287" s="8" t="n">
        <v>0.800256167754898</v>
      </c>
      <c r="T287" s="8" t="n">
        <v>0.864561946045751</v>
      </c>
    </row>
    <row r="288" customFormat="false" ht="12.75" hidden="false" customHeight="false" outlineLevel="0" collapsed="false">
      <c r="A288" s="5" t="n">
        <v>4</v>
      </c>
      <c r="B288" s="5" t="n">
        <v>24</v>
      </c>
      <c r="C288" s="5" t="n">
        <v>2</v>
      </c>
      <c r="D288" s="5" t="s">
        <v>42</v>
      </c>
      <c r="E288" s="5" t="n">
        <v>2</v>
      </c>
      <c r="F288" s="5" t="n">
        <v>62</v>
      </c>
      <c r="G288" s="5" t="n">
        <v>63</v>
      </c>
      <c r="H288" s="5" t="n">
        <v>46</v>
      </c>
      <c r="I288" s="5" t="n">
        <v>116</v>
      </c>
      <c r="J288" s="7" t="n">
        <v>95.8530445014135</v>
      </c>
      <c r="K288" s="7" t="n">
        <v>139.130950478297</v>
      </c>
      <c r="L288" s="8" t="n">
        <v>0.53448275862069</v>
      </c>
      <c r="M288" s="8" t="n">
        <v>0.439542940765866</v>
      </c>
      <c r="N288" s="8" t="n">
        <v>0.627619474515891</v>
      </c>
      <c r="O288" s="8" t="n">
        <v>0.543103448275862</v>
      </c>
      <c r="P288" s="8" t="n">
        <v>0.448057639076803</v>
      </c>
      <c r="Q288" s="8" t="n">
        <v>0.635895212718167</v>
      </c>
      <c r="R288" s="8" t="n">
        <v>0.396551724137931</v>
      </c>
      <c r="S288" s="8" t="n">
        <v>0.306935545022199</v>
      </c>
      <c r="T288" s="8" t="n">
        <v>0.491583072268979</v>
      </c>
    </row>
    <row r="289" customFormat="false" ht="12.75" hidden="false" customHeight="false" outlineLevel="0" collapsed="false">
      <c r="A289" s="5" t="n">
        <v>4</v>
      </c>
      <c r="B289" s="5" t="n">
        <v>24</v>
      </c>
      <c r="C289" s="5" t="n">
        <v>2</v>
      </c>
      <c r="D289" s="5" t="s">
        <v>42</v>
      </c>
      <c r="E289" s="5" t="n">
        <v>3</v>
      </c>
      <c r="F289" s="5" t="n">
        <v>510</v>
      </c>
      <c r="G289" s="5" t="n">
        <v>658</v>
      </c>
      <c r="H289" s="5" t="n">
        <v>134</v>
      </c>
      <c r="I289" s="5" t="n">
        <v>821</v>
      </c>
      <c r="J289" s="7" t="n">
        <v>765.794030731842</v>
      </c>
      <c r="K289" s="7" t="n">
        <v>879.134304131151</v>
      </c>
      <c r="L289" s="8" t="n">
        <v>0.621193666260658</v>
      </c>
      <c r="M289" s="8" t="n">
        <v>0.587015556204306</v>
      </c>
      <c r="N289" s="8" t="n">
        <v>0.654498218991182</v>
      </c>
      <c r="O289" s="8" t="n">
        <v>0.801461632155907</v>
      </c>
      <c r="P289" s="8" t="n">
        <v>0.772504757185522</v>
      </c>
      <c r="Q289" s="8" t="n">
        <v>0.828234707814403</v>
      </c>
      <c r="R289" s="8" t="n">
        <v>0.163215590742996</v>
      </c>
      <c r="S289" s="8" t="n">
        <v>0.138572711324433</v>
      </c>
      <c r="T289" s="8" t="n">
        <v>0.1903035572340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BQ2" activePane="bottomRight" state="frozen"/>
      <selection pane="topLeft" activeCell="A1" activeCellId="0" sqref="A1"/>
      <selection pane="topRight" activeCell="BQ1" activeCellId="0" sqref="BQ1"/>
      <selection pane="bottomLeft" activeCell="A2" activeCellId="0" sqref="A2"/>
      <selection pane="bottomRight" activeCell="BY22" activeCellId="0" sqref="BY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5" width="7.85"/>
    <col collapsed="false" customWidth="true" hidden="false" outlineLevel="0" max="2" min="2" style="5" width="7.28"/>
    <col collapsed="false" customWidth="true" hidden="false" outlineLevel="0" max="3" min="3" style="5" width="14.99"/>
    <col collapsed="false" customWidth="true" hidden="false" outlineLevel="0" max="4" min="4" style="5" width="6.85"/>
    <col collapsed="false" customWidth="true" hidden="false" outlineLevel="0" max="5" min="5" style="5" width="7.85"/>
    <col collapsed="false" customWidth="true" hidden="false" outlineLevel="0" max="8" min="6" style="5" width="6.85"/>
    <col collapsed="false" customWidth="true" hidden="false" outlineLevel="0" max="31" min="12" style="5" width="12.28"/>
  </cols>
  <sheetData>
    <row r="1" customFormat="false" ht="12.75" hidden="false" customHeight="false" outlineLevel="0" collapsed="false">
      <c r="A1" s="5" t="s">
        <v>3</v>
      </c>
      <c r="B1" s="5" t="s">
        <v>0</v>
      </c>
      <c r="C1" s="5" t="s">
        <v>20</v>
      </c>
      <c r="D1" s="5" t="s">
        <v>21</v>
      </c>
      <c r="E1" s="5" t="s">
        <v>22</v>
      </c>
      <c r="F1" s="5" t="s">
        <v>23</v>
      </c>
      <c r="G1" s="5" t="s">
        <v>24</v>
      </c>
      <c r="H1" s="5" t="s">
        <v>25</v>
      </c>
      <c r="I1" s="5" t="s">
        <v>26</v>
      </c>
      <c r="J1" s="5" t="s">
        <v>27</v>
      </c>
      <c r="K1" s="5" t="s">
        <v>28</v>
      </c>
      <c r="L1" s="5" t="s">
        <v>29</v>
      </c>
      <c r="M1" s="5" t="s">
        <v>30</v>
      </c>
      <c r="N1" s="5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36</v>
      </c>
      <c r="T1" s="5" t="s">
        <v>43</v>
      </c>
      <c r="U1" s="5" t="s">
        <v>44</v>
      </c>
      <c r="V1" s="5" t="s">
        <v>45</v>
      </c>
      <c r="W1" s="5" t="s">
        <v>12</v>
      </c>
      <c r="X1" s="5" t="s">
        <v>46</v>
      </c>
      <c r="Y1" s="5" t="s">
        <v>47</v>
      </c>
      <c r="Z1" s="5" t="s">
        <v>14</v>
      </c>
      <c r="AA1" s="5" t="s">
        <v>48</v>
      </c>
      <c r="AB1" s="5" t="s">
        <v>49</v>
      </c>
      <c r="AC1" s="5" t="s">
        <v>16</v>
      </c>
      <c r="AD1" s="5" t="s">
        <v>50</v>
      </c>
      <c r="AE1" s="5" t="s">
        <v>51</v>
      </c>
      <c r="AF1" s="9" t="s">
        <v>52</v>
      </c>
      <c r="AG1" s="9" t="s">
        <v>53</v>
      </c>
      <c r="AH1" s="9" t="s">
        <v>54</v>
      </c>
      <c r="AI1" s="9" t="s">
        <v>55</v>
      </c>
      <c r="AJ1" s="9" t="s">
        <v>56</v>
      </c>
      <c r="AK1" s="9" t="s">
        <v>57</v>
      </c>
      <c r="AL1" s="9" t="s">
        <v>58</v>
      </c>
      <c r="AM1" s="9" t="s">
        <v>59</v>
      </c>
      <c r="AN1" s="9" t="s">
        <v>60</v>
      </c>
      <c r="AO1" s="9" t="s">
        <v>61</v>
      </c>
      <c r="AP1" s="9" t="s">
        <v>62</v>
      </c>
      <c r="AQ1" s="9" t="s">
        <v>63</v>
      </c>
      <c r="AR1" s="9" t="s">
        <v>64</v>
      </c>
      <c r="AS1" s="9" t="s">
        <v>65</v>
      </c>
      <c r="AT1" s="9" t="s">
        <v>66</v>
      </c>
      <c r="AU1" s="9" t="s">
        <v>67</v>
      </c>
      <c r="AV1" s="9" t="s">
        <v>68</v>
      </c>
      <c r="AW1" s="9" t="s">
        <v>69</v>
      </c>
      <c r="AX1" s="9" t="s">
        <v>70</v>
      </c>
      <c r="AY1" s="9" t="s">
        <v>71</v>
      </c>
      <c r="AZ1" s="9" t="s">
        <v>72</v>
      </c>
      <c r="BA1" s="9" t="s">
        <v>73</v>
      </c>
      <c r="BB1" s="9" t="s">
        <v>74</v>
      </c>
      <c r="BC1" s="9" t="s">
        <v>75</v>
      </c>
      <c r="BD1" s="9" t="s">
        <v>76</v>
      </c>
      <c r="BE1" s="9" t="s">
        <v>77</v>
      </c>
      <c r="BF1" s="9" t="s">
        <v>78</v>
      </c>
      <c r="BG1" s="9" t="s">
        <v>79</v>
      </c>
      <c r="BH1" s="9" t="s">
        <v>80</v>
      </c>
      <c r="BI1" s="9" t="s">
        <v>81</v>
      </c>
      <c r="BJ1" s="9" t="s">
        <v>82</v>
      </c>
      <c r="BK1" s="9" t="s">
        <v>83</v>
      </c>
      <c r="BL1" s="9" t="s">
        <v>84</v>
      </c>
      <c r="BM1" s="9" t="s">
        <v>85</v>
      </c>
      <c r="BN1" s="9" t="s">
        <v>86</v>
      </c>
      <c r="BO1" s="10" t="s">
        <v>87</v>
      </c>
      <c r="BP1" s="10" t="s">
        <v>88</v>
      </c>
      <c r="BQ1" s="10" t="s">
        <v>89</v>
      </c>
      <c r="BR1" s="10" t="s">
        <v>90</v>
      </c>
      <c r="BS1" s="10" t="s">
        <v>91</v>
      </c>
      <c r="BT1" s="11" t="s">
        <v>92</v>
      </c>
      <c r="BU1" s="11" t="s">
        <v>93</v>
      </c>
      <c r="BV1" s="11" t="s">
        <v>94</v>
      </c>
      <c r="BW1" s="11" t="s">
        <v>95</v>
      </c>
    </row>
    <row r="2" customFormat="false" ht="12.75" hidden="false" customHeight="false" outlineLevel="0" collapsed="false">
      <c r="A2" s="5" t="n">
        <v>1</v>
      </c>
      <c r="B2" s="5" t="n">
        <v>1</v>
      </c>
      <c r="C2" s="5" t="s">
        <v>37</v>
      </c>
      <c r="D2" s="5" t="n">
        <v>1</v>
      </c>
      <c r="E2" s="5" t="n">
        <v>313</v>
      </c>
      <c r="F2" s="5" t="n">
        <v>576</v>
      </c>
      <c r="G2" s="5" t="n">
        <v>732</v>
      </c>
      <c r="H2" s="5" t="n">
        <v>789</v>
      </c>
      <c r="I2" s="7" t="n">
        <v>734.899476814326</v>
      </c>
      <c r="J2" s="7" t="n">
        <v>846.029537582841</v>
      </c>
      <c r="K2" s="8" t="n">
        <v>0.396704689480355</v>
      </c>
      <c r="L2" s="8" t="n">
        <v>0.362376155629805</v>
      </c>
      <c r="M2" s="8" t="n">
        <v>0.431808118980028</v>
      </c>
      <c r="N2" s="8" t="n">
        <v>0.730038022813688</v>
      </c>
      <c r="O2" s="8" t="n">
        <v>0.697605782505439</v>
      </c>
      <c r="P2" s="8" t="n">
        <v>0.760740446365144</v>
      </c>
      <c r="Q2" s="8" t="n">
        <v>0.927756653992395</v>
      </c>
      <c r="R2" s="8" t="n">
        <v>0.907410501042967</v>
      </c>
      <c r="S2" s="8" t="n">
        <v>0.944827634479297</v>
      </c>
      <c r="T2" s="8" t="n">
        <v>0.341951626355296</v>
      </c>
      <c r="U2" s="8" t="n">
        <v>0.280519480519481</v>
      </c>
      <c r="V2" s="8" t="n">
        <v>0.398902821316615</v>
      </c>
      <c r="W2" s="8" t="n">
        <v>0.355704697986577</v>
      </c>
      <c r="X2" s="8" t="n">
        <v>0.285543608124253</v>
      </c>
      <c r="Y2" s="8" t="n">
        <v>0.420195872894864</v>
      </c>
      <c r="Z2" s="8" t="n">
        <v>0.421184320266889</v>
      </c>
      <c r="AA2" s="8" t="n">
        <v>0.362448979591837</v>
      </c>
      <c r="AB2" s="8" t="n">
        <v>0.483245149911817</v>
      </c>
      <c r="AC2" s="8" t="n">
        <v>0.599406398336062</v>
      </c>
      <c r="AD2" s="8" t="n">
        <v>0.545629469351414</v>
      </c>
      <c r="AE2" s="8" t="n">
        <v>0.657316420934109</v>
      </c>
      <c r="AF2" s="10" t="n">
        <v>0.05427</v>
      </c>
      <c r="AG2" s="10" t="n">
        <v>0.02811</v>
      </c>
      <c r="AH2" s="10" t="n">
        <v>0.006061</v>
      </c>
      <c r="AI2" s="10" t="n">
        <v>0.05272</v>
      </c>
      <c r="AJ2" s="10" t="n">
        <v>0.1128</v>
      </c>
      <c r="AK2" s="10" t="n">
        <v>0.01675</v>
      </c>
      <c r="AL2" s="10" t="n">
        <v>0.01332</v>
      </c>
      <c r="AM2" s="10" t="n">
        <v>0.0005808</v>
      </c>
      <c r="AN2" s="10" t="n">
        <v>0.0137</v>
      </c>
      <c r="AO2" s="10" t="n">
        <v>0.05138</v>
      </c>
      <c r="AP2" s="10" t="n">
        <v>0.8593</v>
      </c>
      <c r="AQ2" s="10" t="n">
        <v>0.01417</v>
      </c>
      <c r="AR2" s="10" t="n">
        <v>0.831</v>
      </c>
      <c r="AS2" s="10" t="n">
        <v>0.8598</v>
      </c>
      <c r="AT2" s="10" t="n">
        <v>0.8857</v>
      </c>
      <c r="AU2" s="10" t="n">
        <v>0.9093</v>
      </c>
      <c r="AV2" s="10" t="n">
        <v>0.01137</v>
      </c>
      <c r="AW2" s="10" t="n">
        <v>0.8857</v>
      </c>
      <c r="AX2" s="10" t="n">
        <v>0.9099</v>
      </c>
      <c r="AY2" s="10" t="n">
        <v>0.9301</v>
      </c>
      <c r="AZ2" s="10" t="n">
        <v>0.5402</v>
      </c>
      <c r="BA2" s="10" t="n">
        <v>0.01784</v>
      </c>
      <c r="BB2" s="10" t="n">
        <v>0.5051</v>
      </c>
      <c r="BC2" s="10" t="n">
        <v>0.5405</v>
      </c>
      <c r="BD2" s="10" t="n">
        <v>0.5743</v>
      </c>
      <c r="BE2" s="10" t="n">
        <v>0.4855</v>
      </c>
      <c r="BF2" s="10" t="n">
        <v>0.02402</v>
      </c>
      <c r="BG2" s="10" t="n">
        <v>0.4368</v>
      </c>
      <c r="BH2" s="10" t="n">
        <v>0.4863</v>
      </c>
      <c r="BI2" s="10" t="n">
        <v>0.5318</v>
      </c>
      <c r="BJ2" s="10" t="n">
        <v>0.4181</v>
      </c>
      <c r="BK2" s="10" t="n">
        <v>0.01709</v>
      </c>
      <c r="BL2" s="10" t="n">
        <v>0.3853</v>
      </c>
      <c r="BM2" s="10" t="n">
        <v>0.4176</v>
      </c>
      <c r="BN2" s="10" t="n">
        <v>0.4515</v>
      </c>
      <c r="BO2" s="10" t="n">
        <v>-0.493</v>
      </c>
      <c r="BP2" s="10" t="n">
        <v>0.002853</v>
      </c>
      <c r="BQ2" s="10" t="n">
        <v>-0.6906</v>
      </c>
      <c r="BR2" s="10" t="n">
        <v>-0.4909</v>
      </c>
      <c r="BS2" s="10" t="n">
        <v>-0.2949</v>
      </c>
      <c r="BT2" s="12" t="e">
        <f aca="false">NA()</f>
        <v>#N/A</v>
      </c>
      <c r="BU2" s="12" t="e">
        <f aca="false">NA()</f>
        <v>#N/A</v>
      </c>
      <c r="BV2" s="12" t="e">
        <f aca="false">NA()</f>
        <v>#N/A</v>
      </c>
      <c r="BW2" s="12" t="e">
        <f aca="false">NA()</f>
        <v>#N/A</v>
      </c>
    </row>
    <row r="3" customFormat="false" ht="12.75" hidden="false" customHeight="false" outlineLevel="0" collapsed="false">
      <c r="A3" s="5" t="n">
        <v>1</v>
      </c>
      <c r="B3" s="5" t="n">
        <v>1</v>
      </c>
      <c r="C3" s="5" t="s">
        <v>37</v>
      </c>
      <c r="D3" s="5" t="n">
        <v>2</v>
      </c>
      <c r="E3" s="5" t="n">
        <v>410</v>
      </c>
      <c r="F3" s="5" t="n">
        <v>688</v>
      </c>
      <c r="G3" s="5" t="n">
        <v>485</v>
      </c>
      <c r="H3" s="5" t="n">
        <v>876</v>
      </c>
      <c r="I3" s="7" t="n">
        <v>818.943247392422</v>
      </c>
      <c r="J3" s="7" t="n">
        <v>935.984007425046</v>
      </c>
      <c r="K3" s="8" t="n">
        <v>0.468036529680365</v>
      </c>
      <c r="L3" s="8" t="n">
        <v>0.434578178947753</v>
      </c>
      <c r="M3" s="8" t="n">
        <v>0.501710534362448</v>
      </c>
      <c r="N3" s="8" t="n">
        <v>0.785388127853881</v>
      </c>
      <c r="O3" s="8" t="n">
        <v>0.756692547058598</v>
      </c>
      <c r="P3" s="8" t="n">
        <v>0.812149153808157</v>
      </c>
      <c r="Q3" s="8" t="n">
        <v>0.55365296803653</v>
      </c>
      <c r="R3" s="8" t="n">
        <v>0.520028880257017</v>
      </c>
      <c r="S3" s="8" t="n">
        <v>0.586915035481576</v>
      </c>
      <c r="T3" s="8" t="n">
        <v>0.353982300884956</v>
      </c>
      <c r="U3" s="8" t="n">
        <v>0.297074268567142</v>
      </c>
      <c r="V3" s="8" t="n">
        <v>0.406976744186047</v>
      </c>
      <c r="W3" s="8" t="n">
        <v>0.355201499531396</v>
      </c>
      <c r="X3" s="8" t="n">
        <v>0.290674603174603</v>
      </c>
      <c r="Y3" s="8" t="n">
        <v>0.414835164835165</v>
      </c>
      <c r="Z3" s="8" t="n">
        <v>0.081858407079646</v>
      </c>
      <c r="AA3" s="8" t="n">
        <v>0.0390068964977377</v>
      </c>
      <c r="AB3" s="8" t="n">
        <v>0.126781695423856</v>
      </c>
      <c r="AC3" s="8" t="n">
        <v>0.247850693005065</v>
      </c>
      <c r="AD3" s="8" t="n">
        <v>0.209842419205473</v>
      </c>
      <c r="AE3" s="8" t="n">
        <v>0.287031812452126</v>
      </c>
      <c r="AF3" s="10" t="n">
        <v>0.1318</v>
      </c>
      <c r="AG3" s="10" t="n">
        <v>0.02838</v>
      </c>
      <c r="AH3" s="10" t="n">
        <v>0.07564</v>
      </c>
      <c r="AI3" s="10" t="n">
        <v>0.1312</v>
      </c>
      <c r="AJ3" s="10" t="n">
        <v>0.1895</v>
      </c>
      <c r="AK3" s="10" t="n">
        <v>0.01357</v>
      </c>
      <c r="AL3" s="10" t="n">
        <v>0.01088</v>
      </c>
      <c r="AM3" s="10" t="n">
        <v>0.0006672</v>
      </c>
      <c r="AN3" s="10" t="n">
        <v>0.0113</v>
      </c>
      <c r="AO3" s="10" t="n">
        <v>0.04034</v>
      </c>
      <c r="AP3" s="10" t="n">
        <v>0.2666</v>
      </c>
      <c r="AQ3" s="10" t="n">
        <v>0.02187</v>
      </c>
      <c r="AR3" s="10" t="n">
        <v>0.2236</v>
      </c>
      <c r="AS3" s="10" t="n">
        <v>0.2665</v>
      </c>
      <c r="AT3" s="10" t="n">
        <v>0.3082</v>
      </c>
      <c r="AU3" s="10" t="n">
        <v>0.3676</v>
      </c>
      <c r="AV3" s="10" t="n">
        <v>0.02443</v>
      </c>
      <c r="AW3" s="10" t="n">
        <v>0.3184</v>
      </c>
      <c r="AX3" s="10" t="n">
        <v>0.3676</v>
      </c>
      <c r="AY3" s="10" t="n">
        <v>0.4166</v>
      </c>
      <c r="AZ3" s="10" t="n">
        <v>0.4579</v>
      </c>
      <c r="BA3" s="10" t="n">
        <v>0.01963</v>
      </c>
      <c r="BB3" s="10" t="n">
        <v>0.4184</v>
      </c>
      <c r="BC3" s="10" t="n">
        <v>0.4583</v>
      </c>
      <c r="BD3" s="10" t="n">
        <v>0.4959</v>
      </c>
      <c r="BE3" s="10" t="n">
        <v>0.3971</v>
      </c>
      <c r="BF3" s="10" t="n">
        <v>0.02499</v>
      </c>
      <c r="BG3" s="10" t="n">
        <v>0.3488</v>
      </c>
      <c r="BH3" s="10" t="n">
        <v>0.3976</v>
      </c>
      <c r="BI3" s="10" t="n">
        <v>0.4452</v>
      </c>
      <c r="BJ3" s="10" t="n">
        <v>0.1993</v>
      </c>
      <c r="BK3" s="10" t="n">
        <v>0.01518</v>
      </c>
      <c r="BL3" s="10" t="n">
        <v>0.1699</v>
      </c>
      <c r="BM3" s="10" t="n">
        <v>0.1989</v>
      </c>
      <c r="BN3" s="10" t="n">
        <v>0.2301</v>
      </c>
      <c r="BO3" s="10" t="n">
        <v>0.06358</v>
      </c>
      <c r="BP3" s="10" t="n">
        <v>0.002919</v>
      </c>
      <c r="BQ3" s="10" t="n">
        <v>-0.2107</v>
      </c>
      <c r="BR3" s="10" t="n">
        <v>0.06119</v>
      </c>
      <c r="BS3" s="10" t="n">
        <v>0.3549</v>
      </c>
      <c r="BT3" s="12" t="e">
        <f aca="false">NA()</f>
        <v>#N/A</v>
      </c>
      <c r="BU3" s="12" t="e">
        <f aca="false">NA()</f>
        <v>#N/A</v>
      </c>
      <c r="BV3" s="12" t="e">
        <f aca="false">NA()</f>
        <v>#N/A</v>
      </c>
      <c r="BW3" s="12" t="e">
        <f aca="false">NA()</f>
        <v>#N/A</v>
      </c>
    </row>
    <row r="4" customFormat="false" ht="12.75" hidden="false" customHeight="false" outlineLevel="0" collapsed="false">
      <c r="A4" s="5" t="n">
        <v>1</v>
      </c>
      <c r="B4" s="5" t="n">
        <v>1</v>
      </c>
      <c r="C4" s="5" t="s">
        <v>37</v>
      </c>
      <c r="D4" s="5" t="n">
        <v>3</v>
      </c>
      <c r="E4" s="5" t="n">
        <v>647</v>
      </c>
      <c r="F4" s="5" t="n">
        <v>1159</v>
      </c>
      <c r="G4" s="5" t="n">
        <v>512</v>
      </c>
      <c r="H4" s="5" t="n">
        <v>1376</v>
      </c>
      <c r="I4" s="7" t="n">
        <v>1304.24790551233</v>
      </c>
      <c r="J4" s="7" t="n">
        <v>1450.67271682513</v>
      </c>
      <c r="K4" s="8" t="n">
        <v>0.470203488372093</v>
      </c>
      <c r="L4" s="8" t="n">
        <v>0.44355617278852</v>
      </c>
      <c r="M4" s="8" t="n">
        <v>0.496978294150841</v>
      </c>
      <c r="N4" s="8" t="n">
        <v>0.842296511627907</v>
      </c>
      <c r="O4" s="8" t="n">
        <v>0.82194863375481</v>
      </c>
      <c r="P4" s="8" t="n">
        <v>0.861170283333308</v>
      </c>
      <c r="Q4" s="8" t="n">
        <v>0.372093023255814</v>
      </c>
      <c r="R4" s="8" t="n">
        <v>0.346486325791091</v>
      </c>
      <c r="S4" s="8" t="n">
        <v>0.398247310527406</v>
      </c>
      <c r="T4" s="8" t="n">
        <v>0.380459252588924</v>
      </c>
      <c r="U4" s="8" t="n">
        <v>0.337511606313835</v>
      </c>
      <c r="V4" s="8" t="n">
        <v>0.421099687080912</v>
      </c>
      <c r="W4" s="8" t="n">
        <v>0.370792616720955</v>
      </c>
      <c r="X4" s="8" t="n">
        <v>0.323399496420563</v>
      </c>
      <c r="Y4" s="8" t="n">
        <v>0.415766738660907</v>
      </c>
      <c r="Z4" s="8" t="n">
        <v>0.122917604682575</v>
      </c>
      <c r="AA4" s="8" t="n">
        <v>0.0977239752375706</v>
      </c>
      <c r="AB4" s="8" t="n">
        <v>0.148945921173236</v>
      </c>
      <c r="AC4" s="8" t="n">
        <v>0.183617437622983</v>
      </c>
      <c r="AD4" s="8" t="n">
        <v>0.161530085948457</v>
      </c>
      <c r="AE4" s="8" t="n">
        <v>0.206594503324286</v>
      </c>
      <c r="AF4" s="10" t="n">
        <v>0.08992</v>
      </c>
      <c r="AG4" s="10" t="n">
        <v>0.02485</v>
      </c>
      <c r="AH4" s="10" t="n">
        <v>0.04001</v>
      </c>
      <c r="AI4" s="10" t="n">
        <v>0.08965</v>
      </c>
      <c r="AJ4" s="10" t="n">
        <v>0.1375</v>
      </c>
      <c r="AK4" s="10" t="n">
        <v>0.002419</v>
      </c>
      <c r="AL4" s="10" t="n">
        <v>0.002693</v>
      </c>
      <c r="AM4" s="10" t="n">
        <v>7.515E-005</v>
      </c>
      <c r="AN4" s="10" t="n">
        <v>0.001591</v>
      </c>
      <c r="AO4" s="10" t="n">
        <v>0.009059</v>
      </c>
      <c r="AP4" s="10" t="n">
        <v>0.1561</v>
      </c>
      <c r="AQ4" s="10" t="n">
        <v>0.01246</v>
      </c>
      <c r="AR4" s="10" t="n">
        <v>0.1328</v>
      </c>
      <c r="AS4" s="10" t="n">
        <v>0.1555</v>
      </c>
      <c r="AT4" s="10" t="n">
        <v>0.182</v>
      </c>
      <c r="AU4" s="10" t="n">
        <v>0.2656</v>
      </c>
      <c r="AV4" s="10" t="n">
        <v>0.01554</v>
      </c>
      <c r="AW4" s="10" t="n">
        <v>0.2356</v>
      </c>
      <c r="AX4" s="10" t="n">
        <v>0.2655</v>
      </c>
      <c r="AY4" s="10" t="n">
        <v>0.2967</v>
      </c>
      <c r="AZ4" s="10" t="n">
        <v>0.381</v>
      </c>
      <c r="BA4" s="10" t="n">
        <v>0.01777</v>
      </c>
      <c r="BB4" s="10" t="n">
        <v>0.3455</v>
      </c>
      <c r="BC4" s="10" t="n">
        <v>0.3814</v>
      </c>
      <c r="BD4" s="10" t="n">
        <v>0.415</v>
      </c>
      <c r="BE4" s="10" t="n">
        <v>0.3255</v>
      </c>
      <c r="BF4" s="10" t="n">
        <v>0.02272</v>
      </c>
      <c r="BG4" s="10" t="n">
        <v>0.2808</v>
      </c>
      <c r="BH4" s="10" t="n">
        <v>0.3258</v>
      </c>
      <c r="BI4" s="10" t="n">
        <v>0.3693</v>
      </c>
      <c r="BJ4" s="10" t="n">
        <v>0.1644</v>
      </c>
      <c r="BK4" s="10" t="n">
        <v>0.01081</v>
      </c>
      <c r="BL4" s="10" t="n">
        <v>0.1438</v>
      </c>
      <c r="BM4" s="10" t="n">
        <v>0.164</v>
      </c>
      <c r="BN4" s="10" t="n">
        <v>0.1858</v>
      </c>
      <c r="BO4" s="10" t="n">
        <v>0.1287</v>
      </c>
      <c r="BP4" s="10" t="n">
        <v>0.002896</v>
      </c>
      <c r="BQ4" s="10" t="n">
        <v>-0.07699</v>
      </c>
      <c r="BR4" s="10" t="n">
        <v>0.1273</v>
      </c>
      <c r="BS4" s="10" t="n">
        <v>0.3509</v>
      </c>
      <c r="BT4" s="12" t="e">
        <f aca="false">NA()</f>
        <v>#N/A</v>
      </c>
      <c r="BU4" s="12" t="e">
        <f aca="false">NA()</f>
        <v>#N/A</v>
      </c>
      <c r="BV4" s="12" t="e">
        <f aca="false">NA()</f>
        <v>#N/A</v>
      </c>
      <c r="BW4" s="12" t="e">
        <f aca="false">NA()</f>
        <v>#N/A</v>
      </c>
    </row>
    <row r="5" customFormat="false" ht="12.75" hidden="false" customHeight="false" outlineLevel="0" collapsed="false">
      <c r="A5" s="5" t="n">
        <v>1</v>
      </c>
      <c r="B5" s="5" t="n">
        <v>2</v>
      </c>
      <c r="C5" s="5" t="s">
        <v>37</v>
      </c>
      <c r="D5" s="5" t="n">
        <v>1</v>
      </c>
      <c r="E5" s="5" t="n">
        <v>519</v>
      </c>
      <c r="F5" s="5" t="n">
        <v>891</v>
      </c>
      <c r="G5" s="5" t="n">
        <v>990</v>
      </c>
      <c r="H5" s="5" t="n">
        <v>1207</v>
      </c>
      <c r="I5" s="7" t="n">
        <v>1139.85916177986</v>
      </c>
      <c r="J5" s="7" t="n">
        <v>1277.06323497204</v>
      </c>
      <c r="K5" s="8" t="n">
        <v>0.429991714995857</v>
      </c>
      <c r="L5" s="8" t="n">
        <v>0.401847470838925</v>
      </c>
      <c r="M5" s="8" t="n">
        <v>0.45847785505448</v>
      </c>
      <c r="N5" s="8" t="n">
        <v>0.738193869096935</v>
      </c>
      <c r="O5" s="8" t="n">
        <v>0.712417519410544</v>
      </c>
      <c r="P5" s="8" t="n">
        <v>0.762804185009239</v>
      </c>
      <c r="Q5" s="8" t="n">
        <v>0.820215410107705</v>
      </c>
      <c r="R5" s="8" t="n">
        <v>0.797365795181072</v>
      </c>
      <c r="S5" s="8" t="n">
        <v>0.841492655338641</v>
      </c>
      <c r="T5" s="8" t="n">
        <v>0.355235042735043</v>
      </c>
      <c r="U5" s="8" t="n">
        <v>0.307300509337861</v>
      </c>
      <c r="V5" s="8" t="n">
        <v>0.400526315789474</v>
      </c>
      <c r="W5" s="8" t="n">
        <v>0.3125</v>
      </c>
      <c r="X5" s="8" t="n">
        <v>0.251180917526154</v>
      </c>
      <c r="Y5" s="8" t="n">
        <v>0.368895739037218</v>
      </c>
      <c r="Z5" s="8" t="n">
        <v>0.340277777777778</v>
      </c>
      <c r="AA5" s="8" t="n">
        <v>0.296794208893485</v>
      </c>
      <c r="AB5" s="8" t="n">
        <v>0.386199220923762</v>
      </c>
      <c r="AC5" s="8" t="n">
        <v>0.501907814407814</v>
      </c>
      <c r="AD5" s="8" t="n">
        <v>0.462548426577757</v>
      </c>
      <c r="AE5" s="8" t="n">
        <v>0.543589604426807</v>
      </c>
      <c r="AF5" s="10" t="n">
        <v>0.1169</v>
      </c>
      <c r="AG5" s="10" t="n">
        <v>0.02412</v>
      </c>
      <c r="AH5" s="10" t="n">
        <v>0.06917</v>
      </c>
      <c r="AI5" s="10" t="n">
        <v>0.1171</v>
      </c>
      <c r="AJ5" s="10" t="n">
        <v>0.1609</v>
      </c>
      <c r="AK5" s="10" t="n">
        <v>0.007605</v>
      </c>
      <c r="AL5" s="10" t="n">
        <v>0.007197</v>
      </c>
      <c r="AM5" s="10" t="n">
        <v>0.0001569</v>
      </c>
      <c r="AN5" s="10" t="n">
        <v>0.005605</v>
      </c>
      <c r="AO5" s="10" t="n">
        <v>0.02714</v>
      </c>
      <c r="AP5" s="10" t="n">
        <v>0.675</v>
      </c>
      <c r="AQ5" s="10" t="n">
        <v>0.01572</v>
      </c>
      <c r="AR5" s="10" t="n">
        <v>0.6439</v>
      </c>
      <c r="AS5" s="10" t="n">
        <v>0.6749</v>
      </c>
      <c r="AT5" s="10" t="n">
        <v>0.7057</v>
      </c>
      <c r="AU5" s="10" t="n">
        <v>0.7661</v>
      </c>
      <c r="AV5" s="10" t="n">
        <v>0.01457</v>
      </c>
      <c r="AW5" s="10" t="n">
        <v>0.7375</v>
      </c>
      <c r="AX5" s="10" t="n">
        <v>0.7664</v>
      </c>
      <c r="AY5" s="10" t="n">
        <v>0.7941</v>
      </c>
      <c r="AZ5" s="10" t="n">
        <v>0.2889</v>
      </c>
      <c r="BA5" s="10" t="n">
        <v>0.02298</v>
      </c>
      <c r="BB5" s="10" t="n">
        <v>0.2426</v>
      </c>
      <c r="BC5" s="10" t="n">
        <v>0.2896</v>
      </c>
      <c r="BD5" s="10" t="n">
        <v>0.3333</v>
      </c>
      <c r="BE5" s="10" t="n">
        <v>0.2062</v>
      </c>
      <c r="BF5" s="10" t="n">
        <v>0.03029</v>
      </c>
      <c r="BG5" s="10" t="n">
        <v>0.1444</v>
      </c>
      <c r="BH5" s="10" t="n">
        <v>0.2068</v>
      </c>
      <c r="BI5" s="10" t="n">
        <v>0.2632</v>
      </c>
      <c r="BJ5" s="10" t="n">
        <v>0.5448</v>
      </c>
      <c r="BK5" s="10" t="n">
        <v>0.0206</v>
      </c>
      <c r="BL5" s="10" t="n">
        <v>0.5049</v>
      </c>
      <c r="BM5" s="10" t="n">
        <v>0.5445</v>
      </c>
      <c r="BN5" s="10" t="n">
        <v>0.5862</v>
      </c>
      <c r="BO5" s="10" t="n">
        <v>0.4759</v>
      </c>
      <c r="BP5" s="10" t="n">
        <v>0.002383</v>
      </c>
      <c r="BQ5" s="10" t="n">
        <v>0.2724</v>
      </c>
      <c r="BR5" s="10" t="n">
        <v>0.4732</v>
      </c>
      <c r="BS5" s="10" t="n">
        <v>0.6815</v>
      </c>
      <c r="BT5" s="12" t="e">
        <f aca="false">NA()</f>
        <v>#N/A</v>
      </c>
      <c r="BU5" s="12" t="e">
        <f aca="false">NA()</f>
        <v>#N/A</v>
      </c>
      <c r="BV5" s="12" t="e">
        <f aca="false">NA()</f>
        <v>#N/A</v>
      </c>
      <c r="BW5" s="12" t="e">
        <f aca="false">NA()</f>
        <v>#N/A</v>
      </c>
    </row>
    <row r="6" customFormat="false" ht="12.75" hidden="false" customHeight="false" outlineLevel="0" collapsed="false">
      <c r="A6" s="5" t="n">
        <v>1</v>
      </c>
      <c r="B6" s="5" t="n">
        <v>2</v>
      </c>
      <c r="C6" s="5" t="s">
        <v>37</v>
      </c>
      <c r="D6" s="5" t="n">
        <v>2</v>
      </c>
      <c r="E6" s="5" t="n">
        <v>457</v>
      </c>
      <c r="F6" s="5" t="n">
        <v>842</v>
      </c>
      <c r="G6" s="5" t="n">
        <v>603</v>
      </c>
      <c r="H6" s="5" t="n">
        <v>1184</v>
      </c>
      <c r="I6" s="7" t="n">
        <v>1117.51110127385</v>
      </c>
      <c r="J6" s="7" t="n">
        <v>1253.41156583255</v>
      </c>
      <c r="K6" s="8" t="n">
        <v>0.38597972972973</v>
      </c>
      <c r="L6" s="8" t="n">
        <v>0.35814018038014</v>
      </c>
      <c r="M6" s="8" t="n">
        <v>0.414387205903414</v>
      </c>
      <c r="N6" s="8" t="n">
        <v>0.711148648648649</v>
      </c>
      <c r="O6" s="8" t="n">
        <v>0.684408034739338</v>
      </c>
      <c r="P6" s="8" t="n">
        <v>0.736836031356258</v>
      </c>
      <c r="Q6" s="8" t="n">
        <v>0.509290540540541</v>
      </c>
      <c r="R6" s="8" t="n">
        <v>0.480400001749444</v>
      </c>
      <c r="S6" s="8" t="n">
        <v>0.538134827377237</v>
      </c>
      <c r="T6" s="8" t="n">
        <v>0.341124095715081</v>
      </c>
      <c r="U6" s="8" t="n">
        <v>0.29126213592233</v>
      </c>
      <c r="V6" s="8" t="n">
        <v>0.38801261829653</v>
      </c>
      <c r="W6" s="8" t="n">
        <v>0.27972626176219</v>
      </c>
      <c r="X6" s="8" t="n">
        <v>0.213541666666667</v>
      </c>
      <c r="Y6" s="8" t="n">
        <v>0.341567614216511</v>
      </c>
      <c r="Z6" s="8" t="n">
        <v>0.121313299944352</v>
      </c>
      <c r="AA6" s="8" t="n">
        <v>0.0856515957446808</v>
      </c>
      <c r="AB6" s="8" t="n">
        <v>0.15814226925338</v>
      </c>
      <c r="AC6" s="8" t="n">
        <v>0.247402816466222</v>
      </c>
      <c r="AD6" s="8" t="n">
        <v>0.216243706678074</v>
      </c>
      <c r="AE6" s="8" t="n">
        <v>0.279452850139698</v>
      </c>
      <c r="AF6" s="10" t="n">
        <v>0.0189</v>
      </c>
      <c r="AG6" s="10" t="n">
        <v>0.01486</v>
      </c>
      <c r="AH6" s="10" t="n">
        <v>0.0007492</v>
      </c>
      <c r="AI6" s="10" t="n">
        <v>0.01572</v>
      </c>
      <c r="AJ6" s="10" t="n">
        <v>0.05417</v>
      </c>
      <c r="AK6" s="10" t="n">
        <v>0.04705</v>
      </c>
      <c r="AL6" s="10" t="n">
        <v>0.01627</v>
      </c>
      <c r="AM6" s="10" t="n">
        <v>0.01607</v>
      </c>
      <c r="AN6" s="10" t="n">
        <v>0.04682</v>
      </c>
      <c r="AO6" s="10" t="n">
        <v>0.08081</v>
      </c>
      <c r="AP6" s="10" t="n">
        <v>0.195</v>
      </c>
      <c r="AQ6" s="10" t="n">
        <v>0.01891</v>
      </c>
      <c r="AR6" s="10" t="n">
        <v>0.1591</v>
      </c>
      <c r="AS6" s="10" t="n">
        <v>0.1944</v>
      </c>
      <c r="AT6" s="10" t="n">
        <v>0.2347</v>
      </c>
      <c r="AU6" s="10" t="n">
        <v>0.2924</v>
      </c>
      <c r="AV6" s="10" t="n">
        <v>0.02171</v>
      </c>
      <c r="AW6" s="10" t="n">
        <v>0.2496</v>
      </c>
      <c r="AX6" s="10" t="n">
        <v>0.2927</v>
      </c>
      <c r="AY6" s="10" t="n">
        <v>0.3344</v>
      </c>
      <c r="AZ6" s="10" t="n">
        <v>0.2731</v>
      </c>
      <c r="BA6" s="10" t="n">
        <v>0.02296</v>
      </c>
      <c r="BB6" s="10" t="n">
        <v>0.2278</v>
      </c>
      <c r="BC6" s="10" t="n">
        <v>0.2735</v>
      </c>
      <c r="BD6" s="10" t="n">
        <v>0.3175</v>
      </c>
      <c r="BE6" s="10" t="n">
        <v>0.2559</v>
      </c>
      <c r="BF6" s="10" t="n">
        <v>0.0281</v>
      </c>
      <c r="BG6" s="10" t="n">
        <v>0.1991</v>
      </c>
      <c r="BH6" s="10" t="n">
        <v>0.2566</v>
      </c>
      <c r="BI6" s="10" t="n">
        <v>0.3083</v>
      </c>
      <c r="BJ6" s="10" t="n">
        <v>0.2125</v>
      </c>
      <c r="BK6" s="10" t="n">
        <v>0.01726</v>
      </c>
      <c r="BL6" s="10" t="n">
        <v>0.1791</v>
      </c>
      <c r="BM6" s="10" t="n">
        <v>0.2122</v>
      </c>
      <c r="BN6" s="10" t="n">
        <v>0.2477</v>
      </c>
      <c r="BO6" s="10" t="n">
        <v>1.724</v>
      </c>
      <c r="BP6" s="10" t="n">
        <v>0.01501</v>
      </c>
      <c r="BQ6" s="10" t="n">
        <v>1.14</v>
      </c>
      <c r="BR6" s="10" t="n">
        <v>1.659</v>
      </c>
      <c r="BS6" s="10" t="n">
        <v>2.651</v>
      </c>
      <c r="BT6" s="12" t="e">
        <f aca="false">NA()</f>
        <v>#N/A</v>
      </c>
      <c r="BU6" s="12" t="e">
        <f aca="false">NA()</f>
        <v>#N/A</v>
      </c>
      <c r="BV6" s="12" t="e">
        <f aca="false">NA()</f>
        <v>#N/A</v>
      </c>
      <c r="BW6" s="12" t="e">
        <f aca="false">NA()</f>
        <v>#N/A</v>
      </c>
    </row>
    <row r="7" customFormat="false" ht="12.75" hidden="false" customHeight="false" outlineLevel="0" collapsed="false">
      <c r="A7" s="5" t="n">
        <v>1</v>
      </c>
      <c r="B7" s="5" t="n">
        <v>2</v>
      </c>
      <c r="C7" s="5" t="s">
        <v>37</v>
      </c>
      <c r="D7" s="5" t="n">
        <v>3</v>
      </c>
      <c r="E7" s="5" t="n">
        <v>606</v>
      </c>
      <c r="F7" s="5" t="n">
        <v>1030</v>
      </c>
      <c r="G7" s="5" t="n">
        <v>367</v>
      </c>
      <c r="H7" s="5" t="n">
        <v>1303</v>
      </c>
      <c r="I7" s="7" t="n">
        <v>1233.20286491401</v>
      </c>
      <c r="J7" s="7" t="n">
        <v>1375.71848157283</v>
      </c>
      <c r="K7" s="8" t="n">
        <v>0.465080583269378</v>
      </c>
      <c r="L7" s="8" t="n">
        <v>0.43771949128113</v>
      </c>
      <c r="M7" s="8" t="n">
        <v>0.492599525065317</v>
      </c>
      <c r="N7" s="8" t="n">
        <v>0.79048349961627</v>
      </c>
      <c r="O7" s="8" t="n">
        <v>0.767359403214015</v>
      </c>
      <c r="P7" s="8" t="n">
        <v>0.812289130444644</v>
      </c>
      <c r="Q7" s="8" t="n">
        <v>0.281657712970069</v>
      </c>
      <c r="R7" s="8" t="n">
        <v>0.257365926160299</v>
      </c>
      <c r="S7" s="8" t="n">
        <v>0.306938442302861</v>
      </c>
      <c r="T7" s="8" t="n">
        <v>0.361587457128858</v>
      </c>
      <c r="U7" s="8" t="n">
        <v>0.31586752347998</v>
      </c>
      <c r="V7" s="8" t="n">
        <v>0.404705882352941</v>
      </c>
      <c r="W7" s="8" t="n">
        <v>0.325916230366492</v>
      </c>
      <c r="X7" s="8" t="n">
        <v>0.270404374728111</v>
      </c>
      <c r="Y7" s="8" t="n">
        <v>0.377358788731722</v>
      </c>
      <c r="Z7" s="8" t="n">
        <v>0.0872121509064184</v>
      </c>
      <c r="AA7" s="8" t="n">
        <v>0.0640111915522229</v>
      </c>
      <c r="AB7" s="8" t="n">
        <v>0.111218580407946</v>
      </c>
      <c r="AC7" s="8" t="n">
        <v>0.133012974836584</v>
      </c>
      <c r="AD7" s="8" t="n">
        <v>0.112631123971626</v>
      </c>
      <c r="AE7" s="8" t="n">
        <v>0.154164355249475</v>
      </c>
      <c r="AF7" s="10" t="n">
        <v>0.07514</v>
      </c>
      <c r="AG7" s="10" t="n">
        <v>0.02501</v>
      </c>
      <c r="AH7" s="10" t="n">
        <v>0.02551</v>
      </c>
      <c r="AI7" s="10" t="n">
        <v>0.07529</v>
      </c>
      <c r="AJ7" s="10" t="n">
        <v>0.1235</v>
      </c>
      <c r="AK7" s="10" t="n">
        <v>0.03683</v>
      </c>
      <c r="AL7" s="10" t="n">
        <v>0.01312</v>
      </c>
      <c r="AM7" s="10" t="n">
        <v>0.01183</v>
      </c>
      <c r="AN7" s="10" t="n">
        <v>0.03678</v>
      </c>
      <c r="AO7" s="10" t="n">
        <v>0.0635</v>
      </c>
      <c r="AP7" s="10" t="n">
        <v>0.1045</v>
      </c>
      <c r="AQ7" s="10" t="n">
        <v>0.01225</v>
      </c>
      <c r="AR7" s="10" t="n">
        <v>0.08126</v>
      </c>
      <c r="AS7" s="10" t="n">
        <v>0.1044</v>
      </c>
      <c r="AT7" s="10" t="n">
        <v>0.1305</v>
      </c>
      <c r="AU7" s="10" t="n">
        <v>0.1668</v>
      </c>
      <c r="AV7" s="10" t="n">
        <v>0.01402</v>
      </c>
      <c r="AW7" s="10" t="n">
        <v>0.1391</v>
      </c>
      <c r="AX7" s="10" t="n">
        <v>0.1667</v>
      </c>
      <c r="AY7" s="10" t="n">
        <v>0.1949</v>
      </c>
      <c r="AZ7" s="10" t="n">
        <v>0.407</v>
      </c>
      <c r="BA7" s="10" t="n">
        <v>0.01739</v>
      </c>
      <c r="BB7" s="10" t="n">
        <v>0.3726</v>
      </c>
      <c r="BC7" s="10" t="n">
        <v>0.4071</v>
      </c>
      <c r="BD7" s="10" t="n">
        <v>0.4409</v>
      </c>
      <c r="BE7" s="10" t="n">
        <v>0.3952</v>
      </c>
      <c r="BF7" s="10" t="n">
        <v>0.02135</v>
      </c>
      <c r="BG7" s="10" t="n">
        <v>0.3533</v>
      </c>
      <c r="BH7" s="10" t="n">
        <v>0.3952</v>
      </c>
      <c r="BI7" s="10" t="n">
        <v>0.436</v>
      </c>
      <c r="BJ7" s="10" t="n">
        <v>0.09891</v>
      </c>
      <c r="BK7" s="10" t="n">
        <v>0.008833</v>
      </c>
      <c r="BL7" s="10" t="n">
        <v>0.08151</v>
      </c>
      <c r="BM7" s="10" t="n">
        <v>0.09878</v>
      </c>
      <c r="BN7" s="10" t="n">
        <v>0.1165</v>
      </c>
      <c r="BO7" s="10" t="n">
        <v>0.6741</v>
      </c>
      <c r="BP7" s="10" t="n">
        <v>0.007173</v>
      </c>
      <c r="BQ7" s="10" t="n">
        <v>0.2941</v>
      </c>
      <c r="BR7" s="10" t="n">
        <v>0.6672</v>
      </c>
      <c r="BS7" s="10" t="n">
        <v>1.116</v>
      </c>
      <c r="BT7" s="12" t="e">
        <f aca="false">NA()</f>
        <v>#N/A</v>
      </c>
      <c r="BU7" s="12" t="e">
        <f aca="false">NA()</f>
        <v>#N/A</v>
      </c>
      <c r="BV7" s="12" t="e">
        <f aca="false">NA()</f>
        <v>#N/A</v>
      </c>
      <c r="BW7" s="12" t="e">
        <f aca="false">NA()</f>
        <v>#N/A</v>
      </c>
    </row>
    <row r="8" customFormat="false" ht="12.75" hidden="false" customHeight="false" outlineLevel="0" collapsed="false">
      <c r="A8" s="5" t="n">
        <v>1</v>
      </c>
      <c r="B8" s="5" t="n">
        <v>1</v>
      </c>
      <c r="C8" s="5" t="s">
        <v>38</v>
      </c>
      <c r="D8" s="5" t="n">
        <v>1</v>
      </c>
      <c r="E8" s="5" t="n">
        <v>360</v>
      </c>
      <c r="F8" s="5" t="n">
        <v>894</v>
      </c>
      <c r="G8" s="5" t="n">
        <v>227</v>
      </c>
      <c r="H8" s="5" t="n">
        <v>1199</v>
      </c>
      <c r="I8" s="7" t="n">
        <v>1132.08521297232</v>
      </c>
      <c r="J8" s="7" t="n">
        <v>1268.83727693578</v>
      </c>
      <c r="K8" s="8" t="n">
        <v>0.300250208507089</v>
      </c>
      <c r="L8" s="8" t="n">
        <v>0.27440462183113</v>
      </c>
      <c r="M8" s="8" t="n">
        <v>0.327079360712947</v>
      </c>
      <c r="N8" s="8" t="n">
        <v>0.745621351125938</v>
      </c>
      <c r="O8" s="8" t="n">
        <v>0.719969411955956</v>
      </c>
      <c r="P8" s="8" t="n">
        <v>0.770062554768069</v>
      </c>
      <c r="Q8" s="8" t="n">
        <v>0.189324437030859</v>
      </c>
      <c r="R8" s="8" t="n">
        <v>0.167515717408915</v>
      </c>
      <c r="S8" s="8" t="n">
        <v>0.212668234895085</v>
      </c>
      <c r="T8" s="8" t="e">
        <f aca="false">NA()</f>
        <v>#N/A</v>
      </c>
      <c r="U8" s="8" t="e">
        <f aca="false">NA()</f>
        <v>#N/A</v>
      </c>
      <c r="V8" s="8" t="e">
        <f aca="false">NA()</f>
        <v>#N/A</v>
      </c>
      <c r="W8" s="8" t="e">
        <f aca="false">NA()</f>
        <v>#N/A</v>
      </c>
      <c r="X8" s="8" t="e">
        <f aca="false">NA()</f>
        <v>#N/A</v>
      </c>
      <c r="Y8" s="8" t="e">
        <f aca="false">NA()</f>
        <v>#N/A</v>
      </c>
      <c r="Z8" s="8" t="e">
        <f aca="false">NA()</f>
        <v>#N/A</v>
      </c>
      <c r="AA8" s="8" t="e">
        <f aca="false">NA()</f>
        <v>#N/A</v>
      </c>
      <c r="AB8" s="8" t="e">
        <f aca="false">NA()</f>
        <v>#N/A</v>
      </c>
      <c r="AC8" s="8" t="e">
        <f aca="false">NA()</f>
        <v>#N/A</v>
      </c>
      <c r="AD8" s="8" t="e">
        <f aca="false">NA()</f>
        <v>#N/A</v>
      </c>
      <c r="AE8" s="8" t="e">
        <f aca="false">NA()</f>
        <v>#N/A</v>
      </c>
      <c r="AF8" s="10" t="e">
        <f aca="false">NA()</f>
        <v>#N/A</v>
      </c>
      <c r="AG8" s="10" t="e">
        <f aca="false">NA()</f>
        <v>#N/A</v>
      </c>
      <c r="AH8" s="10" t="e">
        <f aca="false">NA()</f>
        <v>#N/A</v>
      </c>
      <c r="AI8" s="10" t="e">
        <f aca="false">NA()</f>
        <v>#N/A</v>
      </c>
      <c r="AJ8" s="10" t="e">
        <f aca="false">NA()</f>
        <v>#N/A</v>
      </c>
      <c r="AK8" s="10" t="e">
        <f aca="false">NA()</f>
        <v>#N/A</v>
      </c>
      <c r="AL8" s="10" t="e">
        <f aca="false">NA()</f>
        <v>#N/A</v>
      </c>
      <c r="AM8" s="10" t="e">
        <f aca="false">NA()</f>
        <v>#N/A</v>
      </c>
      <c r="AN8" s="10" t="e">
        <f aca="false">NA()</f>
        <v>#N/A</v>
      </c>
      <c r="AO8" s="10" t="e">
        <f aca="false">NA()</f>
        <v>#N/A</v>
      </c>
      <c r="AP8" s="10" t="e">
        <f aca="false">NA()</f>
        <v>#N/A</v>
      </c>
      <c r="AQ8" s="10" t="e">
        <f aca="false">NA()</f>
        <v>#N/A</v>
      </c>
      <c r="AR8" s="10" t="e">
        <f aca="false">NA()</f>
        <v>#N/A</v>
      </c>
      <c r="AS8" s="10" t="e">
        <f aca="false">NA()</f>
        <v>#N/A</v>
      </c>
      <c r="AT8" s="10" t="e">
        <f aca="false">NA()</f>
        <v>#N/A</v>
      </c>
      <c r="AU8" s="10" t="e">
        <f aca="false">NA()</f>
        <v>#N/A</v>
      </c>
      <c r="AV8" s="10" t="e">
        <f aca="false">NA()</f>
        <v>#N/A</v>
      </c>
      <c r="AW8" s="10" t="e">
        <f aca="false">NA()</f>
        <v>#N/A</v>
      </c>
      <c r="AX8" s="10" t="e">
        <f aca="false">NA()</f>
        <v>#N/A</v>
      </c>
      <c r="AY8" s="10" t="e">
        <f aca="false">NA()</f>
        <v>#N/A</v>
      </c>
      <c r="AZ8" s="10" t="e">
        <f aca="false">NA()</f>
        <v>#N/A</v>
      </c>
      <c r="BA8" s="10" t="e">
        <f aca="false">NA()</f>
        <v>#N/A</v>
      </c>
      <c r="BB8" s="10" t="e">
        <f aca="false">NA()</f>
        <v>#N/A</v>
      </c>
      <c r="BC8" s="10" t="e">
        <f aca="false">NA()</f>
        <v>#N/A</v>
      </c>
      <c r="BD8" s="10" t="e">
        <f aca="false">NA()</f>
        <v>#N/A</v>
      </c>
      <c r="BE8" s="10" t="e">
        <f aca="false">NA()</f>
        <v>#N/A</v>
      </c>
      <c r="BF8" s="10" t="e">
        <f aca="false">NA()</f>
        <v>#N/A</v>
      </c>
      <c r="BG8" s="10" t="e">
        <f aca="false">NA()</f>
        <v>#N/A</v>
      </c>
      <c r="BH8" s="10" t="e">
        <f aca="false">NA()</f>
        <v>#N/A</v>
      </c>
      <c r="BI8" s="10" t="e">
        <f aca="false">NA()</f>
        <v>#N/A</v>
      </c>
      <c r="BJ8" s="10" t="e">
        <f aca="false">NA()</f>
        <v>#N/A</v>
      </c>
      <c r="BK8" s="10" t="e">
        <f aca="false">NA()</f>
        <v>#N/A</v>
      </c>
      <c r="BL8" s="10" t="e">
        <f aca="false">NA()</f>
        <v>#N/A</v>
      </c>
      <c r="BM8" s="10" t="e">
        <f aca="false">NA()</f>
        <v>#N/A</v>
      </c>
      <c r="BN8" s="10" t="e">
        <f aca="false">NA()</f>
        <v>#N/A</v>
      </c>
      <c r="BO8" s="10" t="e">
        <f aca="false">NA()</f>
        <v>#N/A</v>
      </c>
      <c r="BP8" s="10" t="e">
        <f aca="false">NA()</f>
        <v>#N/A</v>
      </c>
      <c r="BQ8" s="10" t="e">
        <f aca="false">NA()</f>
        <v>#N/A</v>
      </c>
      <c r="BR8" s="10" t="e">
        <f aca="false">NA()</f>
        <v>#N/A</v>
      </c>
      <c r="BS8" s="10" t="e">
        <f aca="false">NA()</f>
        <v>#N/A</v>
      </c>
      <c r="BT8" s="12" t="e">
        <f aca="false">NA()</f>
        <v>#N/A</v>
      </c>
      <c r="BU8" s="12" t="e">
        <f aca="false">NA()</f>
        <v>#N/A</v>
      </c>
      <c r="BV8" s="12" t="e">
        <f aca="false">NA()</f>
        <v>#N/A</v>
      </c>
      <c r="BW8" s="12" t="e">
        <f aca="false">NA()</f>
        <v>#N/A</v>
      </c>
    </row>
    <row r="9" customFormat="false" ht="12.75" hidden="false" customHeight="false" outlineLevel="0" collapsed="false">
      <c r="A9" s="5" t="n">
        <v>1</v>
      </c>
      <c r="B9" s="5" t="n">
        <v>1</v>
      </c>
      <c r="C9" s="5" t="s">
        <v>38</v>
      </c>
      <c r="D9" s="5" t="n">
        <v>2</v>
      </c>
      <c r="E9" s="5" t="n">
        <v>519</v>
      </c>
      <c r="F9" s="5" t="n">
        <v>1067</v>
      </c>
      <c r="G9" s="5" t="n">
        <v>374</v>
      </c>
      <c r="H9" s="5" t="n">
        <v>1356</v>
      </c>
      <c r="I9" s="7" t="n">
        <v>1284.77824374214</v>
      </c>
      <c r="J9" s="7" t="n">
        <v>1430.14257118042</v>
      </c>
      <c r="K9" s="8" t="n">
        <v>0.382743362831858</v>
      </c>
      <c r="L9" s="8" t="n">
        <v>0.356781971658082</v>
      </c>
      <c r="M9" s="8" t="n">
        <v>0.409214160626304</v>
      </c>
      <c r="N9" s="8" t="n">
        <v>0.786873156342183</v>
      </c>
      <c r="O9" s="8" t="n">
        <v>0.764097635750597</v>
      </c>
      <c r="P9" s="8" t="n">
        <v>0.808398150141317</v>
      </c>
      <c r="Q9" s="8" t="n">
        <v>0.275811209439528</v>
      </c>
      <c r="R9" s="8" t="n">
        <v>0.25216181113957</v>
      </c>
      <c r="S9" s="8" t="n">
        <v>0.300436122409392</v>
      </c>
      <c r="T9" s="8" t="e">
        <f aca="false">NA()</f>
        <v>#N/A</v>
      </c>
      <c r="U9" s="8" t="e">
        <f aca="false">NA()</f>
        <v>#N/A</v>
      </c>
      <c r="V9" s="8" t="e">
        <f aca="false">NA()</f>
        <v>#N/A</v>
      </c>
      <c r="W9" s="8" t="e">
        <f aca="false">NA()</f>
        <v>#N/A</v>
      </c>
      <c r="X9" s="8" t="e">
        <f aca="false">NA()</f>
        <v>#N/A</v>
      </c>
      <c r="Y9" s="8" t="e">
        <f aca="false">NA()</f>
        <v>#N/A</v>
      </c>
      <c r="Z9" s="8" t="e">
        <f aca="false">NA()</f>
        <v>#N/A</v>
      </c>
      <c r="AA9" s="8" t="e">
        <f aca="false">NA()</f>
        <v>#N/A</v>
      </c>
      <c r="AB9" s="8" t="e">
        <f aca="false">NA()</f>
        <v>#N/A</v>
      </c>
      <c r="AC9" s="8" t="e">
        <f aca="false">NA()</f>
        <v>#N/A</v>
      </c>
      <c r="AD9" s="8" t="e">
        <f aca="false">NA()</f>
        <v>#N/A</v>
      </c>
      <c r="AE9" s="8" t="e">
        <f aca="false">NA()</f>
        <v>#N/A</v>
      </c>
      <c r="AF9" s="10" t="e">
        <f aca="false">NA()</f>
        <v>#N/A</v>
      </c>
      <c r="AG9" s="10" t="e">
        <f aca="false">NA()</f>
        <v>#N/A</v>
      </c>
      <c r="AH9" s="10" t="e">
        <f aca="false">NA()</f>
        <v>#N/A</v>
      </c>
      <c r="AI9" s="10" t="e">
        <f aca="false">NA()</f>
        <v>#N/A</v>
      </c>
      <c r="AJ9" s="10" t="e">
        <f aca="false">NA()</f>
        <v>#N/A</v>
      </c>
      <c r="AK9" s="10" t="e">
        <f aca="false">NA()</f>
        <v>#N/A</v>
      </c>
      <c r="AL9" s="10" t="e">
        <f aca="false">NA()</f>
        <v>#N/A</v>
      </c>
      <c r="AM9" s="10" t="e">
        <f aca="false">NA()</f>
        <v>#N/A</v>
      </c>
      <c r="AN9" s="10" t="e">
        <f aca="false">NA()</f>
        <v>#N/A</v>
      </c>
      <c r="AO9" s="10" t="e">
        <f aca="false">NA()</f>
        <v>#N/A</v>
      </c>
      <c r="AP9" s="10" t="e">
        <f aca="false">NA()</f>
        <v>#N/A</v>
      </c>
      <c r="AQ9" s="10" t="e">
        <f aca="false">NA()</f>
        <v>#N/A</v>
      </c>
      <c r="AR9" s="10" t="e">
        <f aca="false">NA()</f>
        <v>#N/A</v>
      </c>
      <c r="AS9" s="10" t="e">
        <f aca="false">NA()</f>
        <v>#N/A</v>
      </c>
      <c r="AT9" s="10" t="e">
        <f aca="false">NA()</f>
        <v>#N/A</v>
      </c>
      <c r="AU9" s="10" t="e">
        <f aca="false">NA()</f>
        <v>#N/A</v>
      </c>
      <c r="AV9" s="10" t="e">
        <f aca="false">NA()</f>
        <v>#N/A</v>
      </c>
      <c r="AW9" s="10" t="e">
        <f aca="false">NA()</f>
        <v>#N/A</v>
      </c>
      <c r="AX9" s="10" t="e">
        <f aca="false">NA()</f>
        <v>#N/A</v>
      </c>
      <c r="AY9" s="10" t="e">
        <f aca="false">NA()</f>
        <v>#N/A</v>
      </c>
      <c r="AZ9" s="10" t="e">
        <f aca="false">NA()</f>
        <v>#N/A</v>
      </c>
      <c r="BA9" s="10" t="e">
        <f aca="false">NA()</f>
        <v>#N/A</v>
      </c>
      <c r="BB9" s="10" t="e">
        <f aca="false">NA()</f>
        <v>#N/A</v>
      </c>
      <c r="BC9" s="10" t="e">
        <f aca="false">NA()</f>
        <v>#N/A</v>
      </c>
      <c r="BD9" s="10" t="e">
        <f aca="false">NA()</f>
        <v>#N/A</v>
      </c>
      <c r="BE9" s="10" t="e">
        <f aca="false">NA()</f>
        <v>#N/A</v>
      </c>
      <c r="BF9" s="10" t="e">
        <f aca="false">NA()</f>
        <v>#N/A</v>
      </c>
      <c r="BG9" s="10" t="e">
        <f aca="false">NA()</f>
        <v>#N/A</v>
      </c>
      <c r="BH9" s="10" t="e">
        <f aca="false">NA()</f>
        <v>#N/A</v>
      </c>
      <c r="BI9" s="10" t="e">
        <f aca="false">NA()</f>
        <v>#N/A</v>
      </c>
      <c r="BJ9" s="10" t="e">
        <f aca="false">NA()</f>
        <v>#N/A</v>
      </c>
      <c r="BK9" s="10" t="e">
        <f aca="false">NA()</f>
        <v>#N/A</v>
      </c>
      <c r="BL9" s="10" t="e">
        <f aca="false">NA()</f>
        <v>#N/A</v>
      </c>
      <c r="BM9" s="10" t="e">
        <f aca="false">NA()</f>
        <v>#N/A</v>
      </c>
      <c r="BN9" s="10" t="e">
        <f aca="false">NA()</f>
        <v>#N/A</v>
      </c>
      <c r="BO9" s="10" t="e">
        <f aca="false">NA()</f>
        <v>#N/A</v>
      </c>
      <c r="BP9" s="10" t="e">
        <f aca="false">NA()</f>
        <v>#N/A</v>
      </c>
      <c r="BQ9" s="10" t="e">
        <f aca="false">NA()</f>
        <v>#N/A</v>
      </c>
      <c r="BR9" s="10" t="e">
        <f aca="false">NA()</f>
        <v>#N/A</v>
      </c>
      <c r="BS9" s="10" t="e">
        <f aca="false">NA()</f>
        <v>#N/A</v>
      </c>
      <c r="BT9" s="12" t="e">
        <f aca="false">NA()</f>
        <v>#N/A</v>
      </c>
      <c r="BU9" s="12" t="e">
        <f aca="false">NA()</f>
        <v>#N/A</v>
      </c>
      <c r="BV9" s="12" t="e">
        <f aca="false">NA()</f>
        <v>#N/A</v>
      </c>
      <c r="BW9" s="12" t="e">
        <f aca="false">NA()</f>
        <v>#N/A</v>
      </c>
    </row>
    <row r="10" customFormat="false" ht="12.75" hidden="false" customHeight="false" outlineLevel="0" collapsed="false">
      <c r="A10" s="5" t="n">
        <v>1</v>
      </c>
      <c r="B10" s="5" t="n">
        <v>1</v>
      </c>
      <c r="C10" s="5" t="s">
        <v>38</v>
      </c>
      <c r="D10" s="5" t="n">
        <v>3</v>
      </c>
      <c r="E10" s="5" t="n">
        <v>934</v>
      </c>
      <c r="F10" s="5" t="n">
        <v>1842</v>
      </c>
      <c r="G10" s="5" t="n">
        <v>239</v>
      </c>
      <c r="H10" s="5" t="n">
        <v>2221</v>
      </c>
      <c r="I10" s="7" t="n">
        <v>2129.5825942514</v>
      </c>
      <c r="J10" s="7" t="n">
        <v>2315.33244306707</v>
      </c>
      <c r="K10" s="8" t="n">
        <v>0.420531292210716</v>
      </c>
      <c r="L10" s="8" t="n">
        <v>0.399892526914824</v>
      </c>
      <c r="M10" s="8" t="n">
        <v>0.441380037422809</v>
      </c>
      <c r="N10" s="8" t="n">
        <v>0.829356145880234</v>
      </c>
      <c r="O10" s="8" t="n">
        <v>0.8130537828862</v>
      </c>
      <c r="P10" s="8" t="n">
        <v>0.844784413632445</v>
      </c>
      <c r="Q10" s="8" t="n">
        <v>0.107609185051778</v>
      </c>
      <c r="R10" s="8" t="n">
        <v>0.0950203683990595</v>
      </c>
      <c r="S10" s="8" t="n">
        <v>0.121243483407819</v>
      </c>
      <c r="T10" s="8" t="e">
        <f aca="false">NA()</f>
        <v>#N/A</v>
      </c>
      <c r="U10" s="8" t="e">
        <f aca="false">NA()</f>
        <v>#N/A</v>
      </c>
      <c r="V10" s="8" t="e">
        <f aca="false">NA()</f>
        <v>#N/A</v>
      </c>
      <c r="W10" s="8" t="e">
        <f aca="false">NA()</f>
        <v>#N/A</v>
      </c>
      <c r="X10" s="8" t="e">
        <f aca="false">NA()</f>
        <v>#N/A</v>
      </c>
      <c r="Y10" s="8" t="e">
        <f aca="false">NA()</f>
        <v>#N/A</v>
      </c>
      <c r="Z10" s="8" t="e">
        <f aca="false">NA()</f>
        <v>#N/A</v>
      </c>
      <c r="AA10" s="8" t="e">
        <f aca="false">NA()</f>
        <v>#N/A</v>
      </c>
      <c r="AB10" s="8" t="e">
        <f aca="false">NA()</f>
        <v>#N/A</v>
      </c>
      <c r="AC10" s="8" t="e">
        <f aca="false">NA()</f>
        <v>#N/A</v>
      </c>
      <c r="AD10" s="8" t="e">
        <f aca="false">NA()</f>
        <v>#N/A</v>
      </c>
      <c r="AE10" s="8" t="e">
        <f aca="false">NA()</f>
        <v>#N/A</v>
      </c>
      <c r="AF10" s="10" t="e">
        <f aca="false">NA()</f>
        <v>#N/A</v>
      </c>
      <c r="AG10" s="10" t="e">
        <f aca="false">NA()</f>
        <v>#N/A</v>
      </c>
      <c r="AH10" s="10" t="e">
        <f aca="false">NA()</f>
        <v>#N/A</v>
      </c>
      <c r="AI10" s="10" t="e">
        <f aca="false">NA()</f>
        <v>#N/A</v>
      </c>
      <c r="AJ10" s="10" t="e">
        <f aca="false">NA()</f>
        <v>#N/A</v>
      </c>
      <c r="AK10" s="10" t="e">
        <f aca="false">NA()</f>
        <v>#N/A</v>
      </c>
      <c r="AL10" s="10" t="e">
        <f aca="false">NA()</f>
        <v>#N/A</v>
      </c>
      <c r="AM10" s="10" t="e">
        <f aca="false">NA()</f>
        <v>#N/A</v>
      </c>
      <c r="AN10" s="10" t="e">
        <f aca="false">NA()</f>
        <v>#N/A</v>
      </c>
      <c r="AO10" s="10" t="e">
        <f aca="false">NA()</f>
        <v>#N/A</v>
      </c>
      <c r="AP10" s="10" t="e">
        <f aca="false">NA()</f>
        <v>#N/A</v>
      </c>
      <c r="AQ10" s="10" t="e">
        <f aca="false">NA()</f>
        <v>#N/A</v>
      </c>
      <c r="AR10" s="10" t="e">
        <f aca="false">NA()</f>
        <v>#N/A</v>
      </c>
      <c r="AS10" s="10" t="e">
        <f aca="false">NA()</f>
        <v>#N/A</v>
      </c>
      <c r="AT10" s="10" t="e">
        <f aca="false">NA()</f>
        <v>#N/A</v>
      </c>
      <c r="AU10" s="10" t="e">
        <f aca="false">NA()</f>
        <v>#N/A</v>
      </c>
      <c r="AV10" s="10" t="e">
        <f aca="false">NA()</f>
        <v>#N/A</v>
      </c>
      <c r="AW10" s="10" t="e">
        <f aca="false">NA()</f>
        <v>#N/A</v>
      </c>
      <c r="AX10" s="10" t="e">
        <f aca="false">NA()</f>
        <v>#N/A</v>
      </c>
      <c r="AY10" s="10" t="e">
        <f aca="false">NA()</f>
        <v>#N/A</v>
      </c>
      <c r="AZ10" s="10" t="e">
        <f aca="false">NA()</f>
        <v>#N/A</v>
      </c>
      <c r="BA10" s="10" t="e">
        <f aca="false">NA()</f>
        <v>#N/A</v>
      </c>
      <c r="BB10" s="10" t="e">
        <f aca="false">NA()</f>
        <v>#N/A</v>
      </c>
      <c r="BC10" s="10" t="e">
        <f aca="false">NA()</f>
        <v>#N/A</v>
      </c>
      <c r="BD10" s="10" t="e">
        <f aca="false">NA()</f>
        <v>#N/A</v>
      </c>
      <c r="BE10" s="10" t="e">
        <f aca="false">NA()</f>
        <v>#N/A</v>
      </c>
      <c r="BF10" s="10" t="e">
        <f aca="false">NA()</f>
        <v>#N/A</v>
      </c>
      <c r="BG10" s="10" t="e">
        <f aca="false">NA()</f>
        <v>#N/A</v>
      </c>
      <c r="BH10" s="10" t="e">
        <f aca="false">NA()</f>
        <v>#N/A</v>
      </c>
      <c r="BI10" s="10" t="e">
        <f aca="false">NA()</f>
        <v>#N/A</v>
      </c>
      <c r="BJ10" s="10" t="e">
        <f aca="false">NA()</f>
        <v>#N/A</v>
      </c>
      <c r="BK10" s="10" t="e">
        <f aca="false">NA()</f>
        <v>#N/A</v>
      </c>
      <c r="BL10" s="10" t="e">
        <f aca="false">NA()</f>
        <v>#N/A</v>
      </c>
      <c r="BM10" s="10" t="e">
        <f aca="false">NA()</f>
        <v>#N/A</v>
      </c>
      <c r="BN10" s="10" t="e">
        <f aca="false">NA()</f>
        <v>#N/A</v>
      </c>
      <c r="BO10" s="10" t="e">
        <f aca="false">NA()</f>
        <v>#N/A</v>
      </c>
      <c r="BP10" s="10" t="e">
        <f aca="false">NA()</f>
        <v>#N/A</v>
      </c>
      <c r="BQ10" s="10" t="e">
        <f aca="false">NA()</f>
        <v>#N/A</v>
      </c>
      <c r="BR10" s="10" t="e">
        <f aca="false">NA()</f>
        <v>#N/A</v>
      </c>
      <c r="BS10" s="10" t="e">
        <f aca="false">NA()</f>
        <v>#N/A</v>
      </c>
      <c r="BT10" s="12" t="e">
        <f aca="false">NA()</f>
        <v>#N/A</v>
      </c>
      <c r="BU10" s="12" t="e">
        <f aca="false">NA()</f>
        <v>#N/A</v>
      </c>
      <c r="BV10" s="12" t="e">
        <f aca="false">NA()</f>
        <v>#N/A</v>
      </c>
      <c r="BW10" s="12" t="e">
        <f aca="false">NA()</f>
        <v>#N/A</v>
      </c>
    </row>
    <row r="11" customFormat="false" ht="12.75" hidden="false" customHeight="false" outlineLevel="0" collapsed="false">
      <c r="A11" s="5" t="n">
        <v>1</v>
      </c>
      <c r="B11" s="5" t="n">
        <v>2</v>
      </c>
      <c r="C11" s="5" t="s">
        <v>38</v>
      </c>
      <c r="D11" s="5" t="n">
        <v>1</v>
      </c>
      <c r="E11" s="5" t="n">
        <v>663</v>
      </c>
      <c r="F11" s="5" t="n">
        <v>1296</v>
      </c>
      <c r="G11" s="5" t="n">
        <v>353</v>
      </c>
      <c r="H11" s="5" t="n">
        <v>1872</v>
      </c>
      <c r="I11" s="7" t="n">
        <v>1788.15008286801</v>
      </c>
      <c r="J11" s="7" t="n">
        <v>1958.76679814063</v>
      </c>
      <c r="K11" s="8" t="n">
        <v>0.354166666666667</v>
      </c>
      <c r="L11" s="8" t="n">
        <v>0.332477223627162</v>
      </c>
      <c r="M11" s="8" t="n">
        <v>0.376314031904418</v>
      </c>
      <c r="N11" s="8" t="n">
        <v>0.692307692307692</v>
      </c>
      <c r="O11" s="8" t="n">
        <v>0.670843620060345</v>
      </c>
      <c r="P11" s="8" t="n">
        <v>0.713167564163161</v>
      </c>
      <c r="Q11" s="8" t="n">
        <v>0.188568376068376</v>
      </c>
      <c r="R11" s="8" t="n">
        <v>0.171080268386708</v>
      </c>
      <c r="S11" s="8" t="n">
        <v>0.207037838600497</v>
      </c>
      <c r="T11" s="8" t="e">
        <f aca="false">NA()</f>
        <v>#N/A</v>
      </c>
      <c r="U11" s="8" t="e">
        <f aca="false">NA()</f>
        <v>#N/A</v>
      </c>
      <c r="V11" s="8" t="e">
        <f aca="false">NA()</f>
        <v>#N/A</v>
      </c>
      <c r="W11" s="8" t="e">
        <f aca="false">NA()</f>
        <v>#N/A</v>
      </c>
      <c r="X11" s="8" t="e">
        <f aca="false">NA()</f>
        <v>#N/A</v>
      </c>
      <c r="Y11" s="8" t="e">
        <f aca="false">NA()</f>
        <v>#N/A</v>
      </c>
      <c r="Z11" s="8" t="e">
        <f aca="false">NA()</f>
        <v>#N/A</v>
      </c>
      <c r="AA11" s="8" t="e">
        <f aca="false">NA()</f>
        <v>#N/A</v>
      </c>
      <c r="AB11" s="8" t="e">
        <f aca="false">NA()</f>
        <v>#N/A</v>
      </c>
      <c r="AC11" s="8" t="e">
        <f aca="false">NA()</f>
        <v>#N/A</v>
      </c>
      <c r="AD11" s="8" t="e">
        <f aca="false">NA()</f>
        <v>#N/A</v>
      </c>
      <c r="AE11" s="8" t="e">
        <f aca="false">NA()</f>
        <v>#N/A</v>
      </c>
      <c r="AF11" s="10" t="e">
        <f aca="false">NA()</f>
        <v>#N/A</v>
      </c>
      <c r="AG11" s="10" t="e">
        <f aca="false">NA()</f>
        <v>#N/A</v>
      </c>
      <c r="AH11" s="10" t="e">
        <f aca="false">NA()</f>
        <v>#N/A</v>
      </c>
      <c r="AI11" s="10" t="e">
        <f aca="false">NA()</f>
        <v>#N/A</v>
      </c>
      <c r="AJ11" s="10" t="e">
        <f aca="false">NA()</f>
        <v>#N/A</v>
      </c>
      <c r="AK11" s="10" t="e">
        <f aca="false">NA()</f>
        <v>#N/A</v>
      </c>
      <c r="AL11" s="10" t="e">
        <f aca="false">NA()</f>
        <v>#N/A</v>
      </c>
      <c r="AM11" s="10" t="e">
        <f aca="false">NA()</f>
        <v>#N/A</v>
      </c>
      <c r="AN11" s="10" t="e">
        <f aca="false">NA()</f>
        <v>#N/A</v>
      </c>
      <c r="AO11" s="10" t="e">
        <f aca="false">NA()</f>
        <v>#N/A</v>
      </c>
      <c r="AP11" s="10" t="e">
        <f aca="false">NA()</f>
        <v>#N/A</v>
      </c>
      <c r="AQ11" s="10" t="e">
        <f aca="false">NA()</f>
        <v>#N/A</v>
      </c>
      <c r="AR11" s="10" t="e">
        <f aca="false">NA()</f>
        <v>#N/A</v>
      </c>
      <c r="AS11" s="10" t="e">
        <f aca="false">NA()</f>
        <v>#N/A</v>
      </c>
      <c r="AT11" s="10" t="e">
        <f aca="false">NA()</f>
        <v>#N/A</v>
      </c>
      <c r="AU11" s="10" t="e">
        <f aca="false">NA()</f>
        <v>#N/A</v>
      </c>
      <c r="AV11" s="10" t="e">
        <f aca="false">NA()</f>
        <v>#N/A</v>
      </c>
      <c r="AW11" s="10" t="e">
        <f aca="false">NA()</f>
        <v>#N/A</v>
      </c>
      <c r="AX11" s="10" t="e">
        <f aca="false">NA()</f>
        <v>#N/A</v>
      </c>
      <c r="AY11" s="10" t="e">
        <f aca="false">NA()</f>
        <v>#N/A</v>
      </c>
      <c r="AZ11" s="10" t="e">
        <f aca="false">NA()</f>
        <v>#N/A</v>
      </c>
      <c r="BA11" s="10" t="e">
        <f aca="false">NA()</f>
        <v>#N/A</v>
      </c>
      <c r="BB11" s="10" t="e">
        <f aca="false">NA()</f>
        <v>#N/A</v>
      </c>
      <c r="BC11" s="10" t="e">
        <f aca="false">NA()</f>
        <v>#N/A</v>
      </c>
      <c r="BD11" s="10" t="e">
        <f aca="false">NA()</f>
        <v>#N/A</v>
      </c>
      <c r="BE11" s="10" t="e">
        <f aca="false">NA()</f>
        <v>#N/A</v>
      </c>
      <c r="BF11" s="10" t="e">
        <f aca="false">NA()</f>
        <v>#N/A</v>
      </c>
      <c r="BG11" s="10" t="e">
        <f aca="false">NA()</f>
        <v>#N/A</v>
      </c>
      <c r="BH11" s="10" t="e">
        <f aca="false">NA()</f>
        <v>#N/A</v>
      </c>
      <c r="BI11" s="10" t="e">
        <f aca="false">NA()</f>
        <v>#N/A</v>
      </c>
      <c r="BJ11" s="10" t="e">
        <f aca="false">NA()</f>
        <v>#N/A</v>
      </c>
      <c r="BK11" s="10" t="e">
        <f aca="false">NA()</f>
        <v>#N/A</v>
      </c>
      <c r="BL11" s="10" t="e">
        <f aca="false">NA()</f>
        <v>#N/A</v>
      </c>
      <c r="BM11" s="10" t="e">
        <f aca="false">NA()</f>
        <v>#N/A</v>
      </c>
      <c r="BN11" s="10" t="e">
        <f aca="false">NA()</f>
        <v>#N/A</v>
      </c>
      <c r="BO11" s="10" t="e">
        <f aca="false">NA()</f>
        <v>#N/A</v>
      </c>
      <c r="BP11" s="10" t="e">
        <f aca="false">NA()</f>
        <v>#N/A</v>
      </c>
      <c r="BQ11" s="10" t="e">
        <f aca="false">NA()</f>
        <v>#N/A</v>
      </c>
      <c r="BR11" s="10" t="e">
        <f aca="false">NA()</f>
        <v>#N/A</v>
      </c>
      <c r="BS11" s="10" t="e">
        <f aca="false">NA()</f>
        <v>#N/A</v>
      </c>
      <c r="BT11" s="12" t="e">
        <f aca="false">NA()</f>
        <v>#N/A</v>
      </c>
      <c r="BU11" s="12" t="e">
        <f aca="false">NA()</f>
        <v>#N/A</v>
      </c>
      <c r="BV11" s="12" t="e">
        <f aca="false">NA()</f>
        <v>#N/A</v>
      </c>
      <c r="BW11" s="12" t="e">
        <f aca="false">NA()</f>
        <v>#N/A</v>
      </c>
    </row>
    <row r="12" customFormat="false" ht="12.75" hidden="false" customHeight="false" outlineLevel="0" collapsed="false">
      <c r="A12" s="5" t="n">
        <v>1</v>
      </c>
      <c r="B12" s="5" t="n">
        <v>2</v>
      </c>
      <c r="C12" s="5" t="s">
        <v>38</v>
      </c>
      <c r="D12" s="5" t="n">
        <v>2</v>
      </c>
      <c r="E12" s="5" t="n">
        <v>726</v>
      </c>
      <c r="F12" s="5" t="n">
        <v>1169</v>
      </c>
      <c r="G12" s="5" t="n">
        <v>385</v>
      </c>
      <c r="H12" s="5" t="n">
        <v>1797</v>
      </c>
      <c r="I12" s="7" t="n">
        <v>1714.8662657733</v>
      </c>
      <c r="J12" s="7" t="n">
        <v>1882.05107990309</v>
      </c>
      <c r="K12" s="8" t="n">
        <v>0.404006677796327</v>
      </c>
      <c r="L12" s="8" t="n">
        <v>0.381213204627444</v>
      </c>
      <c r="M12" s="8" t="n">
        <v>0.427114117851262</v>
      </c>
      <c r="N12" s="8" t="n">
        <v>0.650528658875904</v>
      </c>
      <c r="O12" s="8" t="n">
        <v>0.627973483486418</v>
      </c>
      <c r="P12" s="8" t="n">
        <v>0.672591271381886</v>
      </c>
      <c r="Q12" s="8" t="n">
        <v>0.214245965498052</v>
      </c>
      <c r="R12" s="8" t="n">
        <v>0.195476100613236</v>
      </c>
      <c r="S12" s="8" t="n">
        <v>0.233953336636158</v>
      </c>
      <c r="T12" s="8" t="e">
        <f aca="false">NA()</f>
        <v>#N/A</v>
      </c>
      <c r="U12" s="8" t="e">
        <f aca="false">NA()</f>
        <v>#N/A</v>
      </c>
      <c r="V12" s="8" t="e">
        <f aca="false">NA()</f>
        <v>#N/A</v>
      </c>
      <c r="W12" s="8" t="e">
        <f aca="false">NA()</f>
        <v>#N/A</v>
      </c>
      <c r="X12" s="8" t="e">
        <f aca="false">NA()</f>
        <v>#N/A</v>
      </c>
      <c r="Y12" s="8" t="e">
        <f aca="false">NA()</f>
        <v>#N/A</v>
      </c>
      <c r="Z12" s="8" t="e">
        <f aca="false">NA()</f>
        <v>#N/A</v>
      </c>
      <c r="AA12" s="8" t="e">
        <f aca="false">NA()</f>
        <v>#N/A</v>
      </c>
      <c r="AB12" s="8" t="e">
        <f aca="false">NA()</f>
        <v>#N/A</v>
      </c>
      <c r="AC12" s="8" t="e">
        <f aca="false">NA()</f>
        <v>#N/A</v>
      </c>
      <c r="AD12" s="8" t="e">
        <f aca="false">NA()</f>
        <v>#N/A</v>
      </c>
      <c r="AE12" s="8" t="e">
        <f aca="false">NA()</f>
        <v>#N/A</v>
      </c>
      <c r="AF12" s="10" t="e">
        <f aca="false">NA()</f>
        <v>#N/A</v>
      </c>
      <c r="AG12" s="10" t="e">
        <f aca="false">NA()</f>
        <v>#N/A</v>
      </c>
      <c r="AH12" s="10" t="e">
        <f aca="false">NA()</f>
        <v>#N/A</v>
      </c>
      <c r="AI12" s="10" t="e">
        <f aca="false">NA()</f>
        <v>#N/A</v>
      </c>
      <c r="AJ12" s="10" t="e">
        <f aca="false">NA()</f>
        <v>#N/A</v>
      </c>
      <c r="AK12" s="10" t="e">
        <f aca="false">NA()</f>
        <v>#N/A</v>
      </c>
      <c r="AL12" s="10" t="e">
        <f aca="false">NA()</f>
        <v>#N/A</v>
      </c>
      <c r="AM12" s="10" t="e">
        <f aca="false">NA()</f>
        <v>#N/A</v>
      </c>
      <c r="AN12" s="10" t="e">
        <f aca="false">NA()</f>
        <v>#N/A</v>
      </c>
      <c r="AO12" s="10" t="e">
        <f aca="false">NA()</f>
        <v>#N/A</v>
      </c>
      <c r="AP12" s="10" t="e">
        <f aca="false">NA()</f>
        <v>#N/A</v>
      </c>
      <c r="AQ12" s="10" t="e">
        <f aca="false">NA()</f>
        <v>#N/A</v>
      </c>
      <c r="AR12" s="10" t="e">
        <f aca="false">NA()</f>
        <v>#N/A</v>
      </c>
      <c r="AS12" s="10" t="e">
        <f aca="false">NA()</f>
        <v>#N/A</v>
      </c>
      <c r="AT12" s="10" t="e">
        <f aca="false">NA()</f>
        <v>#N/A</v>
      </c>
      <c r="AU12" s="10" t="e">
        <f aca="false">NA()</f>
        <v>#N/A</v>
      </c>
      <c r="AV12" s="10" t="e">
        <f aca="false">NA()</f>
        <v>#N/A</v>
      </c>
      <c r="AW12" s="10" t="e">
        <f aca="false">NA()</f>
        <v>#N/A</v>
      </c>
      <c r="AX12" s="10" t="e">
        <f aca="false">NA()</f>
        <v>#N/A</v>
      </c>
      <c r="AY12" s="10" t="e">
        <f aca="false">NA()</f>
        <v>#N/A</v>
      </c>
      <c r="AZ12" s="10" t="e">
        <f aca="false">NA()</f>
        <v>#N/A</v>
      </c>
      <c r="BA12" s="10" t="e">
        <f aca="false">NA()</f>
        <v>#N/A</v>
      </c>
      <c r="BB12" s="10" t="e">
        <f aca="false">NA()</f>
        <v>#N/A</v>
      </c>
      <c r="BC12" s="10" t="e">
        <f aca="false">NA()</f>
        <v>#N/A</v>
      </c>
      <c r="BD12" s="10" t="e">
        <f aca="false">NA()</f>
        <v>#N/A</v>
      </c>
      <c r="BE12" s="10" t="e">
        <f aca="false">NA()</f>
        <v>#N/A</v>
      </c>
      <c r="BF12" s="10" t="e">
        <f aca="false">NA()</f>
        <v>#N/A</v>
      </c>
      <c r="BG12" s="10" t="e">
        <f aca="false">NA()</f>
        <v>#N/A</v>
      </c>
      <c r="BH12" s="10" t="e">
        <f aca="false">NA()</f>
        <v>#N/A</v>
      </c>
      <c r="BI12" s="10" t="e">
        <f aca="false">NA()</f>
        <v>#N/A</v>
      </c>
      <c r="BJ12" s="10" t="e">
        <f aca="false">NA()</f>
        <v>#N/A</v>
      </c>
      <c r="BK12" s="10" t="e">
        <f aca="false">NA()</f>
        <v>#N/A</v>
      </c>
      <c r="BL12" s="10" t="e">
        <f aca="false">NA()</f>
        <v>#N/A</v>
      </c>
      <c r="BM12" s="10" t="e">
        <f aca="false">NA()</f>
        <v>#N/A</v>
      </c>
      <c r="BN12" s="10" t="e">
        <f aca="false">NA()</f>
        <v>#N/A</v>
      </c>
      <c r="BO12" s="10" t="e">
        <f aca="false">NA()</f>
        <v>#N/A</v>
      </c>
      <c r="BP12" s="10" t="e">
        <f aca="false">NA()</f>
        <v>#N/A</v>
      </c>
      <c r="BQ12" s="10" t="e">
        <f aca="false">NA()</f>
        <v>#N/A</v>
      </c>
      <c r="BR12" s="10" t="e">
        <f aca="false">NA()</f>
        <v>#N/A</v>
      </c>
      <c r="BS12" s="10" t="e">
        <f aca="false">NA()</f>
        <v>#N/A</v>
      </c>
      <c r="BT12" s="12" t="e">
        <f aca="false">NA()</f>
        <v>#N/A</v>
      </c>
      <c r="BU12" s="12" t="e">
        <f aca="false">NA()</f>
        <v>#N/A</v>
      </c>
      <c r="BV12" s="12" t="e">
        <f aca="false">NA()</f>
        <v>#N/A</v>
      </c>
      <c r="BW12" s="12" t="e">
        <f aca="false">NA()</f>
        <v>#N/A</v>
      </c>
    </row>
    <row r="13" customFormat="false" ht="12.75" hidden="false" customHeight="false" outlineLevel="0" collapsed="false">
      <c r="A13" s="5" t="n">
        <v>1</v>
      </c>
      <c r="B13" s="5" t="n">
        <v>2</v>
      </c>
      <c r="C13" s="5" t="s">
        <v>38</v>
      </c>
      <c r="D13" s="5" t="n">
        <v>3</v>
      </c>
      <c r="E13" s="5" t="n">
        <v>896</v>
      </c>
      <c r="F13" s="5" t="n">
        <v>1528</v>
      </c>
      <c r="G13" s="5" t="n">
        <v>189</v>
      </c>
      <c r="H13" s="5" t="n">
        <v>2041</v>
      </c>
      <c r="I13" s="7" t="n">
        <v>1953.40479378268</v>
      </c>
      <c r="J13" s="7" t="n">
        <v>2131.51113549639</v>
      </c>
      <c r="K13" s="8" t="n">
        <v>0.439000489955904</v>
      </c>
      <c r="L13" s="8" t="n">
        <v>0.417326440494041</v>
      </c>
      <c r="M13" s="8" t="n">
        <v>0.460850016423795</v>
      </c>
      <c r="N13" s="8" t="n">
        <v>0.748652621264086</v>
      </c>
      <c r="O13" s="8" t="n">
        <v>0.729239457814813</v>
      </c>
      <c r="P13" s="8" t="n">
        <v>0.767348976414746</v>
      </c>
      <c r="Q13" s="8" t="n">
        <v>0.0926016658500735</v>
      </c>
      <c r="R13" s="8" t="n">
        <v>0.0803728941751404</v>
      </c>
      <c r="S13" s="8" t="n">
        <v>0.106014580216119</v>
      </c>
      <c r="T13" s="8" t="e">
        <f aca="false">NA()</f>
        <v>#N/A</v>
      </c>
      <c r="U13" s="8" t="e">
        <f aca="false">NA()</f>
        <v>#N/A</v>
      </c>
      <c r="V13" s="8" t="e">
        <f aca="false">NA()</f>
        <v>#N/A</v>
      </c>
      <c r="W13" s="8" t="e">
        <f aca="false">NA()</f>
        <v>#N/A</v>
      </c>
      <c r="X13" s="8" t="e">
        <f aca="false">NA()</f>
        <v>#N/A</v>
      </c>
      <c r="Y13" s="8" t="e">
        <f aca="false">NA()</f>
        <v>#N/A</v>
      </c>
      <c r="Z13" s="8" t="e">
        <f aca="false">NA()</f>
        <v>#N/A</v>
      </c>
      <c r="AA13" s="8" t="e">
        <f aca="false">NA()</f>
        <v>#N/A</v>
      </c>
      <c r="AB13" s="8" t="e">
        <f aca="false">NA()</f>
        <v>#N/A</v>
      </c>
      <c r="AC13" s="8" t="e">
        <f aca="false">NA()</f>
        <v>#N/A</v>
      </c>
      <c r="AD13" s="8" t="e">
        <f aca="false">NA()</f>
        <v>#N/A</v>
      </c>
      <c r="AE13" s="8" t="e">
        <f aca="false">NA()</f>
        <v>#N/A</v>
      </c>
      <c r="AF13" s="10" t="e">
        <f aca="false">NA()</f>
        <v>#N/A</v>
      </c>
      <c r="AG13" s="10" t="e">
        <f aca="false">NA()</f>
        <v>#N/A</v>
      </c>
      <c r="AH13" s="10" t="e">
        <f aca="false">NA()</f>
        <v>#N/A</v>
      </c>
      <c r="AI13" s="10" t="e">
        <f aca="false">NA()</f>
        <v>#N/A</v>
      </c>
      <c r="AJ13" s="10" t="e">
        <f aca="false">NA()</f>
        <v>#N/A</v>
      </c>
      <c r="AK13" s="10" t="e">
        <f aca="false">NA()</f>
        <v>#N/A</v>
      </c>
      <c r="AL13" s="10" t="e">
        <f aca="false">NA()</f>
        <v>#N/A</v>
      </c>
      <c r="AM13" s="10" t="e">
        <f aca="false">NA()</f>
        <v>#N/A</v>
      </c>
      <c r="AN13" s="10" t="e">
        <f aca="false">NA()</f>
        <v>#N/A</v>
      </c>
      <c r="AO13" s="10" t="e">
        <f aca="false">NA()</f>
        <v>#N/A</v>
      </c>
      <c r="AP13" s="10" t="e">
        <f aca="false">NA()</f>
        <v>#N/A</v>
      </c>
      <c r="AQ13" s="10" t="e">
        <f aca="false">NA()</f>
        <v>#N/A</v>
      </c>
      <c r="AR13" s="10" t="e">
        <f aca="false">NA()</f>
        <v>#N/A</v>
      </c>
      <c r="AS13" s="10" t="e">
        <f aca="false">NA()</f>
        <v>#N/A</v>
      </c>
      <c r="AT13" s="10" t="e">
        <f aca="false">NA()</f>
        <v>#N/A</v>
      </c>
      <c r="AU13" s="10" t="e">
        <f aca="false">NA()</f>
        <v>#N/A</v>
      </c>
      <c r="AV13" s="10" t="e">
        <f aca="false">NA()</f>
        <v>#N/A</v>
      </c>
      <c r="AW13" s="10" t="e">
        <f aca="false">NA()</f>
        <v>#N/A</v>
      </c>
      <c r="AX13" s="10" t="e">
        <f aca="false">NA()</f>
        <v>#N/A</v>
      </c>
      <c r="AY13" s="10" t="e">
        <f aca="false">NA()</f>
        <v>#N/A</v>
      </c>
      <c r="AZ13" s="10" t="e">
        <f aca="false">NA()</f>
        <v>#N/A</v>
      </c>
      <c r="BA13" s="10" t="e">
        <f aca="false">NA()</f>
        <v>#N/A</v>
      </c>
      <c r="BB13" s="10" t="e">
        <f aca="false">NA()</f>
        <v>#N/A</v>
      </c>
      <c r="BC13" s="10" t="e">
        <f aca="false">NA()</f>
        <v>#N/A</v>
      </c>
      <c r="BD13" s="10" t="e">
        <f aca="false">NA()</f>
        <v>#N/A</v>
      </c>
      <c r="BE13" s="10" t="e">
        <f aca="false">NA()</f>
        <v>#N/A</v>
      </c>
      <c r="BF13" s="10" t="e">
        <f aca="false">NA()</f>
        <v>#N/A</v>
      </c>
      <c r="BG13" s="10" t="e">
        <f aca="false">NA()</f>
        <v>#N/A</v>
      </c>
      <c r="BH13" s="10" t="e">
        <f aca="false">NA()</f>
        <v>#N/A</v>
      </c>
      <c r="BI13" s="10" t="e">
        <f aca="false">NA()</f>
        <v>#N/A</v>
      </c>
      <c r="BJ13" s="10" t="e">
        <f aca="false">NA()</f>
        <v>#N/A</v>
      </c>
      <c r="BK13" s="10" t="e">
        <f aca="false">NA()</f>
        <v>#N/A</v>
      </c>
      <c r="BL13" s="10" t="e">
        <f aca="false">NA()</f>
        <v>#N/A</v>
      </c>
      <c r="BM13" s="10" t="e">
        <f aca="false">NA()</f>
        <v>#N/A</v>
      </c>
      <c r="BN13" s="10" t="e">
        <f aca="false">NA()</f>
        <v>#N/A</v>
      </c>
      <c r="BO13" s="10" t="e">
        <f aca="false">NA()</f>
        <v>#N/A</v>
      </c>
      <c r="BP13" s="10" t="e">
        <f aca="false">NA()</f>
        <v>#N/A</v>
      </c>
      <c r="BQ13" s="10" t="e">
        <f aca="false">NA()</f>
        <v>#N/A</v>
      </c>
      <c r="BR13" s="10" t="e">
        <f aca="false">NA()</f>
        <v>#N/A</v>
      </c>
      <c r="BS13" s="10" t="e">
        <f aca="false">NA()</f>
        <v>#N/A</v>
      </c>
      <c r="BT13" s="12" t="e">
        <f aca="false">NA()</f>
        <v>#N/A</v>
      </c>
      <c r="BU13" s="12" t="e">
        <f aca="false">NA()</f>
        <v>#N/A</v>
      </c>
      <c r="BV13" s="12" t="e">
        <f aca="false">NA()</f>
        <v>#N/A</v>
      </c>
      <c r="BW13" s="12" t="e">
        <f aca="false">NA()</f>
        <v>#N/A</v>
      </c>
    </row>
    <row r="14" customFormat="false" ht="12.75" hidden="false" customHeight="false" outlineLevel="0" collapsed="false">
      <c r="A14" s="5" t="n">
        <v>1</v>
      </c>
      <c r="B14" s="5" t="n">
        <v>1</v>
      </c>
      <c r="C14" s="5" t="s">
        <v>39</v>
      </c>
      <c r="D14" s="5" t="n">
        <v>1</v>
      </c>
      <c r="E14" s="5" t="n">
        <v>1196</v>
      </c>
      <c r="F14" s="5" t="n">
        <v>1046</v>
      </c>
      <c r="G14" s="5" t="n">
        <v>1044</v>
      </c>
      <c r="H14" s="5" t="n">
        <v>1564</v>
      </c>
      <c r="I14" s="7" t="n">
        <v>1487.43989925464</v>
      </c>
      <c r="J14" s="7" t="n">
        <v>1643.47909688887</v>
      </c>
      <c r="K14" s="8" t="n">
        <v>0.764705882352941</v>
      </c>
      <c r="L14" s="8" t="n">
        <v>0.742878041136014</v>
      </c>
      <c r="M14" s="8" t="n">
        <v>0.785535323164643</v>
      </c>
      <c r="N14" s="8" t="n">
        <v>0.668797953964194</v>
      </c>
      <c r="O14" s="8" t="n">
        <v>0.64485282181904</v>
      </c>
      <c r="P14" s="8" t="n">
        <v>0.692107646833251</v>
      </c>
      <c r="Q14" s="8" t="n">
        <v>0.667519181585678</v>
      </c>
      <c r="R14" s="8" t="n">
        <v>0.643553866483803</v>
      </c>
      <c r="S14" s="8" t="n">
        <v>0.69085388208744</v>
      </c>
      <c r="T14" s="8" t="n">
        <v>-0.30442035029191</v>
      </c>
      <c r="U14" s="8" t="n">
        <v>-0.40669014084507</v>
      </c>
      <c r="V14" s="8" t="n">
        <v>-0.2104</v>
      </c>
      <c r="W14" s="8" t="n">
        <v>-0.170022371364653</v>
      </c>
      <c r="X14" s="8" t="n">
        <v>-0.279569892473118</v>
      </c>
      <c r="Y14" s="8" t="n">
        <v>-0.0696672092572415</v>
      </c>
      <c r="Z14" s="8" t="n">
        <v>0.6814011676397</v>
      </c>
      <c r="AA14" s="8" t="n">
        <v>0.607986816580002</v>
      </c>
      <c r="AB14" s="8" t="n">
        <v>0.759576344104342</v>
      </c>
      <c r="AC14" s="8" t="n">
        <v>0.769440926423597</v>
      </c>
      <c r="AD14" s="8" t="n">
        <v>0.700819691612263</v>
      </c>
      <c r="AE14" s="8" t="n">
        <v>0.842393750018678</v>
      </c>
      <c r="AF14" s="10" t="n">
        <v>0.6387</v>
      </c>
      <c r="AG14" s="10" t="n">
        <v>0.01688</v>
      </c>
      <c r="AH14" s="10" t="n">
        <v>0.6058</v>
      </c>
      <c r="AI14" s="10" t="n">
        <v>0.639</v>
      </c>
      <c r="AJ14" s="10" t="n">
        <v>0.6712</v>
      </c>
      <c r="AK14" s="10" t="n">
        <v>0.08823</v>
      </c>
      <c r="AL14" s="10" t="n">
        <v>0.01714</v>
      </c>
      <c r="AM14" s="10" t="n">
        <v>0.05613</v>
      </c>
      <c r="AN14" s="10" t="n">
        <v>0.08826</v>
      </c>
      <c r="AO14" s="10" t="n">
        <v>0.1241</v>
      </c>
      <c r="AP14" s="10" t="n">
        <v>0.4697</v>
      </c>
      <c r="AQ14" s="10" t="n">
        <v>0.01612</v>
      </c>
      <c r="AR14" s="10" t="n">
        <v>0.4399</v>
      </c>
      <c r="AS14" s="10" t="n">
        <v>0.4696</v>
      </c>
      <c r="AT14" s="10" t="n">
        <v>0.5019</v>
      </c>
      <c r="AU14" s="10" t="n">
        <v>0.5762</v>
      </c>
      <c r="AV14" s="10" t="n">
        <v>0.01529</v>
      </c>
      <c r="AW14" s="10" t="n">
        <v>0.5461</v>
      </c>
      <c r="AX14" s="10" t="n">
        <v>0.5763</v>
      </c>
      <c r="AY14" s="10" t="n">
        <v>0.6065</v>
      </c>
      <c r="AZ14" s="10" t="n">
        <v>0.0634</v>
      </c>
      <c r="BA14" s="10" t="n">
        <v>0.02623</v>
      </c>
      <c r="BB14" s="10" t="n">
        <v>0.01258</v>
      </c>
      <c r="BC14" s="10" t="n">
        <v>0.06276</v>
      </c>
      <c r="BD14" s="10" t="n">
        <v>0.1159</v>
      </c>
      <c r="BE14" s="10" t="n">
        <v>0.05404</v>
      </c>
      <c r="BF14" s="10" t="n">
        <v>0.02915</v>
      </c>
      <c r="BG14" s="10" t="n">
        <v>0.004702</v>
      </c>
      <c r="BH14" s="10" t="n">
        <v>0.05281</v>
      </c>
      <c r="BI14" s="10" t="n">
        <v>0.1144</v>
      </c>
      <c r="BJ14" s="10" t="n">
        <v>0.5396</v>
      </c>
      <c r="BK14" s="10" t="n">
        <v>0.02065</v>
      </c>
      <c r="BL14" s="10" t="n">
        <v>0.4991</v>
      </c>
      <c r="BM14" s="10" t="n">
        <v>0.5396</v>
      </c>
      <c r="BN14" s="10" t="n">
        <v>0.5808</v>
      </c>
      <c r="BO14" s="10" t="e">
        <f aca="false">NA()</f>
        <v>#N/A</v>
      </c>
      <c r="BP14" s="10" t="e">
        <f aca="false">NA()</f>
        <v>#N/A</v>
      </c>
      <c r="BQ14" s="10" t="e">
        <f aca="false">NA()</f>
        <v>#N/A</v>
      </c>
      <c r="BR14" s="10" t="e">
        <f aca="false">NA()</f>
        <v>#N/A</v>
      </c>
      <c r="BS14" s="10" t="e">
        <f aca="false">NA()</f>
        <v>#N/A</v>
      </c>
      <c r="BT14" s="12" t="n">
        <v>0.486487683577313</v>
      </c>
      <c r="BU14" s="12" t="n">
        <v>0.275984387942242</v>
      </c>
      <c r="BV14" s="12" t="n">
        <v>0.484434753106917</v>
      </c>
      <c r="BW14" s="12" t="n">
        <v>0.695330754293757</v>
      </c>
    </row>
    <row r="15" customFormat="false" ht="12.75" hidden="false" customHeight="false" outlineLevel="0" collapsed="false">
      <c r="A15" s="5" t="n">
        <v>1</v>
      </c>
      <c r="B15" s="5" t="n">
        <v>1</v>
      </c>
      <c r="C15" s="5" t="s">
        <v>39</v>
      </c>
      <c r="D15" s="5" t="n">
        <v>2</v>
      </c>
      <c r="E15" s="5" t="n">
        <v>896</v>
      </c>
      <c r="F15" s="5" t="n">
        <v>835</v>
      </c>
      <c r="G15" s="5" t="n">
        <v>605</v>
      </c>
      <c r="H15" s="5" t="n">
        <v>1200</v>
      </c>
      <c r="I15" s="7" t="n">
        <v>1133.05691541156</v>
      </c>
      <c r="J15" s="7" t="n">
        <v>1269.86556280124</v>
      </c>
      <c r="K15" s="8" t="n">
        <v>0.746666666666667</v>
      </c>
      <c r="L15" s="8" t="n">
        <v>0.72105661231297</v>
      </c>
      <c r="M15" s="8" t="n">
        <v>0.771061820260067</v>
      </c>
      <c r="N15" s="8" t="n">
        <v>0.695833333333333</v>
      </c>
      <c r="O15" s="8" t="n">
        <v>0.668930159159789</v>
      </c>
      <c r="P15" s="8" t="n">
        <v>0.721773109716009</v>
      </c>
      <c r="Q15" s="8" t="n">
        <v>0.504166666666667</v>
      </c>
      <c r="R15" s="8" t="n">
        <v>0.475480623826702</v>
      </c>
      <c r="S15" s="8" t="n">
        <v>0.532832245100874</v>
      </c>
      <c r="T15" s="8" t="n">
        <v>0.115044247787611</v>
      </c>
      <c r="U15" s="8" t="n">
        <v>0.0437115553094993</v>
      </c>
      <c r="V15" s="8" t="n">
        <v>0.181365576102418</v>
      </c>
      <c r="W15" s="8" t="n">
        <v>0.217432052483599</v>
      </c>
      <c r="X15" s="8" t="n">
        <v>0.14312972576969</v>
      </c>
      <c r="Y15" s="8" t="n">
        <v>0.285201873656107</v>
      </c>
      <c r="Z15" s="8" t="n">
        <v>0.170353982300885</v>
      </c>
      <c r="AA15" s="8" t="n">
        <v>0.12281976744186</v>
      </c>
      <c r="AB15" s="8" t="n">
        <v>0.220998531571219</v>
      </c>
      <c r="AC15" s="8" t="n">
        <v>0.279049438566768</v>
      </c>
      <c r="AD15" s="8" t="n">
        <v>0.234312527990637</v>
      </c>
      <c r="AE15" s="8" t="n">
        <v>0.32542783591555</v>
      </c>
      <c r="AF15" s="10" t="n">
        <v>0.5759</v>
      </c>
      <c r="AG15" s="10" t="n">
        <v>0.02163</v>
      </c>
      <c r="AH15" s="10" t="n">
        <v>0.5319</v>
      </c>
      <c r="AI15" s="10" t="n">
        <v>0.5768</v>
      </c>
      <c r="AJ15" s="10" t="n">
        <v>0.6156</v>
      </c>
      <c r="AK15" s="10" t="n">
        <v>0.08262</v>
      </c>
      <c r="AL15" s="10" t="n">
        <v>0.0181</v>
      </c>
      <c r="AM15" s="10" t="n">
        <v>0.04694</v>
      </c>
      <c r="AN15" s="10" t="n">
        <v>0.08288</v>
      </c>
      <c r="AO15" s="10" t="n">
        <v>0.1194</v>
      </c>
      <c r="AP15" s="10" t="n">
        <v>0.1736</v>
      </c>
      <c r="AQ15" s="10" t="n">
        <v>0.01938</v>
      </c>
      <c r="AR15" s="10" t="n">
        <v>0.1378</v>
      </c>
      <c r="AS15" s="10" t="n">
        <v>0.173</v>
      </c>
      <c r="AT15" s="10" t="n">
        <v>0.2154</v>
      </c>
      <c r="AU15" s="10" t="n">
        <v>0.2599</v>
      </c>
      <c r="AV15" s="10" t="n">
        <v>0.02261</v>
      </c>
      <c r="AW15" s="10" t="n">
        <v>0.2149</v>
      </c>
      <c r="AX15" s="10" t="n">
        <v>0.2599</v>
      </c>
      <c r="AY15" s="10" t="n">
        <v>0.3037</v>
      </c>
      <c r="AZ15" s="10" t="n">
        <v>0.2717</v>
      </c>
      <c r="BA15" s="10" t="n">
        <v>0.02317</v>
      </c>
      <c r="BB15" s="10" t="n">
        <v>0.2247</v>
      </c>
      <c r="BC15" s="10" t="n">
        <v>0.2725</v>
      </c>
      <c r="BD15" s="10" t="n">
        <v>0.3152</v>
      </c>
      <c r="BE15" s="10" t="n">
        <v>0.2744</v>
      </c>
      <c r="BF15" s="10" t="n">
        <v>0.02773</v>
      </c>
      <c r="BG15" s="10" t="n">
        <v>0.2194</v>
      </c>
      <c r="BH15" s="10" t="n">
        <v>0.2748</v>
      </c>
      <c r="BI15" s="10" t="n">
        <v>0.3273</v>
      </c>
      <c r="BJ15" s="10" t="n">
        <v>0.1893</v>
      </c>
      <c r="BK15" s="10" t="n">
        <v>0.01755</v>
      </c>
      <c r="BL15" s="10" t="n">
        <v>0.1549</v>
      </c>
      <c r="BM15" s="10" t="n">
        <v>0.1892</v>
      </c>
      <c r="BN15" s="10" t="n">
        <v>0.2235</v>
      </c>
      <c r="BO15" s="10" t="e">
        <f aca="false">NA()</f>
        <v>#N/A</v>
      </c>
      <c r="BP15" s="10" t="e">
        <f aca="false">NA()</f>
        <v>#N/A</v>
      </c>
      <c r="BQ15" s="10" t="e">
        <f aca="false">NA()</f>
        <v>#N/A</v>
      </c>
      <c r="BR15" s="10" t="e">
        <f aca="false">NA()</f>
        <v>#N/A</v>
      </c>
      <c r="BS15" s="10" t="e">
        <f aca="false">NA()</f>
        <v>#N/A</v>
      </c>
      <c r="BT15" s="12" t="n">
        <v>-0.072454897963284</v>
      </c>
      <c r="BU15" s="12" t="n">
        <v>-0.35503760347766</v>
      </c>
      <c r="BV15" s="12" t="n">
        <v>-0.0720884823727271</v>
      </c>
      <c r="BW15" s="12" t="n">
        <v>0.19769423225455</v>
      </c>
    </row>
    <row r="16" customFormat="false" ht="12.75" hidden="false" customHeight="false" outlineLevel="0" collapsed="false">
      <c r="A16" s="5" t="n">
        <v>1</v>
      </c>
      <c r="B16" s="5" t="n">
        <v>1</v>
      </c>
      <c r="C16" s="5" t="s">
        <v>39</v>
      </c>
      <c r="D16" s="5" t="n">
        <v>3</v>
      </c>
      <c r="E16" s="5" t="n">
        <v>1567</v>
      </c>
      <c r="F16" s="5" t="n">
        <v>1647</v>
      </c>
      <c r="G16" s="5" t="n">
        <v>583</v>
      </c>
      <c r="H16" s="5" t="n">
        <v>2255</v>
      </c>
      <c r="I16" s="7" t="n">
        <v>2162.87824697434</v>
      </c>
      <c r="J16" s="7" t="n">
        <v>2350.0366339435</v>
      </c>
      <c r="K16" s="8" t="n">
        <v>0.69490022172949</v>
      </c>
      <c r="L16" s="8" t="n">
        <v>0.675429629254588</v>
      </c>
      <c r="M16" s="8" t="n">
        <v>0.713863130458157</v>
      </c>
      <c r="N16" s="8" t="n">
        <v>0.730376940133038</v>
      </c>
      <c r="O16" s="8" t="n">
        <v>0.711547845573689</v>
      </c>
      <c r="P16" s="8" t="n">
        <v>0.748605600569205</v>
      </c>
      <c r="Q16" s="8" t="n">
        <v>0.258536585365854</v>
      </c>
      <c r="R16" s="8" t="n">
        <v>0.240567049662632</v>
      </c>
      <c r="S16" s="8" t="n">
        <v>0.277135582920182</v>
      </c>
      <c r="T16" s="8" t="n">
        <v>-0.0153084196307969</v>
      </c>
      <c r="U16" s="8" t="n">
        <v>-0.0765375854214123</v>
      </c>
      <c r="V16" s="8" t="n">
        <v>0.0424379232505643</v>
      </c>
      <c r="W16" s="8" t="n">
        <v>0.10586319218241</v>
      </c>
      <c r="X16" s="8" t="n">
        <v>0.044406970207982</v>
      </c>
      <c r="Y16" s="8" t="n">
        <v>0.163673705899595</v>
      </c>
      <c r="Z16" s="8" t="n">
        <v>0.154885186852769</v>
      </c>
      <c r="AA16" s="8" t="n">
        <v>0.128061882251826</v>
      </c>
      <c r="AB16" s="8" t="n">
        <v>0.182465669581914</v>
      </c>
      <c r="AC16" s="8" t="n">
        <v>0.171716088651988</v>
      </c>
      <c r="AD16" s="8" t="n">
        <v>0.146035622948728</v>
      </c>
      <c r="AE16" s="8" t="n">
        <v>0.197921679946834</v>
      </c>
      <c r="AF16" s="10" t="n">
        <v>0.4861</v>
      </c>
      <c r="AG16" s="10" t="n">
        <v>0.01764</v>
      </c>
      <c r="AH16" s="10" t="n">
        <v>0.4525</v>
      </c>
      <c r="AI16" s="10" t="n">
        <v>0.4864</v>
      </c>
      <c r="AJ16" s="10" t="n">
        <v>0.5209</v>
      </c>
      <c r="AK16" s="10" t="n">
        <v>0.08109</v>
      </c>
      <c r="AL16" s="10" t="n">
        <v>0.01161</v>
      </c>
      <c r="AM16" s="10" t="n">
        <v>0.05879</v>
      </c>
      <c r="AN16" s="10" t="n">
        <v>0.08127</v>
      </c>
      <c r="AO16" s="10" t="n">
        <v>0.1041</v>
      </c>
      <c r="AP16" s="10" t="n">
        <v>0.07267</v>
      </c>
      <c r="AQ16" s="10" t="n">
        <v>0.009113</v>
      </c>
      <c r="AR16" s="10" t="n">
        <v>0.05532</v>
      </c>
      <c r="AS16" s="10" t="n">
        <v>0.07275</v>
      </c>
      <c r="AT16" s="10" t="n">
        <v>0.0908</v>
      </c>
      <c r="AU16" s="10" t="n">
        <v>0.1501</v>
      </c>
      <c r="AV16" s="10" t="n">
        <v>0.0111</v>
      </c>
      <c r="AW16" s="10" t="n">
        <v>0.1286</v>
      </c>
      <c r="AX16" s="10" t="n">
        <v>0.15</v>
      </c>
      <c r="AY16" s="10" t="n">
        <v>0.1724</v>
      </c>
      <c r="AZ16" s="10" t="n">
        <v>0.01413</v>
      </c>
      <c r="BA16" s="10" t="n">
        <v>0.01151</v>
      </c>
      <c r="BB16" s="10" t="n">
        <v>0.0004589</v>
      </c>
      <c r="BC16" s="10" t="n">
        <v>0.01149</v>
      </c>
      <c r="BD16" s="10" t="n">
        <v>0.04236</v>
      </c>
      <c r="BE16" s="10" t="n">
        <v>0.04689</v>
      </c>
      <c r="BF16" s="10" t="n">
        <v>0.02491</v>
      </c>
      <c r="BG16" s="10" t="n">
        <v>0.005007</v>
      </c>
      <c r="BH16" s="10" t="n">
        <v>0.04546</v>
      </c>
      <c r="BI16" s="10" t="n">
        <v>0.09966</v>
      </c>
      <c r="BJ16" s="10" t="n">
        <v>0.148</v>
      </c>
      <c r="BK16" s="10" t="n">
        <v>0.01108</v>
      </c>
      <c r="BL16" s="10" t="n">
        <v>0.1268</v>
      </c>
      <c r="BM16" s="10" t="n">
        <v>0.148</v>
      </c>
      <c r="BN16" s="10" t="n">
        <v>0.17</v>
      </c>
      <c r="BO16" s="10" t="e">
        <f aca="false">NA()</f>
        <v>#N/A</v>
      </c>
      <c r="BP16" s="10" t="e">
        <f aca="false">NA()</f>
        <v>#N/A</v>
      </c>
      <c r="BQ16" s="10" t="e">
        <f aca="false">NA()</f>
        <v>#N/A</v>
      </c>
      <c r="BR16" s="10" t="e">
        <f aca="false">NA()</f>
        <v>#N/A</v>
      </c>
      <c r="BS16" s="10" t="e">
        <f aca="false">NA()</f>
        <v>#N/A</v>
      </c>
      <c r="BT16" s="12" t="n">
        <v>-0.125820777415767</v>
      </c>
      <c r="BU16" s="12" t="n">
        <v>-0.34966206832116</v>
      </c>
      <c r="BV16" s="12" t="n">
        <v>-0.125852987812608</v>
      </c>
      <c r="BW16" s="12" t="n">
        <v>0.0941293278063541</v>
      </c>
    </row>
    <row r="17" customFormat="false" ht="12.75" hidden="false" customHeight="false" outlineLevel="0" collapsed="false">
      <c r="A17" s="5" t="n">
        <v>1</v>
      </c>
      <c r="B17" s="5" t="n">
        <v>2</v>
      </c>
      <c r="C17" s="5" t="s">
        <v>39</v>
      </c>
      <c r="D17" s="5" t="n">
        <v>1</v>
      </c>
      <c r="E17" s="5" t="n">
        <v>1377</v>
      </c>
      <c r="F17" s="5" t="n">
        <v>1147</v>
      </c>
      <c r="G17" s="5" t="n">
        <v>1136</v>
      </c>
      <c r="H17" s="5" t="n">
        <v>2026</v>
      </c>
      <c r="I17" s="7" t="n">
        <v>1938.73078538118</v>
      </c>
      <c r="J17" s="7" t="n">
        <v>2116.18522353715</v>
      </c>
      <c r="K17" s="8" t="n">
        <v>0.679664363277394</v>
      </c>
      <c r="L17" s="8" t="n">
        <v>0.658850630795098</v>
      </c>
      <c r="M17" s="8" t="n">
        <v>0.699956916758476</v>
      </c>
      <c r="N17" s="8" t="n">
        <v>0.56614017769003</v>
      </c>
      <c r="O17" s="8" t="n">
        <v>0.544229981937872</v>
      </c>
      <c r="P17" s="8" t="n">
        <v>0.58785868647438</v>
      </c>
      <c r="Q17" s="8" t="n">
        <v>0.56071076011846</v>
      </c>
      <c r="R17" s="8" t="n">
        <v>0.53877823687513</v>
      </c>
      <c r="S17" s="8" t="n">
        <v>0.582467335521942</v>
      </c>
      <c r="T17" s="8" t="n">
        <v>-0.0822649572649572</v>
      </c>
      <c r="U17" s="8" t="n">
        <v>-0.152684563758389</v>
      </c>
      <c r="V17" s="8" t="n">
        <v>-0.0162729658792651</v>
      </c>
      <c r="W17" s="8" t="n">
        <v>0.114969135802469</v>
      </c>
      <c r="X17" s="8" t="n">
        <v>0.0425531914893617</v>
      </c>
      <c r="Y17" s="8" t="n">
        <v>0.182972367438387</v>
      </c>
      <c r="Z17" s="8" t="n">
        <v>0.418269230769231</v>
      </c>
      <c r="AA17" s="8" t="n">
        <v>0.37130774750779</v>
      </c>
      <c r="AB17" s="8" t="n">
        <v>0.467462039045553</v>
      </c>
      <c r="AC17" s="8" t="n">
        <v>0.496353173196491</v>
      </c>
      <c r="AD17" s="8" t="n">
        <v>0.452963203549072</v>
      </c>
      <c r="AE17" s="8" t="n">
        <v>0.541684624695975</v>
      </c>
      <c r="AF17" s="10" t="n">
        <v>0.4982</v>
      </c>
      <c r="AG17" s="10" t="n">
        <v>0.01696</v>
      </c>
      <c r="AH17" s="10" t="n">
        <v>0.4652</v>
      </c>
      <c r="AI17" s="10" t="n">
        <v>0.4985</v>
      </c>
      <c r="AJ17" s="10" t="n">
        <v>0.5302</v>
      </c>
      <c r="AK17" s="10" t="n">
        <v>0.1756</v>
      </c>
      <c r="AL17" s="10" t="n">
        <v>0.01696</v>
      </c>
      <c r="AM17" s="10" t="n">
        <v>0.1439</v>
      </c>
      <c r="AN17" s="10" t="n">
        <v>0.1755</v>
      </c>
      <c r="AO17" s="10" t="n">
        <v>0.211</v>
      </c>
      <c r="AP17" s="10" t="n">
        <v>0.2958</v>
      </c>
      <c r="AQ17" s="10" t="n">
        <v>0.01426</v>
      </c>
      <c r="AR17" s="10" t="n">
        <v>0.2676</v>
      </c>
      <c r="AS17" s="10" t="n">
        <v>0.2962</v>
      </c>
      <c r="AT17" s="10" t="n">
        <v>0.3237</v>
      </c>
      <c r="AU17" s="10" t="n">
        <v>0.4283</v>
      </c>
      <c r="AV17" s="10" t="n">
        <v>0.01517</v>
      </c>
      <c r="AW17" s="10" t="n">
        <v>0.398</v>
      </c>
      <c r="AX17" s="10" t="n">
        <v>0.4284</v>
      </c>
      <c r="AY17" s="10" t="n">
        <v>0.4586</v>
      </c>
      <c r="AZ17" s="10" t="n">
        <v>0.002966</v>
      </c>
      <c r="BA17" s="10" t="n">
        <v>0.002863</v>
      </c>
      <c r="BB17" s="10" t="n">
        <v>7.643E-005</v>
      </c>
      <c r="BC17" s="10" t="n">
        <v>0.002089</v>
      </c>
      <c r="BD17" s="10" t="n">
        <v>0.01062</v>
      </c>
      <c r="BE17" s="10" t="n">
        <v>0.0184</v>
      </c>
      <c r="BF17" s="10" t="n">
        <v>0.0152</v>
      </c>
      <c r="BG17" s="10" t="n">
        <v>0.0006692</v>
      </c>
      <c r="BH17" s="10" t="n">
        <v>0.01476</v>
      </c>
      <c r="BI17" s="10" t="n">
        <v>0.05688</v>
      </c>
      <c r="BJ17" s="10" t="n">
        <v>0.4271</v>
      </c>
      <c r="BK17" s="10" t="n">
        <v>0.01516</v>
      </c>
      <c r="BL17" s="10" t="n">
        <v>0.3967</v>
      </c>
      <c r="BM17" s="10" t="n">
        <v>0.4272</v>
      </c>
      <c r="BN17" s="10" t="n">
        <v>0.4573</v>
      </c>
      <c r="BO17" s="10" t="e">
        <f aca="false">NA()</f>
        <v>#N/A</v>
      </c>
      <c r="BP17" s="10" t="e">
        <f aca="false">NA()</f>
        <v>#N/A</v>
      </c>
      <c r="BQ17" s="10" t="e">
        <f aca="false">NA()</f>
        <v>#N/A</v>
      </c>
      <c r="BR17" s="10" t="e">
        <f aca="false">NA()</f>
        <v>#N/A</v>
      </c>
      <c r="BS17" s="10" t="e">
        <f aca="false">NA()</f>
        <v>#N/A</v>
      </c>
      <c r="BT17" s="12" t="n">
        <v>-0.477202069174208</v>
      </c>
      <c r="BU17" s="12" t="n">
        <v>-0.67946440211535</v>
      </c>
      <c r="BV17" s="12" t="n">
        <v>-0.474749678271376</v>
      </c>
      <c r="BW17" s="12" t="n">
        <v>-0.277913722479291</v>
      </c>
    </row>
    <row r="18" customFormat="false" ht="12.75" hidden="false" customHeight="false" outlineLevel="0" collapsed="false">
      <c r="A18" s="5" t="n">
        <v>1</v>
      </c>
      <c r="B18" s="5" t="n">
        <v>2</v>
      </c>
      <c r="C18" s="5" t="s">
        <v>39</v>
      </c>
      <c r="D18" s="5" t="n">
        <v>2</v>
      </c>
      <c r="E18" s="5" t="n">
        <v>1020</v>
      </c>
      <c r="F18" s="5" t="n">
        <v>1018</v>
      </c>
      <c r="G18" s="5" t="n">
        <v>502</v>
      </c>
      <c r="H18" s="5" t="n">
        <v>1659</v>
      </c>
      <c r="I18" s="7" t="n">
        <v>1580.12038575273</v>
      </c>
      <c r="J18" s="7" t="n">
        <v>1740.79789564454</v>
      </c>
      <c r="K18" s="8" t="n">
        <v>0.614828209764919</v>
      </c>
      <c r="L18" s="8" t="n">
        <v>0.590923485044971</v>
      </c>
      <c r="M18" s="8" t="n">
        <v>0.63832583275654</v>
      </c>
      <c r="N18" s="8" t="n">
        <v>0.613622664255576</v>
      </c>
      <c r="O18" s="8" t="n">
        <v>0.589706486745065</v>
      </c>
      <c r="P18" s="8" t="n">
        <v>0.637136017941858</v>
      </c>
      <c r="Q18" s="8" t="n">
        <v>0.302591922845087</v>
      </c>
      <c r="R18" s="8" t="n">
        <v>0.280550534430921</v>
      </c>
      <c r="S18" s="8" t="n">
        <v>0.325333870654544</v>
      </c>
      <c r="T18" s="8" t="n">
        <v>0.0767946577629383</v>
      </c>
      <c r="U18" s="8" t="n">
        <v>0.0131578947368421</v>
      </c>
      <c r="V18" s="8" t="n">
        <v>0.136531365313653</v>
      </c>
      <c r="W18" s="8" t="n">
        <v>0.129170230966638</v>
      </c>
      <c r="X18" s="8" t="n">
        <v>0.0530894568832934</v>
      </c>
      <c r="Y18" s="8" t="n">
        <v>0.2</v>
      </c>
      <c r="Z18" s="8" t="n">
        <v>0.0651085141903172</v>
      </c>
      <c r="AA18" s="8" t="n">
        <v>0.0319956616052061</v>
      </c>
      <c r="AB18" s="8" t="n">
        <v>0.0995261361289278</v>
      </c>
      <c r="AC18" s="8" t="n">
        <v>0.10380024308692</v>
      </c>
      <c r="AD18" s="8" t="n">
        <v>0.0701158594211113</v>
      </c>
      <c r="AE18" s="8" t="n">
        <v>0.137370554346533</v>
      </c>
      <c r="AF18" s="10" t="n">
        <v>0.4082</v>
      </c>
      <c r="AG18" s="10" t="n">
        <v>0.01946</v>
      </c>
      <c r="AH18" s="10" t="n">
        <v>0.3704</v>
      </c>
      <c r="AI18" s="10" t="n">
        <v>0.4083</v>
      </c>
      <c r="AJ18" s="10" t="n">
        <v>0.4444</v>
      </c>
      <c r="AK18" s="10" t="n">
        <v>0.1723</v>
      </c>
      <c r="AL18" s="10" t="n">
        <v>0.01696</v>
      </c>
      <c r="AM18" s="10" t="n">
        <v>0.139</v>
      </c>
      <c r="AN18" s="10" t="n">
        <v>0.1723</v>
      </c>
      <c r="AO18" s="10" t="n">
        <v>0.2053</v>
      </c>
      <c r="AP18" s="10" t="n">
        <v>0.008691</v>
      </c>
      <c r="AQ18" s="10" t="n">
        <v>0.007212</v>
      </c>
      <c r="AR18" s="10" t="n">
        <v>0.0003479</v>
      </c>
      <c r="AS18" s="10" t="n">
        <v>0.006777</v>
      </c>
      <c r="AT18" s="10" t="n">
        <v>0.0278</v>
      </c>
      <c r="AU18" s="10" t="n">
        <v>0.04806</v>
      </c>
      <c r="AV18" s="10" t="n">
        <v>0.01568</v>
      </c>
      <c r="AW18" s="10" t="n">
        <v>0.01833</v>
      </c>
      <c r="AX18" s="10" t="n">
        <v>0.04785</v>
      </c>
      <c r="AY18" s="10" t="n">
        <v>0.07867</v>
      </c>
      <c r="AZ18" s="10" t="n">
        <v>0.01098</v>
      </c>
      <c r="BA18" s="10" t="n">
        <v>0.009801</v>
      </c>
      <c r="BB18" s="10" t="n">
        <v>0.0003533</v>
      </c>
      <c r="BC18" s="10" t="n">
        <v>0.008207</v>
      </c>
      <c r="BD18" s="10" t="n">
        <v>0.03625</v>
      </c>
      <c r="BE18" s="10" t="n">
        <v>0.08341</v>
      </c>
      <c r="BF18" s="10" t="n">
        <v>0.03139</v>
      </c>
      <c r="BG18" s="10" t="n">
        <v>0.0221</v>
      </c>
      <c r="BH18" s="10" t="n">
        <v>0.08393</v>
      </c>
      <c r="BI18" s="10" t="n">
        <v>0.1423</v>
      </c>
      <c r="BJ18" s="10" t="n">
        <v>0.04754</v>
      </c>
      <c r="BK18" s="10" t="n">
        <v>0.01552</v>
      </c>
      <c r="BL18" s="10" t="n">
        <v>0.0181</v>
      </c>
      <c r="BM18" s="10" t="n">
        <v>0.04731</v>
      </c>
      <c r="BN18" s="10" t="n">
        <v>0.07798</v>
      </c>
      <c r="BO18" s="10" t="e">
        <f aca="false">NA()</f>
        <v>#N/A</v>
      </c>
      <c r="BP18" s="10" t="e">
        <f aca="false">NA()</f>
        <v>#N/A</v>
      </c>
      <c r="BQ18" s="10" t="e">
        <f aca="false">NA()</f>
        <v>#N/A</v>
      </c>
      <c r="BR18" s="10" t="e">
        <f aca="false">NA()</f>
        <v>#N/A</v>
      </c>
      <c r="BS18" s="10" t="e">
        <f aca="false">NA()</f>
        <v>#N/A</v>
      </c>
      <c r="BT18" s="12" t="n">
        <v>-1.78841203203366</v>
      </c>
      <c r="BU18" s="12" t="n">
        <v>-2.80099375859197</v>
      </c>
      <c r="BV18" s="12" t="n">
        <v>-1.7327700043901</v>
      </c>
      <c r="BW18" s="12" t="n">
        <v>-1.14029389631822</v>
      </c>
    </row>
    <row r="19" customFormat="false" ht="12.75" hidden="false" customHeight="false" outlineLevel="0" collapsed="false">
      <c r="A19" s="5" t="n">
        <v>1</v>
      </c>
      <c r="B19" s="5" t="n">
        <v>2</v>
      </c>
      <c r="C19" s="5" t="s">
        <v>39</v>
      </c>
      <c r="D19" s="5" t="n">
        <v>3</v>
      </c>
      <c r="E19" s="5" t="n">
        <v>1454</v>
      </c>
      <c r="F19" s="5" t="n">
        <v>1503</v>
      </c>
      <c r="G19" s="5" t="n">
        <v>415</v>
      </c>
      <c r="H19" s="5" t="n">
        <v>2274</v>
      </c>
      <c r="I19" s="7" t="n">
        <v>2181.4869531163</v>
      </c>
      <c r="J19" s="7" t="n">
        <v>2369.42784192982</v>
      </c>
      <c r="K19" s="8" t="n">
        <v>0.639401934916447</v>
      </c>
      <c r="L19" s="8" t="n">
        <v>0.61927678844093</v>
      </c>
      <c r="M19" s="8" t="n">
        <v>0.659167238091104</v>
      </c>
      <c r="N19" s="8" t="n">
        <v>0.660949868073879</v>
      </c>
      <c r="O19" s="8" t="n">
        <v>0.641075511052038</v>
      </c>
      <c r="P19" s="8" t="n">
        <v>0.680408673681597</v>
      </c>
      <c r="Q19" s="8" t="n">
        <v>0.18249780123131</v>
      </c>
      <c r="R19" s="8" t="n">
        <v>0.166819359892374</v>
      </c>
      <c r="S19" s="8" t="n">
        <v>0.198998683260441</v>
      </c>
      <c r="T19" s="8" t="n">
        <v>-0.114159725624694</v>
      </c>
      <c r="U19" s="8" t="n">
        <v>-0.182933060807358</v>
      </c>
      <c r="V19" s="8" t="n">
        <v>-0.0494665373423859</v>
      </c>
      <c r="W19" s="8" t="n">
        <v>0.0163612565445026</v>
      </c>
      <c r="X19" s="8" t="n">
        <v>-0.0565780504430811</v>
      </c>
      <c r="Y19" s="8" t="n">
        <v>0.0843373493975904</v>
      </c>
      <c r="Z19" s="8" t="n">
        <v>0.110730034296913</v>
      </c>
      <c r="AA19" s="8" t="n">
        <v>0.0865051080821503</v>
      </c>
      <c r="AB19" s="8" t="n">
        <v>0.135956175298805</v>
      </c>
      <c r="AC19" s="8" t="n">
        <v>0.110380028000504</v>
      </c>
      <c r="AD19" s="8" t="n">
        <v>0.0858559318642424</v>
      </c>
      <c r="AE19" s="8" t="n">
        <v>0.135263656595703</v>
      </c>
      <c r="AF19" s="10" t="n">
        <v>0.3789</v>
      </c>
      <c r="AG19" s="10" t="n">
        <v>0.01911</v>
      </c>
      <c r="AH19" s="10" t="n">
        <v>0.3416</v>
      </c>
      <c r="AI19" s="10" t="n">
        <v>0.3792</v>
      </c>
      <c r="AJ19" s="10" t="n">
        <v>0.4162</v>
      </c>
      <c r="AK19" s="10" t="n">
        <v>0.1684</v>
      </c>
      <c r="AL19" s="10" t="n">
        <v>0.0132</v>
      </c>
      <c r="AM19" s="10" t="n">
        <v>0.1439</v>
      </c>
      <c r="AN19" s="10" t="n">
        <v>0.1683</v>
      </c>
      <c r="AO19" s="10" t="n">
        <v>0.1936</v>
      </c>
      <c r="AP19" s="10" t="n">
        <v>0.01315</v>
      </c>
      <c r="AQ19" s="10" t="n">
        <v>0.006506</v>
      </c>
      <c r="AR19" s="10" t="n">
        <v>0.001803</v>
      </c>
      <c r="AS19" s="10" t="n">
        <v>0.01277</v>
      </c>
      <c r="AT19" s="10" t="n">
        <v>0.02613</v>
      </c>
      <c r="AU19" s="10" t="n">
        <v>0.0542</v>
      </c>
      <c r="AV19" s="10" t="n">
        <v>0.009359</v>
      </c>
      <c r="AW19" s="10" t="n">
        <v>0.03589</v>
      </c>
      <c r="AX19" s="10" t="n">
        <v>0.0542</v>
      </c>
      <c r="AY19" s="10" t="n">
        <v>0.07249</v>
      </c>
      <c r="AZ19" s="10" t="n">
        <v>0.01351</v>
      </c>
      <c r="BA19" s="10" t="n">
        <v>0.01138</v>
      </c>
      <c r="BB19" s="10" t="n">
        <v>0.0004521</v>
      </c>
      <c r="BC19" s="10" t="n">
        <v>0.01045</v>
      </c>
      <c r="BD19" s="10" t="n">
        <v>0.04222</v>
      </c>
      <c r="BE19" s="10" t="n">
        <v>0.1327</v>
      </c>
      <c r="BF19" s="10" t="n">
        <v>0.02643</v>
      </c>
      <c r="BG19" s="10" t="n">
        <v>0.08018</v>
      </c>
      <c r="BH19" s="10" t="n">
        <v>0.1325</v>
      </c>
      <c r="BI19" s="10" t="n">
        <v>0.1832</v>
      </c>
      <c r="BJ19" s="10" t="n">
        <v>0.05347</v>
      </c>
      <c r="BK19" s="10" t="n">
        <v>0.009251</v>
      </c>
      <c r="BL19" s="10" t="n">
        <v>0.03532</v>
      </c>
      <c r="BM19" s="10" t="n">
        <v>0.05343</v>
      </c>
      <c r="BN19" s="10" t="n">
        <v>0.07149</v>
      </c>
      <c r="BO19" s="10" t="e">
        <f aca="false">NA()</f>
        <v>#N/A</v>
      </c>
      <c r="BP19" s="10" t="e">
        <f aca="false">NA()</f>
        <v>#N/A</v>
      </c>
      <c r="BQ19" s="10" t="e">
        <f aca="false">NA()</f>
        <v>#N/A</v>
      </c>
      <c r="BR19" s="10" t="e">
        <f aca="false">NA()</f>
        <v>#N/A</v>
      </c>
      <c r="BS19" s="10" t="e">
        <f aca="false">NA()</f>
        <v>#N/A</v>
      </c>
      <c r="BT19" s="12" t="n">
        <v>-0.663211278399361</v>
      </c>
      <c r="BU19" s="12" t="n">
        <v>-1.0833273970143</v>
      </c>
      <c r="BV19" s="12" t="n">
        <v>-0.659244461773941</v>
      </c>
      <c r="BW19" s="12" t="n">
        <v>-0.28673184498725</v>
      </c>
    </row>
    <row r="20" customFormat="false" ht="12.75" hidden="false" customHeight="false" outlineLevel="0" collapsed="false">
      <c r="A20" s="5" t="n">
        <v>1</v>
      </c>
      <c r="B20" s="5" t="n">
        <v>1</v>
      </c>
      <c r="C20" s="5" t="s">
        <v>40</v>
      </c>
      <c r="D20" s="5" t="n">
        <v>1</v>
      </c>
      <c r="E20" s="5" t="n">
        <v>245</v>
      </c>
      <c r="F20" s="5" t="n">
        <v>399</v>
      </c>
      <c r="G20" s="5" t="n">
        <v>569</v>
      </c>
      <c r="H20" s="5" t="n">
        <v>607</v>
      </c>
      <c r="I20" s="7" t="n">
        <v>559.665660242317</v>
      </c>
      <c r="J20" s="7" t="n">
        <v>657.268186919543</v>
      </c>
      <c r="K20" s="8" t="n">
        <v>0.403624382207578</v>
      </c>
      <c r="L20" s="8" t="n">
        <v>0.364321486777846</v>
      </c>
      <c r="M20" s="8" t="n">
        <v>0.443869540177762</v>
      </c>
      <c r="N20" s="8" t="n">
        <v>0.657331136738056</v>
      </c>
      <c r="O20" s="8" t="n">
        <v>0.618056545731776</v>
      </c>
      <c r="P20" s="8" t="n">
        <v>0.69506612779206</v>
      </c>
      <c r="Q20" s="8" t="n">
        <v>0.937397034596376</v>
      </c>
      <c r="R20" s="8" t="n">
        <v>0.915082098640017</v>
      </c>
      <c r="S20" s="8" t="n">
        <v>0.955321207375493</v>
      </c>
      <c r="T20" s="8" t="n">
        <v>0.493744787322769</v>
      </c>
      <c r="U20" s="8" t="n">
        <v>0.442439862542955</v>
      </c>
      <c r="V20" s="8" t="n">
        <v>0.541390728476821</v>
      </c>
      <c r="W20" s="8" t="n">
        <v>0.553691275167785</v>
      </c>
      <c r="X20" s="8" t="n">
        <v>0.498868778280543</v>
      </c>
      <c r="Y20" s="8" t="n">
        <v>0.604188481675393</v>
      </c>
      <c r="Z20" s="8" t="n">
        <v>0.285237698081735</v>
      </c>
      <c r="AA20" s="8" t="n">
        <v>0.2346772050484</v>
      </c>
      <c r="AB20" s="8" t="n">
        <v>0.338969745353312</v>
      </c>
      <c r="AC20" s="8" t="n">
        <v>0.46716056247147</v>
      </c>
      <c r="AD20" s="8" t="n">
        <v>0.421557961486286</v>
      </c>
      <c r="AE20" s="8" t="n">
        <v>0.516124546471344</v>
      </c>
      <c r="AF20" s="10" t="n">
        <v>0.1074</v>
      </c>
      <c r="AG20" s="10" t="n">
        <v>0.03264</v>
      </c>
      <c r="AH20" s="10" t="n">
        <v>0.0455</v>
      </c>
      <c r="AI20" s="10" t="n">
        <v>0.1066</v>
      </c>
      <c r="AJ20" s="10" t="n">
        <v>0.1735</v>
      </c>
      <c r="AK20" s="10" t="n">
        <v>0.1078</v>
      </c>
      <c r="AL20" s="10" t="n">
        <v>0.02572</v>
      </c>
      <c r="AM20" s="10" t="n">
        <v>0.06052</v>
      </c>
      <c r="AN20" s="10" t="n">
        <v>0.1081</v>
      </c>
      <c r="AO20" s="10" t="n">
        <v>0.1578</v>
      </c>
      <c r="AP20" s="10" t="n">
        <v>0.884</v>
      </c>
      <c r="AQ20" s="10" t="n">
        <v>0.01426</v>
      </c>
      <c r="AR20" s="10" t="n">
        <v>0.8534</v>
      </c>
      <c r="AS20" s="10" t="n">
        <v>0.8845</v>
      </c>
      <c r="AT20" s="10" t="n">
        <v>0.9098</v>
      </c>
      <c r="AU20" s="10" t="n">
        <v>0.9261</v>
      </c>
      <c r="AV20" s="10" t="n">
        <v>0.01165</v>
      </c>
      <c r="AW20" s="10" t="n">
        <v>0.9012</v>
      </c>
      <c r="AX20" s="10" t="n">
        <v>0.9268</v>
      </c>
      <c r="AY20" s="10" t="n">
        <v>0.9474</v>
      </c>
      <c r="AZ20" s="10" t="n">
        <v>0.6384</v>
      </c>
      <c r="BA20" s="10" t="n">
        <v>0.01555</v>
      </c>
      <c r="BB20" s="10" t="n">
        <v>0.6073</v>
      </c>
      <c r="BC20" s="10" t="n">
        <v>0.6385</v>
      </c>
      <c r="BD20" s="10" t="n">
        <v>0.6683</v>
      </c>
      <c r="BE20" s="10" t="n">
        <v>0.6334</v>
      </c>
      <c r="BF20" s="10" t="n">
        <v>0.01944</v>
      </c>
      <c r="BG20" s="10" t="n">
        <v>0.5938</v>
      </c>
      <c r="BH20" s="10" t="n">
        <v>0.6337</v>
      </c>
      <c r="BI20" s="10" t="n">
        <v>0.6704</v>
      </c>
      <c r="BJ20" s="10" t="n">
        <v>0.3349</v>
      </c>
      <c r="BK20" s="10" t="n">
        <v>0.01506</v>
      </c>
      <c r="BL20" s="10" t="n">
        <v>0.3057</v>
      </c>
      <c r="BM20" s="10" t="n">
        <v>0.3348</v>
      </c>
      <c r="BN20" s="10" t="n">
        <v>0.3656</v>
      </c>
      <c r="BO20" s="10" t="n">
        <v>-0.8485</v>
      </c>
      <c r="BP20" s="10" t="n">
        <v>0.002496</v>
      </c>
      <c r="BQ20" s="10" t="n">
        <v>-1.048</v>
      </c>
      <c r="BR20" s="10" t="n">
        <v>-0.8452</v>
      </c>
      <c r="BS20" s="10" t="n">
        <v>-0.651</v>
      </c>
      <c r="BT20" s="12" t="n">
        <v>-0.355307119562747</v>
      </c>
      <c r="BU20" s="12" t="n">
        <v>-0.545722429761233</v>
      </c>
      <c r="BV20" s="12" t="n">
        <v>-0.357043995502138</v>
      </c>
      <c r="BW20" s="12" t="n">
        <v>-0.172440749922038</v>
      </c>
    </row>
    <row r="21" customFormat="false" ht="12.75" hidden="false" customHeight="false" outlineLevel="0" collapsed="false">
      <c r="A21" s="5" t="n">
        <v>1</v>
      </c>
      <c r="B21" s="5" t="n">
        <v>1</v>
      </c>
      <c r="C21" s="5" t="s">
        <v>40</v>
      </c>
      <c r="D21" s="5" t="n">
        <v>2</v>
      </c>
      <c r="E21" s="5" t="n">
        <v>482</v>
      </c>
      <c r="F21" s="5" t="n">
        <v>734</v>
      </c>
      <c r="G21" s="5" t="n">
        <v>656</v>
      </c>
      <c r="H21" s="5" t="n">
        <v>975</v>
      </c>
      <c r="I21" s="7" t="n">
        <v>914.752733322176</v>
      </c>
      <c r="J21" s="7" t="n">
        <v>1038.17281220573</v>
      </c>
      <c r="K21" s="8" t="n">
        <v>0.494358974358974</v>
      </c>
      <c r="L21" s="8" t="n">
        <v>0.462521134265254</v>
      </c>
      <c r="M21" s="8" t="n">
        <v>0.526230974482158</v>
      </c>
      <c r="N21" s="8" t="n">
        <v>0.752820512820513</v>
      </c>
      <c r="O21" s="8" t="n">
        <v>0.724491777047565</v>
      </c>
      <c r="P21" s="8" t="n">
        <v>0.779613202642723</v>
      </c>
      <c r="Q21" s="8" t="n">
        <v>0.672820512820513</v>
      </c>
      <c r="R21" s="8" t="n">
        <v>0.642368893996241</v>
      </c>
      <c r="S21" s="8" t="n">
        <v>0.702224165137707</v>
      </c>
      <c r="T21" s="8" t="n">
        <v>0.280973451327434</v>
      </c>
      <c r="U21" s="8" t="n">
        <v>0.219657483246463</v>
      </c>
      <c r="V21" s="8" t="n">
        <v>0.338139870223504</v>
      </c>
      <c r="W21" s="8" t="n">
        <v>0.312089971883786</v>
      </c>
      <c r="X21" s="8" t="n">
        <v>0.24446583253128</v>
      </c>
      <c r="Y21" s="8" t="n">
        <v>0.374429223744292</v>
      </c>
      <c r="Z21" s="8" t="n">
        <v>0.207964601769911</v>
      </c>
      <c r="AA21" s="8" t="n">
        <v>0.1584229390681</v>
      </c>
      <c r="AB21" s="8" t="n">
        <v>0.26049766718507</v>
      </c>
      <c r="AC21" s="8" t="n">
        <v>0.394179298163401</v>
      </c>
      <c r="AD21" s="8" t="n">
        <v>0.350340752695045</v>
      </c>
      <c r="AE21" s="8" t="n">
        <v>0.440424745175309</v>
      </c>
      <c r="AF21" s="10" t="n">
        <v>0.1629</v>
      </c>
      <c r="AG21" s="10" t="n">
        <v>0.0282</v>
      </c>
      <c r="AH21" s="10" t="n">
        <v>0.1085</v>
      </c>
      <c r="AI21" s="10" t="n">
        <v>0.1629</v>
      </c>
      <c r="AJ21" s="10" t="n">
        <v>0.2198</v>
      </c>
      <c r="AK21" s="10" t="n">
        <v>0.0214</v>
      </c>
      <c r="AL21" s="10" t="n">
        <v>0.01469</v>
      </c>
      <c r="AM21" s="10" t="n">
        <v>0.001085</v>
      </c>
      <c r="AN21" s="10" t="n">
        <v>0.01953</v>
      </c>
      <c r="AO21" s="10" t="n">
        <v>0.05612</v>
      </c>
      <c r="AP21" s="10" t="n">
        <v>0.4319</v>
      </c>
      <c r="AQ21" s="10" t="n">
        <v>0.02188</v>
      </c>
      <c r="AR21" s="10" t="n">
        <v>0.3907</v>
      </c>
      <c r="AS21" s="10" t="n">
        <v>0.4325</v>
      </c>
      <c r="AT21" s="10" t="n">
        <v>0.4763</v>
      </c>
      <c r="AU21" s="10" t="n">
        <v>0.5457</v>
      </c>
      <c r="AV21" s="10" t="n">
        <v>0.02232</v>
      </c>
      <c r="AW21" s="10" t="n">
        <v>0.5002</v>
      </c>
      <c r="AX21" s="10" t="n">
        <v>0.5459</v>
      </c>
      <c r="AY21" s="10" t="n">
        <v>0.5886</v>
      </c>
      <c r="AZ21" s="10" t="n">
        <v>0.4211</v>
      </c>
      <c r="BA21" s="10" t="n">
        <v>0.02054</v>
      </c>
      <c r="BB21" s="10" t="n">
        <v>0.3795</v>
      </c>
      <c r="BC21" s="10" t="n">
        <v>0.4211</v>
      </c>
      <c r="BD21" s="10" t="n">
        <v>0.4609</v>
      </c>
      <c r="BE21" s="10" t="n">
        <v>0.3836</v>
      </c>
      <c r="BF21" s="10" t="n">
        <v>0.02536</v>
      </c>
      <c r="BG21" s="10" t="n">
        <v>0.3338</v>
      </c>
      <c r="BH21" s="10" t="n">
        <v>0.3837</v>
      </c>
      <c r="BI21" s="10" t="n">
        <v>0.4325</v>
      </c>
      <c r="BJ21" s="10" t="n">
        <v>0.3159</v>
      </c>
      <c r="BK21" s="10" t="n">
        <v>0.01705</v>
      </c>
      <c r="BL21" s="10" t="n">
        <v>0.282</v>
      </c>
      <c r="BM21" s="10" t="n">
        <v>0.3156</v>
      </c>
      <c r="BN21" s="10" t="n">
        <v>0.3493</v>
      </c>
      <c r="BO21" s="10" t="n">
        <v>0.6857</v>
      </c>
      <c r="BP21" s="10" t="n">
        <v>0.003376</v>
      </c>
      <c r="BQ21" s="10" t="n">
        <v>0.4279</v>
      </c>
      <c r="BR21" s="10" t="n">
        <v>0.6833</v>
      </c>
      <c r="BS21" s="10" t="n">
        <v>0.9523</v>
      </c>
      <c r="BT21" s="12" t="n">
        <v>0.618678009032866</v>
      </c>
      <c r="BU21" s="12" t="n">
        <v>0.386571139956599</v>
      </c>
      <c r="BV21" s="12" t="n">
        <v>0.613918072358731</v>
      </c>
      <c r="BW21" s="12" t="n">
        <v>0.864451495183423</v>
      </c>
    </row>
    <row r="22" customFormat="false" ht="12.75" hidden="false" customHeight="false" outlineLevel="0" collapsed="false">
      <c r="A22" s="5" t="n">
        <v>1</v>
      </c>
      <c r="B22" s="5" t="n">
        <v>1</v>
      </c>
      <c r="C22" s="5" t="s">
        <v>40</v>
      </c>
      <c r="D22" s="5" t="n">
        <v>3</v>
      </c>
      <c r="E22" s="5" t="n">
        <v>600</v>
      </c>
      <c r="F22" s="5" t="n">
        <v>965</v>
      </c>
      <c r="G22" s="5" t="n">
        <v>618</v>
      </c>
      <c r="H22" s="5" t="n">
        <v>1240</v>
      </c>
      <c r="I22" s="7" t="n">
        <v>1171.93452674251</v>
      </c>
      <c r="J22" s="7" t="n">
        <v>1310.98749528944</v>
      </c>
      <c r="K22" s="8" t="n">
        <v>0.483870967741935</v>
      </c>
      <c r="L22" s="8" t="n">
        <v>0.455718985817521</v>
      </c>
      <c r="M22" s="8" t="n">
        <v>0.512099591499895</v>
      </c>
      <c r="N22" s="8" t="n">
        <v>0.778225806451613</v>
      </c>
      <c r="O22" s="8" t="n">
        <v>0.754054067759891</v>
      </c>
      <c r="P22" s="8" t="n">
        <v>0.801070507967472</v>
      </c>
      <c r="Q22" s="8" t="n">
        <v>0.498387096774194</v>
      </c>
      <c r="R22" s="8" t="n">
        <v>0.470186316476036</v>
      </c>
      <c r="S22" s="8" t="n">
        <v>0.526595541182471</v>
      </c>
      <c r="T22" s="8" t="n">
        <v>0.441692931112112</v>
      </c>
      <c r="U22" s="8" t="n">
        <v>0.401760889712697</v>
      </c>
      <c r="V22" s="8" t="n">
        <v>0.479500891265597</v>
      </c>
      <c r="W22" s="8" t="n">
        <v>0.476112920738328</v>
      </c>
      <c r="X22" s="8" t="n">
        <v>0.434025580661502</v>
      </c>
      <c r="Y22" s="8" t="n">
        <v>0.515392781316348</v>
      </c>
      <c r="Z22" s="8" t="n">
        <v>0.170643854119766</v>
      </c>
      <c r="AA22" s="8" t="n">
        <v>0.143246899501422</v>
      </c>
      <c r="AB22" s="8" t="n">
        <v>0.199172080615628</v>
      </c>
      <c r="AC22" s="8" t="n">
        <v>0.244482649109886</v>
      </c>
      <c r="AD22" s="8" t="n">
        <v>0.220386804403261</v>
      </c>
      <c r="AE22" s="8" t="n">
        <v>0.269889974707275</v>
      </c>
      <c r="AF22" s="10" t="n">
        <v>0.1231</v>
      </c>
      <c r="AG22" s="10" t="n">
        <v>0.02447</v>
      </c>
      <c r="AH22" s="10" t="n">
        <v>0.07638</v>
      </c>
      <c r="AI22" s="10" t="n">
        <v>0.1227</v>
      </c>
      <c r="AJ22" s="10" t="n">
        <v>0.1721</v>
      </c>
      <c r="AK22" s="10" t="n">
        <v>0.01536</v>
      </c>
      <c r="AL22" s="10" t="n">
        <v>0.0104</v>
      </c>
      <c r="AM22" s="10" t="n">
        <v>0.0009875</v>
      </c>
      <c r="AN22" s="10" t="n">
        <v>0.01378</v>
      </c>
      <c r="AO22" s="10" t="n">
        <v>0.03964</v>
      </c>
      <c r="AP22" s="10" t="n">
        <v>0.2943</v>
      </c>
      <c r="AQ22" s="10" t="n">
        <v>0.01493</v>
      </c>
      <c r="AR22" s="10" t="n">
        <v>0.2624</v>
      </c>
      <c r="AS22" s="10" t="n">
        <v>0.2947</v>
      </c>
      <c r="AT22" s="10" t="n">
        <v>0.3245</v>
      </c>
      <c r="AU22" s="10" t="n">
        <v>0.414</v>
      </c>
      <c r="AV22" s="10" t="n">
        <v>0.01655</v>
      </c>
      <c r="AW22" s="10" t="n">
        <v>0.3825</v>
      </c>
      <c r="AX22" s="10" t="n">
        <v>0.4138</v>
      </c>
      <c r="AY22" s="10" t="n">
        <v>0.4468</v>
      </c>
      <c r="AZ22" s="10" t="n">
        <v>0.433</v>
      </c>
      <c r="BA22" s="10" t="n">
        <v>0.01727</v>
      </c>
      <c r="BB22" s="10" t="n">
        <v>0.3984</v>
      </c>
      <c r="BC22" s="10" t="n">
        <v>0.4332</v>
      </c>
      <c r="BD22" s="10" t="n">
        <v>0.4664</v>
      </c>
      <c r="BE22" s="10" t="n">
        <v>0.4283</v>
      </c>
      <c r="BF22" s="10" t="n">
        <v>0.0205</v>
      </c>
      <c r="BG22" s="10" t="n">
        <v>0.3878</v>
      </c>
      <c r="BH22" s="10" t="n">
        <v>0.4285</v>
      </c>
      <c r="BI22" s="10" t="n">
        <v>0.4677</v>
      </c>
      <c r="BJ22" s="10" t="n">
        <v>0.2348</v>
      </c>
      <c r="BK22" s="10" t="n">
        <v>0.01182</v>
      </c>
      <c r="BL22" s="10" t="n">
        <v>0.2122</v>
      </c>
      <c r="BM22" s="10" t="n">
        <v>0.2346</v>
      </c>
      <c r="BN22" s="10" t="n">
        <v>0.2582</v>
      </c>
      <c r="BO22" s="10" t="n">
        <v>0.5712</v>
      </c>
      <c r="BP22" s="10" t="n">
        <v>0.003259</v>
      </c>
      <c r="BQ22" s="10" t="n">
        <v>0.3613</v>
      </c>
      <c r="BR22" s="10" t="n">
        <v>0.5717</v>
      </c>
      <c r="BS22" s="10" t="n">
        <v>0.7852</v>
      </c>
      <c r="BT22" s="12" t="n">
        <v>0.444178863582499</v>
      </c>
      <c r="BU22" s="12" t="n">
        <v>0.235315797347114</v>
      </c>
      <c r="BV22" s="12" t="n">
        <v>0.445319552292086</v>
      </c>
      <c r="BW22" s="12" t="n">
        <v>0.641139398740501</v>
      </c>
    </row>
    <row r="23" customFormat="false" ht="12.75" hidden="false" customHeight="false" outlineLevel="0" collapsed="false">
      <c r="A23" s="5" t="n">
        <v>1</v>
      </c>
      <c r="B23" s="5" t="n">
        <v>2</v>
      </c>
      <c r="C23" s="5" t="s">
        <v>40</v>
      </c>
      <c r="D23" s="5" t="n">
        <v>1</v>
      </c>
      <c r="E23" s="5" t="n">
        <v>547</v>
      </c>
      <c r="F23" s="5" t="n">
        <v>867</v>
      </c>
      <c r="G23" s="5" t="n">
        <v>1089</v>
      </c>
      <c r="H23" s="5" t="n">
        <v>1346</v>
      </c>
      <c r="I23" s="7" t="n">
        <v>1275.04487971864</v>
      </c>
      <c r="J23" s="7" t="n">
        <v>1419.87603309768</v>
      </c>
      <c r="K23" s="8" t="n">
        <v>0.406389301634473</v>
      </c>
      <c r="L23" s="8" t="n">
        <v>0.38000755828933</v>
      </c>
      <c r="M23" s="8" t="n">
        <v>0.433180692752423</v>
      </c>
      <c r="N23" s="8" t="n">
        <v>0.644130757800892</v>
      </c>
      <c r="O23" s="8" t="n">
        <v>0.617888961031716</v>
      </c>
      <c r="P23" s="8" t="n">
        <v>0.669741531389037</v>
      </c>
      <c r="Q23" s="8" t="n">
        <v>0.809063893016345</v>
      </c>
      <c r="R23" s="8" t="n">
        <v>0.787029363896885</v>
      </c>
      <c r="S23" s="8" t="n">
        <v>0.829739827849463</v>
      </c>
      <c r="T23" s="8" t="n">
        <v>0.280982905982906</v>
      </c>
      <c r="U23" s="8" t="n">
        <v>0.228982300884956</v>
      </c>
      <c r="V23" s="8" t="n">
        <v>0.329880890730192</v>
      </c>
      <c r="W23" s="8" t="n">
        <v>0.331018518518519</v>
      </c>
      <c r="X23" s="8" t="n">
        <v>0.271428285485531</v>
      </c>
      <c r="Y23" s="8" t="n">
        <v>0.386380458919319</v>
      </c>
      <c r="Z23" s="8" t="n">
        <v>0.393162393162393</v>
      </c>
      <c r="AA23" s="8" t="n">
        <v>0.347318109399894</v>
      </c>
      <c r="AB23" s="8" t="n">
        <v>0.441160074558636</v>
      </c>
      <c r="AC23" s="8" t="n">
        <v>0.549826837269234</v>
      </c>
      <c r="AD23" s="8" t="n">
        <v>0.507986116031993</v>
      </c>
      <c r="AE23" s="8" t="n">
        <v>0.593905986788579</v>
      </c>
      <c r="AF23" s="10" t="n">
        <v>0.07363</v>
      </c>
      <c r="AG23" s="10" t="n">
        <v>0.02271</v>
      </c>
      <c r="AH23" s="10" t="n">
        <v>0.03045</v>
      </c>
      <c r="AI23" s="10" t="n">
        <v>0.07387</v>
      </c>
      <c r="AJ23" s="10" t="n">
        <v>0.1181</v>
      </c>
      <c r="AK23" s="10" t="n">
        <v>0.096</v>
      </c>
      <c r="AL23" s="10" t="n">
        <v>0.01926</v>
      </c>
      <c r="AM23" s="10" t="n">
        <v>0.06</v>
      </c>
      <c r="AN23" s="10" t="n">
        <v>0.09581</v>
      </c>
      <c r="AO23" s="10" t="n">
        <v>0.1359</v>
      </c>
      <c r="AP23" s="10" t="n">
        <v>0.6552</v>
      </c>
      <c r="AQ23" s="10" t="n">
        <v>0.01499</v>
      </c>
      <c r="AR23" s="10" t="n">
        <v>0.6262</v>
      </c>
      <c r="AS23" s="10" t="n">
        <v>0.6556</v>
      </c>
      <c r="AT23" s="10" t="n">
        <v>0.6856</v>
      </c>
      <c r="AU23" s="10" t="n">
        <v>0.7568</v>
      </c>
      <c r="AV23" s="10" t="n">
        <v>0.01382</v>
      </c>
      <c r="AW23" s="10" t="n">
        <v>0.7296</v>
      </c>
      <c r="AX23" s="10" t="n">
        <v>0.7568</v>
      </c>
      <c r="AY23" s="10" t="n">
        <v>0.7843</v>
      </c>
      <c r="AZ23" s="10" t="n">
        <v>0.2172</v>
      </c>
      <c r="BA23" s="10" t="n">
        <v>0.02449</v>
      </c>
      <c r="BB23" s="10" t="n">
        <v>0.1688</v>
      </c>
      <c r="BC23" s="10" t="n">
        <v>0.2175</v>
      </c>
      <c r="BD23" s="10" t="n">
        <v>0.2645</v>
      </c>
      <c r="BE23" s="10" t="n">
        <v>0.2337</v>
      </c>
      <c r="BF23" s="10" t="n">
        <v>0.02931</v>
      </c>
      <c r="BG23" s="10" t="n">
        <v>0.1752</v>
      </c>
      <c r="BH23" s="10" t="n">
        <v>0.2339</v>
      </c>
      <c r="BI23" s="10" t="n">
        <v>0.2911</v>
      </c>
      <c r="BJ23" s="10" t="n">
        <v>0.5924</v>
      </c>
      <c r="BK23" s="10" t="n">
        <v>0.02145</v>
      </c>
      <c r="BL23" s="10" t="n">
        <v>0.5512</v>
      </c>
      <c r="BM23" s="10" t="n">
        <v>0.5924</v>
      </c>
      <c r="BN23" s="10" t="n">
        <v>0.6354</v>
      </c>
      <c r="BO23" s="10" t="n">
        <v>0.6709</v>
      </c>
      <c r="BP23" s="10" t="n">
        <v>0.0031</v>
      </c>
      <c r="BQ23" s="10" t="n">
        <v>0.4676</v>
      </c>
      <c r="BR23" s="10" t="n">
        <v>0.6699</v>
      </c>
      <c r="BS23" s="10" t="n">
        <v>0.8817</v>
      </c>
      <c r="BT23" s="12" t="n">
        <v>0.197643672903465</v>
      </c>
      <c r="BU23" s="12" t="n">
        <v>-0.0281378419445172</v>
      </c>
      <c r="BV23" s="12" t="n">
        <v>0.201371966332943</v>
      </c>
      <c r="BW23" s="12" t="n">
        <v>0.424411227497334</v>
      </c>
    </row>
    <row r="24" customFormat="false" ht="12.75" hidden="false" customHeight="false" outlineLevel="0" collapsed="false">
      <c r="A24" s="5" t="n">
        <v>1</v>
      </c>
      <c r="B24" s="5" t="n">
        <v>2</v>
      </c>
      <c r="C24" s="5" t="s">
        <v>40</v>
      </c>
      <c r="D24" s="5" t="n">
        <v>2</v>
      </c>
      <c r="E24" s="5" t="n">
        <v>661</v>
      </c>
      <c r="F24" s="5" t="n">
        <v>1153</v>
      </c>
      <c r="G24" s="5" t="n">
        <v>871</v>
      </c>
      <c r="H24" s="5" t="n">
        <v>1704</v>
      </c>
      <c r="I24" s="7" t="n">
        <v>1624.04487660168</v>
      </c>
      <c r="J24" s="7" t="n">
        <v>1786.87308723712</v>
      </c>
      <c r="K24" s="8" t="n">
        <v>0.387910798122066</v>
      </c>
      <c r="L24" s="8" t="n">
        <v>0.364691325211463</v>
      </c>
      <c r="M24" s="8" t="n">
        <v>0.411517083149883</v>
      </c>
      <c r="N24" s="8" t="n">
        <v>0.676643192488263</v>
      </c>
      <c r="O24" s="8" t="n">
        <v>0.65385056421114</v>
      </c>
      <c r="P24" s="8" t="n">
        <v>0.698825822747919</v>
      </c>
      <c r="Q24" s="8" t="n">
        <v>0.511150234741784</v>
      </c>
      <c r="R24" s="8" t="n">
        <v>0.487120682956934</v>
      </c>
      <c r="S24" s="8" t="n">
        <v>0.535141323652637</v>
      </c>
      <c r="T24" s="8" t="n">
        <v>0.0517529215358932</v>
      </c>
      <c r="U24" s="8" t="n">
        <v>-0.0130756111426946</v>
      </c>
      <c r="V24" s="8" t="n">
        <v>0.112547119009155</v>
      </c>
      <c r="W24" s="8" t="n">
        <v>0.0136869118905047</v>
      </c>
      <c r="X24" s="8" t="n">
        <v>-0.0703605980650836</v>
      </c>
      <c r="Y24" s="8" t="n">
        <v>0.0912828947368421</v>
      </c>
      <c r="Z24" s="8" t="n">
        <v>0.270450751252087</v>
      </c>
      <c r="AA24" s="8" t="n">
        <v>0.227820209409065</v>
      </c>
      <c r="AB24" s="8" t="n">
        <v>0.315375982042649</v>
      </c>
      <c r="AC24" s="8" t="n">
        <v>0.358303735687903</v>
      </c>
      <c r="AD24" s="8" t="n">
        <v>0.318987456752437</v>
      </c>
      <c r="AE24" s="8" t="n">
        <v>0.399095467820536</v>
      </c>
      <c r="AF24" s="10" t="n">
        <v>0.05294</v>
      </c>
      <c r="AG24" s="10" t="n">
        <v>0.02029</v>
      </c>
      <c r="AH24" s="10" t="n">
        <v>0.0143</v>
      </c>
      <c r="AI24" s="10" t="n">
        <v>0.05347</v>
      </c>
      <c r="AJ24" s="10" t="n">
        <v>0.09213</v>
      </c>
      <c r="AK24" s="10" t="n">
        <v>0.09216</v>
      </c>
      <c r="AL24" s="10" t="n">
        <v>0.01584</v>
      </c>
      <c r="AM24" s="10" t="n">
        <v>0.06287</v>
      </c>
      <c r="AN24" s="10" t="n">
        <v>0.09175</v>
      </c>
      <c r="AO24" s="10" t="n">
        <v>0.1236</v>
      </c>
      <c r="AP24" s="10" t="n">
        <v>0.1966</v>
      </c>
      <c r="AQ24" s="10" t="n">
        <v>0.01716</v>
      </c>
      <c r="AR24" s="10" t="n">
        <v>0.1628</v>
      </c>
      <c r="AS24" s="10" t="n">
        <v>0.1964</v>
      </c>
      <c r="AT24" s="10" t="n">
        <v>0.2295</v>
      </c>
      <c r="AU24" s="10" t="n">
        <v>0.287</v>
      </c>
      <c r="AV24" s="10" t="n">
        <v>0.01936</v>
      </c>
      <c r="AW24" s="10" t="n">
        <v>0.2484</v>
      </c>
      <c r="AX24" s="10" t="n">
        <v>0.2875</v>
      </c>
      <c r="AY24" s="10" t="n">
        <v>0.3241</v>
      </c>
      <c r="AZ24" s="10" t="n">
        <v>0.008924</v>
      </c>
      <c r="BA24" s="10" t="n">
        <v>0.008276</v>
      </c>
      <c r="BB24" s="10" t="n">
        <v>0.0002411</v>
      </c>
      <c r="BC24" s="10" t="n">
        <v>0.00644</v>
      </c>
      <c r="BD24" s="10" t="n">
        <v>0.03024</v>
      </c>
      <c r="BE24" s="10" t="n">
        <v>0.01962</v>
      </c>
      <c r="BF24" s="10" t="n">
        <v>0.01612</v>
      </c>
      <c r="BG24" s="10" t="n">
        <v>0.0006293</v>
      </c>
      <c r="BH24" s="10" t="n">
        <v>0.01581</v>
      </c>
      <c r="BI24" s="10" t="n">
        <v>0.05912</v>
      </c>
      <c r="BJ24" s="10" t="n">
        <v>0.2845</v>
      </c>
      <c r="BK24" s="10" t="n">
        <v>0.01937</v>
      </c>
      <c r="BL24" s="10" t="n">
        <v>0.2462</v>
      </c>
      <c r="BM24" s="10" t="n">
        <v>0.2849</v>
      </c>
      <c r="BN24" s="10" t="n">
        <v>0.3217</v>
      </c>
      <c r="BO24" s="10" t="n">
        <v>2.116</v>
      </c>
      <c r="BP24" s="10" t="n">
        <v>0.01533</v>
      </c>
      <c r="BQ24" s="10" t="n">
        <v>1.542</v>
      </c>
      <c r="BR24" s="10" t="n">
        <v>2.063</v>
      </c>
      <c r="BS24" s="10" t="n">
        <v>3.013</v>
      </c>
      <c r="BT24" s="12" t="n">
        <v>0.383600493533733</v>
      </c>
      <c r="BU24" s="12" t="n">
        <v>0.129147462447794</v>
      </c>
      <c r="BV24" s="12" t="n">
        <v>0.387269082715828</v>
      </c>
      <c r="BW24" s="12" t="n">
        <v>0.6393662535363</v>
      </c>
    </row>
    <row r="25" customFormat="false" ht="12.75" hidden="false" customHeight="false" outlineLevel="0" collapsed="false">
      <c r="A25" s="5" t="n">
        <v>1</v>
      </c>
      <c r="B25" s="5" t="n">
        <v>2</v>
      </c>
      <c r="C25" s="5" t="s">
        <v>40</v>
      </c>
      <c r="D25" s="5" t="n">
        <v>3</v>
      </c>
      <c r="E25" s="5" t="n">
        <v>668</v>
      </c>
      <c r="F25" s="5" t="n">
        <v>1189</v>
      </c>
      <c r="G25" s="5" t="n">
        <v>446</v>
      </c>
      <c r="H25" s="5" t="n">
        <v>1519</v>
      </c>
      <c r="I25" s="7" t="n">
        <v>1443.56319631729</v>
      </c>
      <c r="J25" s="7" t="n">
        <v>1597.35616150224</v>
      </c>
      <c r="K25" s="8" t="n">
        <v>0.439763001974984</v>
      </c>
      <c r="L25" s="8" t="n">
        <v>0.414609704579882</v>
      </c>
      <c r="M25" s="8" t="n">
        <v>0.46514961737169</v>
      </c>
      <c r="N25" s="8" t="n">
        <v>0.78275181040158</v>
      </c>
      <c r="O25" s="8" t="n">
        <v>0.761148509585833</v>
      </c>
      <c r="P25" s="8" t="n">
        <v>0.803256149659891</v>
      </c>
      <c r="Q25" s="8" t="n">
        <v>0.293614219881501</v>
      </c>
      <c r="R25" s="8" t="n">
        <v>0.270799944062745</v>
      </c>
      <c r="S25" s="8" t="n">
        <v>0.317229112389515</v>
      </c>
      <c r="T25" s="8" t="n">
        <v>0.255756981871632</v>
      </c>
      <c r="U25" s="8" t="n">
        <v>0.204736063147509</v>
      </c>
      <c r="V25" s="8" t="n">
        <v>0.303649718361497</v>
      </c>
      <c r="W25" s="8" t="n">
        <v>0.221858638743455</v>
      </c>
      <c r="X25" s="8" t="n">
        <v>0.160550302689883</v>
      </c>
      <c r="Y25" s="8" t="n">
        <v>0.279023778435199</v>
      </c>
      <c r="Z25" s="8" t="n">
        <v>0.125918667319941</v>
      </c>
      <c r="AA25" s="8" t="n">
        <v>0.100733496332518</v>
      </c>
      <c r="AB25" s="8" t="n">
        <v>0.151911481987788</v>
      </c>
      <c r="AC25" s="8" t="n">
        <v>0.164869368020377</v>
      </c>
      <c r="AD25" s="8" t="n">
        <v>0.142098104602044</v>
      </c>
      <c r="AE25" s="8" t="n">
        <v>0.188304505509876</v>
      </c>
      <c r="AF25" s="10" t="n">
        <v>0.04035</v>
      </c>
      <c r="AG25" s="10" t="n">
        <v>0.02143</v>
      </c>
      <c r="AH25" s="10" t="n">
        <v>0.003421</v>
      </c>
      <c r="AI25" s="10" t="n">
        <v>0.03942</v>
      </c>
      <c r="AJ25" s="10" t="n">
        <v>0.08415</v>
      </c>
      <c r="AK25" s="10" t="n">
        <v>0.03745</v>
      </c>
      <c r="AL25" s="10" t="n">
        <v>0.01261</v>
      </c>
      <c r="AM25" s="10" t="n">
        <v>0.01345</v>
      </c>
      <c r="AN25" s="10" t="n">
        <v>0.03705</v>
      </c>
      <c r="AO25" s="10" t="n">
        <v>0.06256</v>
      </c>
      <c r="AP25" s="10" t="n">
        <v>0.1065</v>
      </c>
      <c r="AQ25" s="10" t="n">
        <v>0.01202</v>
      </c>
      <c r="AR25" s="10" t="n">
        <v>0.08363</v>
      </c>
      <c r="AS25" s="10" t="n">
        <v>0.1057</v>
      </c>
      <c r="AT25" s="10" t="n">
        <v>0.1308</v>
      </c>
      <c r="AU25" s="10" t="n">
        <v>0.1747</v>
      </c>
      <c r="AV25" s="10" t="n">
        <v>0.01354</v>
      </c>
      <c r="AW25" s="10" t="n">
        <v>0.1481</v>
      </c>
      <c r="AX25" s="10" t="n">
        <v>0.1745</v>
      </c>
      <c r="AY25" s="10" t="n">
        <v>0.202</v>
      </c>
      <c r="AZ25" s="10" t="n">
        <v>0.311</v>
      </c>
      <c r="BA25" s="10" t="n">
        <v>0.01896</v>
      </c>
      <c r="BB25" s="10" t="n">
        <v>0.2726</v>
      </c>
      <c r="BC25" s="10" t="n">
        <v>0.3113</v>
      </c>
      <c r="BD25" s="10" t="n">
        <v>0.3474</v>
      </c>
      <c r="BE25" s="10" t="n">
        <v>0.2986</v>
      </c>
      <c r="BF25" s="10" t="n">
        <v>0.023</v>
      </c>
      <c r="BG25" s="10" t="n">
        <v>0.2522</v>
      </c>
      <c r="BH25" s="10" t="n">
        <v>0.2989</v>
      </c>
      <c r="BI25" s="10" t="n">
        <v>0.344</v>
      </c>
      <c r="BJ25" s="10" t="n">
        <v>0.1204</v>
      </c>
      <c r="BK25" s="10" t="n">
        <v>0.00988</v>
      </c>
      <c r="BL25" s="10" t="n">
        <v>0.1013</v>
      </c>
      <c r="BM25" s="10" t="n">
        <v>0.1203</v>
      </c>
      <c r="BN25" s="10" t="n">
        <v>0.1403</v>
      </c>
      <c r="BO25" s="10" t="n">
        <v>0.8867</v>
      </c>
      <c r="BP25" s="10" t="n">
        <v>0.006928</v>
      </c>
      <c r="BQ25" s="10" t="n">
        <v>0.5278</v>
      </c>
      <c r="BR25" s="10" t="n">
        <v>0.8809</v>
      </c>
      <c r="BS25" s="10" t="n">
        <v>1.298</v>
      </c>
      <c r="BT25" s="12" t="n">
        <v>0.220156131719225</v>
      </c>
      <c r="BU25" s="12" t="n">
        <v>-0.0441503804045391</v>
      </c>
      <c r="BV25" s="12" t="n">
        <v>0.2209218290206</v>
      </c>
      <c r="BW25" s="12" t="n">
        <v>0.468517155147624</v>
      </c>
    </row>
    <row r="26" customFormat="false" ht="12.75" hidden="false" customHeight="false" outlineLevel="0" collapsed="false">
      <c r="A26" s="5" t="n">
        <v>1</v>
      </c>
      <c r="B26" s="5" t="n">
        <v>1</v>
      </c>
      <c r="C26" s="5" t="s">
        <v>41</v>
      </c>
      <c r="D26" s="5" t="n">
        <v>1</v>
      </c>
      <c r="E26" s="5" t="n">
        <v>240</v>
      </c>
      <c r="F26" s="5" t="n">
        <v>396</v>
      </c>
      <c r="G26" s="5" t="n">
        <v>623</v>
      </c>
      <c r="H26" s="5" t="n">
        <v>646</v>
      </c>
      <c r="I26" s="7" t="n">
        <v>597.138327595955</v>
      </c>
      <c r="J26" s="7" t="n">
        <v>697.794314687834</v>
      </c>
      <c r="K26" s="8" t="n">
        <v>0.371517027863777</v>
      </c>
      <c r="L26" s="8" t="n">
        <v>0.334141440873626</v>
      </c>
      <c r="M26" s="8" t="n">
        <v>0.410072627740619</v>
      </c>
      <c r="N26" s="8" t="n">
        <v>0.613003095975232</v>
      </c>
      <c r="O26" s="8" t="n">
        <v>0.574222761233099</v>
      </c>
      <c r="P26" s="8" t="n">
        <v>0.650745802570613</v>
      </c>
      <c r="Q26" s="8" t="n">
        <v>0.964396284829721</v>
      </c>
      <c r="R26" s="8" t="n">
        <v>0.947054130369955</v>
      </c>
      <c r="S26" s="8" t="n">
        <v>0.977298949429756</v>
      </c>
      <c r="T26" s="8" t="n">
        <v>0.461217681401168</v>
      </c>
      <c r="U26" s="8" t="n">
        <v>0.407603890362511</v>
      </c>
      <c r="V26" s="8" t="n">
        <v>0.51082616613205</v>
      </c>
      <c r="W26" s="8" t="n">
        <v>0.557046979865772</v>
      </c>
      <c r="X26" s="8" t="n">
        <v>0.502277904328018</v>
      </c>
      <c r="Y26" s="8" t="n">
        <v>0.607800650054171</v>
      </c>
      <c r="Z26" s="8" t="n">
        <v>0.330275229357798</v>
      </c>
      <c r="AA26" s="8" t="n">
        <v>0.276948590381426</v>
      </c>
      <c r="AB26" s="8" t="n">
        <v>0.386952733418813</v>
      </c>
      <c r="AC26" s="8" t="n">
        <v>0.515119767158503</v>
      </c>
      <c r="AD26" s="8" t="n">
        <v>0.466557301336533</v>
      </c>
      <c r="AE26" s="8" t="n">
        <v>0.567124570971122</v>
      </c>
      <c r="AF26" s="10" t="n">
        <v>0.0363</v>
      </c>
      <c r="AG26" s="10" t="n">
        <v>0.0233</v>
      </c>
      <c r="AH26" s="10" t="n">
        <v>0.002066</v>
      </c>
      <c r="AI26" s="10" t="n">
        <v>0.03347</v>
      </c>
      <c r="AJ26" s="10" t="n">
        <v>0.08915</v>
      </c>
      <c r="AK26" s="10" t="n">
        <v>0.1275</v>
      </c>
      <c r="AL26" s="10" t="n">
        <v>0.02911</v>
      </c>
      <c r="AM26" s="10" t="n">
        <v>0.07342</v>
      </c>
      <c r="AN26" s="10" t="n">
        <v>0.1278</v>
      </c>
      <c r="AO26" s="10" t="n">
        <v>0.1891</v>
      </c>
      <c r="AP26" s="10" t="n">
        <v>0.9102</v>
      </c>
      <c r="AQ26" s="10" t="n">
        <v>0.01258</v>
      </c>
      <c r="AR26" s="10" t="n">
        <v>0.8855</v>
      </c>
      <c r="AS26" s="10" t="n">
        <v>0.9111</v>
      </c>
      <c r="AT26" s="10" t="n">
        <v>0.9325</v>
      </c>
      <c r="AU26" s="10" t="n">
        <v>0.9538</v>
      </c>
      <c r="AV26" s="10" t="n">
        <v>0.009323</v>
      </c>
      <c r="AW26" s="10" t="n">
        <v>0.9339</v>
      </c>
      <c r="AX26" s="10" t="n">
        <v>0.9542</v>
      </c>
      <c r="AY26" s="10" t="n">
        <v>0.9704</v>
      </c>
      <c r="AZ26" s="10" t="n">
        <v>0.6156</v>
      </c>
      <c r="BA26" s="10" t="n">
        <v>0.01601</v>
      </c>
      <c r="BB26" s="10" t="n">
        <v>0.5832</v>
      </c>
      <c r="BC26" s="10" t="n">
        <v>0.6159</v>
      </c>
      <c r="BD26" s="10" t="n">
        <v>0.6468</v>
      </c>
      <c r="BE26" s="10" t="n">
        <v>0.6425</v>
      </c>
      <c r="BF26" s="10" t="n">
        <v>0.01921</v>
      </c>
      <c r="BG26" s="10" t="n">
        <v>0.6036</v>
      </c>
      <c r="BH26" s="10" t="n">
        <v>0.6427</v>
      </c>
      <c r="BI26" s="10" t="n">
        <v>0.6792</v>
      </c>
      <c r="BJ26" s="10" t="n">
        <v>0.3666</v>
      </c>
      <c r="BK26" s="10" t="n">
        <v>0.0157</v>
      </c>
      <c r="BL26" s="10" t="n">
        <v>0.3359</v>
      </c>
      <c r="BM26" s="10" t="n">
        <v>0.3666</v>
      </c>
      <c r="BN26" s="10" t="n">
        <v>0.3985</v>
      </c>
      <c r="BO26" s="10" t="n">
        <v>-0.7113</v>
      </c>
      <c r="BP26" s="10" t="n">
        <v>0.002691</v>
      </c>
      <c r="BQ26" s="10" t="n">
        <v>-0.9122</v>
      </c>
      <c r="BR26" s="10" t="n">
        <v>-0.7094</v>
      </c>
      <c r="BS26" s="10" t="n">
        <v>-0.5119</v>
      </c>
      <c r="BT26" s="12" t="n">
        <v>-0.217323337148281</v>
      </c>
      <c r="BU26" s="12" t="n">
        <v>-0.403509825427333</v>
      </c>
      <c r="BV26" s="12" t="n">
        <v>-0.21681507853356</v>
      </c>
      <c r="BW26" s="12" t="n">
        <v>-0.0408862174993805</v>
      </c>
    </row>
    <row r="27" customFormat="false" ht="12.75" hidden="false" customHeight="false" outlineLevel="0" collapsed="false">
      <c r="A27" s="5" t="n">
        <v>1</v>
      </c>
      <c r="B27" s="5" t="n">
        <v>1</v>
      </c>
      <c r="C27" s="5" t="s">
        <v>41</v>
      </c>
      <c r="D27" s="5" t="n">
        <v>2</v>
      </c>
      <c r="E27" s="5" t="n">
        <v>347</v>
      </c>
      <c r="F27" s="5" t="n">
        <v>519</v>
      </c>
      <c r="G27" s="5" t="n">
        <v>585</v>
      </c>
      <c r="H27" s="5" t="n">
        <v>751</v>
      </c>
      <c r="I27" s="7" t="n">
        <v>698.24173924703</v>
      </c>
      <c r="J27" s="7" t="n">
        <v>806.688137635437</v>
      </c>
      <c r="K27" s="8" t="n">
        <v>0.462050599201065</v>
      </c>
      <c r="L27" s="8" t="n">
        <v>0.425937260987322</v>
      </c>
      <c r="M27" s="8" t="n">
        <v>0.498463042298724</v>
      </c>
      <c r="N27" s="8" t="n">
        <v>0.691078561917443</v>
      </c>
      <c r="O27" s="8" t="n">
        <v>0.656663497197404</v>
      </c>
      <c r="P27" s="8" t="n">
        <v>0.723984799393822</v>
      </c>
      <c r="Q27" s="8" t="n">
        <v>0.77896138482024</v>
      </c>
      <c r="R27" s="8" t="n">
        <v>0.747552824287519</v>
      </c>
      <c r="S27" s="8" t="n">
        <v>0.808160825276364</v>
      </c>
      <c r="T27" s="8" t="n">
        <v>0.446165191740413</v>
      </c>
      <c r="U27" s="8" t="n">
        <v>0.394932935916542</v>
      </c>
      <c r="V27" s="8" t="n">
        <v>0.493862815884477</v>
      </c>
      <c r="W27" s="8" t="n">
        <v>0.513589503280225</v>
      </c>
      <c r="X27" s="8" t="n">
        <v>0.460513796384396</v>
      </c>
      <c r="Y27" s="8" t="n">
        <v>0.56289041781538</v>
      </c>
      <c r="Z27" s="8" t="n">
        <v>0.155604719764012</v>
      </c>
      <c r="AA27" s="8" t="n">
        <v>0.108726752503577</v>
      </c>
      <c r="AB27" s="8" t="n">
        <v>0.204754601226994</v>
      </c>
      <c r="AC27" s="8" t="n">
        <v>0.384792038402153</v>
      </c>
      <c r="AD27" s="8" t="n">
        <v>0.344412386374084</v>
      </c>
      <c r="AE27" s="8" t="n">
        <v>0.427515493361296</v>
      </c>
      <c r="AF27" s="10" t="n">
        <v>0.1117</v>
      </c>
      <c r="AG27" s="10" t="n">
        <v>0.0319</v>
      </c>
      <c r="AH27" s="10" t="n">
        <v>0.04688</v>
      </c>
      <c r="AI27" s="10" t="n">
        <v>0.1118</v>
      </c>
      <c r="AJ27" s="10" t="n">
        <v>0.1742</v>
      </c>
      <c r="AK27" s="10" t="n">
        <v>0.04121</v>
      </c>
      <c r="AL27" s="10" t="n">
        <v>0.02043</v>
      </c>
      <c r="AM27" s="10" t="n">
        <v>0.00649</v>
      </c>
      <c r="AN27" s="10" t="n">
        <v>0.03991</v>
      </c>
      <c r="AO27" s="10" t="n">
        <v>0.08595</v>
      </c>
      <c r="AP27" s="10" t="n">
        <v>0.5457</v>
      </c>
      <c r="AQ27" s="10" t="n">
        <v>0.02273</v>
      </c>
      <c r="AR27" s="10" t="n">
        <v>0.5014</v>
      </c>
      <c r="AS27" s="10" t="n">
        <v>0.5472</v>
      </c>
      <c r="AT27" s="10" t="n">
        <v>0.5915</v>
      </c>
      <c r="AU27" s="10" t="n">
        <v>0.6786</v>
      </c>
      <c r="AV27" s="10" t="n">
        <v>0.0225</v>
      </c>
      <c r="AW27" s="10" t="n">
        <v>0.6325</v>
      </c>
      <c r="AX27" s="10" t="n">
        <v>0.6791</v>
      </c>
      <c r="AY27" s="10" t="n">
        <v>0.7211</v>
      </c>
      <c r="AZ27" s="10" t="n">
        <v>0.5744</v>
      </c>
      <c r="BA27" s="10" t="n">
        <v>0.01678</v>
      </c>
      <c r="BB27" s="10" t="n">
        <v>0.541</v>
      </c>
      <c r="BC27" s="10" t="n">
        <v>0.5746</v>
      </c>
      <c r="BD27" s="10" t="n">
        <v>0.6065</v>
      </c>
      <c r="BE27" s="10" t="n">
        <v>0.5691</v>
      </c>
      <c r="BF27" s="10" t="n">
        <v>0.02056</v>
      </c>
      <c r="BG27" s="10" t="n">
        <v>0.5272</v>
      </c>
      <c r="BH27" s="10" t="n">
        <v>0.5695</v>
      </c>
      <c r="BI27" s="10" t="n">
        <v>0.6083</v>
      </c>
      <c r="BJ27" s="10" t="n">
        <v>0.2888</v>
      </c>
      <c r="BK27" s="10" t="n">
        <v>0.01496</v>
      </c>
      <c r="BL27" s="10" t="n">
        <v>0.26</v>
      </c>
      <c r="BM27" s="10" t="n">
        <v>0.2888</v>
      </c>
      <c r="BN27" s="10" t="n">
        <v>0.3186</v>
      </c>
      <c r="BO27" s="10" t="n">
        <v>0.5523</v>
      </c>
      <c r="BP27" s="10" t="n">
        <v>0.003531</v>
      </c>
      <c r="BQ27" s="10" t="n">
        <v>0.2969</v>
      </c>
      <c r="BR27" s="10" t="n">
        <v>0.5517</v>
      </c>
      <c r="BS27" s="10" t="n">
        <v>0.8174</v>
      </c>
      <c r="BT27" s="12" t="n">
        <v>0.488390769353832</v>
      </c>
      <c r="BU27" s="12" t="n">
        <v>0.270566539298986</v>
      </c>
      <c r="BV27" s="12" t="n">
        <v>0.488059408653412</v>
      </c>
      <c r="BW27" s="12" t="n">
        <v>0.730093043810307</v>
      </c>
    </row>
    <row r="28" customFormat="false" ht="12.75" hidden="false" customHeight="false" outlineLevel="0" collapsed="false">
      <c r="A28" s="5" t="n">
        <v>1</v>
      </c>
      <c r="B28" s="5" t="n">
        <v>1</v>
      </c>
      <c r="C28" s="5" t="s">
        <v>41</v>
      </c>
      <c r="D28" s="5" t="n">
        <v>3</v>
      </c>
      <c r="E28" s="5" t="n">
        <v>508</v>
      </c>
      <c r="F28" s="5" t="n">
        <v>824</v>
      </c>
      <c r="G28" s="5" t="n">
        <v>621</v>
      </c>
      <c r="H28" s="5" t="n">
        <v>1037</v>
      </c>
      <c r="I28" s="7" t="n">
        <v>974.836716644313</v>
      </c>
      <c r="J28" s="7" t="n">
        <v>1102.08788502838</v>
      </c>
      <c r="K28" s="8" t="n">
        <v>0.489874638379942</v>
      </c>
      <c r="L28" s="8" t="n">
        <v>0.459032474103375</v>
      </c>
      <c r="M28" s="8" t="n">
        <v>0.520774421114329</v>
      </c>
      <c r="N28" s="8" t="n">
        <v>0.794599807135969</v>
      </c>
      <c r="O28" s="8" t="n">
        <v>0.768708710554698</v>
      </c>
      <c r="P28" s="8" t="n">
        <v>0.818806462413518</v>
      </c>
      <c r="Q28" s="8" t="n">
        <v>0.598842815814851</v>
      </c>
      <c r="R28" s="8" t="n">
        <v>0.568283371519723</v>
      </c>
      <c r="S28" s="8" t="n">
        <v>0.628839567892884</v>
      </c>
      <c r="T28" s="8" t="n">
        <v>0.533093201260693</v>
      </c>
      <c r="U28" s="8" t="n">
        <v>0.497739602169982</v>
      </c>
      <c r="V28" s="8" t="n">
        <v>0.566637630662021</v>
      </c>
      <c r="W28" s="8" t="n">
        <v>0.552660152008686</v>
      </c>
      <c r="X28" s="8" t="n">
        <v>0.514829322887521</v>
      </c>
      <c r="Y28" s="8" t="n">
        <v>0.588679452508988</v>
      </c>
      <c r="Z28" s="8" t="n">
        <v>0.171994597028366</v>
      </c>
      <c r="AA28" s="8" t="n">
        <v>0.144708399210153</v>
      </c>
      <c r="AB28" s="8" t="n">
        <v>0.200456647127049</v>
      </c>
      <c r="AC28" s="8" t="n">
        <v>0.257017797730225</v>
      </c>
      <c r="AD28" s="8" t="n">
        <v>0.232874164767615</v>
      </c>
      <c r="AE28" s="8" t="n">
        <v>0.282345296003589</v>
      </c>
      <c r="AF28" s="10" t="n">
        <v>0.1348</v>
      </c>
      <c r="AG28" s="10" t="n">
        <v>0.02786</v>
      </c>
      <c r="AH28" s="10" t="n">
        <v>0.08019</v>
      </c>
      <c r="AI28" s="10" t="n">
        <v>0.1349</v>
      </c>
      <c r="AJ28" s="10" t="n">
        <v>0.1921</v>
      </c>
      <c r="AK28" s="10" t="n">
        <v>0.03272</v>
      </c>
      <c r="AL28" s="10" t="n">
        <v>0.01402</v>
      </c>
      <c r="AM28" s="10" t="n">
        <v>0.006871</v>
      </c>
      <c r="AN28" s="10" t="n">
        <v>0.03275</v>
      </c>
      <c r="AO28" s="10" t="n">
        <v>0.0613</v>
      </c>
      <c r="AP28" s="10" t="n">
        <v>0.4099</v>
      </c>
      <c r="AQ28" s="10" t="n">
        <v>0.01704</v>
      </c>
      <c r="AR28" s="10" t="n">
        <v>0.377</v>
      </c>
      <c r="AS28" s="10" t="n">
        <v>0.4103</v>
      </c>
      <c r="AT28" s="10" t="n">
        <v>0.4409</v>
      </c>
      <c r="AU28" s="10" t="n">
        <v>0.5533</v>
      </c>
      <c r="AV28" s="10" t="n">
        <v>0.01694</v>
      </c>
      <c r="AW28" s="10" t="n">
        <v>0.5197</v>
      </c>
      <c r="AX28" s="10" t="n">
        <v>0.5535</v>
      </c>
      <c r="AY28" s="10" t="n">
        <v>0.5862</v>
      </c>
      <c r="AZ28" s="10" t="n">
        <v>0.5175</v>
      </c>
      <c r="BA28" s="10" t="n">
        <v>0.01554</v>
      </c>
      <c r="BB28" s="10" t="n">
        <v>0.4874</v>
      </c>
      <c r="BC28" s="10" t="n">
        <v>0.5178</v>
      </c>
      <c r="BD28" s="10" t="n">
        <v>0.5478</v>
      </c>
      <c r="BE28" s="10" t="n">
        <v>0.5072</v>
      </c>
      <c r="BF28" s="10" t="n">
        <v>0.01863</v>
      </c>
      <c r="BG28" s="10" t="n">
        <v>0.4702</v>
      </c>
      <c r="BH28" s="10" t="n">
        <v>0.5076</v>
      </c>
      <c r="BI28" s="10" t="n">
        <v>0.5428</v>
      </c>
      <c r="BJ28" s="10" t="n">
        <v>0.267</v>
      </c>
      <c r="BK28" s="10" t="n">
        <v>0.0118</v>
      </c>
      <c r="BL28" s="10" t="n">
        <v>0.2447</v>
      </c>
      <c r="BM28" s="10" t="n">
        <v>0.2669</v>
      </c>
      <c r="BN28" s="10" t="n">
        <v>0.29</v>
      </c>
      <c r="BO28" s="10" t="n">
        <v>0.7434</v>
      </c>
      <c r="BP28" s="10" t="n">
        <v>0.003398</v>
      </c>
      <c r="BQ28" s="10" t="n">
        <v>0.536</v>
      </c>
      <c r="BR28" s="10" t="n">
        <v>0.7385</v>
      </c>
      <c r="BS28" s="10" t="n">
        <v>0.9605</v>
      </c>
      <c r="BT28" s="12" t="n">
        <v>0.618002572158961</v>
      </c>
      <c r="BU28" s="12" t="n">
        <v>0.433415644609712</v>
      </c>
      <c r="BV28" s="12" t="n">
        <v>0.618570390997666</v>
      </c>
      <c r="BW28" s="12" t="n">
        <v>0.798131899497549</v>
      </c>
    </row>
    <row r="29" customFormat="false" ht="12.75" hidden="false" customHeight="false" outlineLevel="0" collapsed="false">
      <c r="A29" s="5" t="n">
        <v>1</v>
      </c>
      <c r="B29" s="5" t="n">
        <v>2</v>
      </c>
      <c r="C29" s="5" t="s">
        <v>41</v>
      </c>
      <c r="D29" s="5" t="n">
        <v>1</v>
      </c>
      <c r="E29" s="5" t="n">
        <v>514</v>
      </c>
      <c r="F29" s="5" t="n">
        <v>930</v>
      </c>
      <c r="G29" s="5" t="n">
        <v>1167</v>
      </c>
      <c r="H29" s="5" t="n">
        <v>1312</v>
      </c>
      <c r="I29" s="7" t="n">
        <v>1241.95893285103</v>
      </c>
      <c r="J29" s="7" t="n">
        <v>1384.96232111111</v>
      </c>
      <c r="K29" s="8" t="n">
        <v>0.391768292682927</v>
      </c>
      <c r="L29" s="8" t="n">
        <v>0.365241009479459</v>
      </c>
      <c r="M29" s="8" t="n">
        <v>0.418781635325916</v>
      </c>
      <c r="N29" s="8" t="n">
        <v>0.708841463414634</v>
      </c>
      <c r="O29" s="8" t="n">
        <v>0.683429530222863</v>
      </c>
      <c r="P29" s="8" t="n">
        <v>0.733314218055628</v>
      </c>
      <c r="Q29" s="8" t="n">
        <v>0.889481707317073</v>
      </c>
      <c r="R29" s="8" t="n">
        <v>0.871255160925933</v>
      </c>
      <c r="S29" s="8" t="n">
        <v>0.90594123909577</v>
      </c>
      <c r="T29" s="8" t="n">
        <v>0.299145299145299</v>
      </c>
      <c r="U29" s="8" t="n">
        <v>0.24819944598338</v>
      </c>
      <c r="V29" s="8" t="n">
        <v>0.34708612686952</v>
      </c>
      <c r="W29" s="8" t="n">
        <v>0.282407407407407</v>
      </c>
      <c r="X29" s="8" t="n">
        <v>0.219727345629511</v>
      </c>
      <c r="Y29" s="8" t="n">
        <v>0.340926347760061</v>
      </c>
      <c r="Z29" s="8" t="n">
        <v>0.43482905982906</v>
      </c>
      <c r="AA29" s="8" t="n">
        <v>0.387335092348285</v>
      </c>
      <c r="AB29" s="8" t="n">
        <v>0.48498605582528</v>
      </c>
      <c r="AC29" s="8" t="n">
        <v>0.60539716300085</v>
      </c>
      <c r="AD29" s="8" t="n">
        <v>0.561521001239483</v>
      </c>
      <c r="AE29" s="8" t="n">
        <v>0.651661403095194</v>
      </c>
      <c r="AF29" s="10" t="n">
        <v>0.06512</v>
      </c>
      <c r="AG29" s="10" t="n">
        <v>0.02262</v>
      </c>
      <c r="AH29" s="10" t="n">
        <v>0.02189</v>
      </c>
      <c r="AI29" s="10" t="n">
        <v>0.06597</v>
      </c>
      <c r="AJ29" s="10" t="n">
        <v>0.1102</v>
      </c>
      <c r="AK29" s="10" t="n">
        <v>0.03825</v>
      </c>
      <c r="AL29" s="10" t="n">
        <v>0.01733</v>
      </c>
      <c r="AM29" s="10" t="n">
        <v>0.006343</v>
      </c>
      <c r="AN29" s="10" t="n">
        <v>0.03773</v>
      </c>
      <c r="AO29" s="10" t="n">
        <v>0.07225</v>
      </c>
      <c r="AP29" s="10" t="n">
        <v>0.7872</v>
      </c>
      <c r="AQ29" s="10" t="n">
        <v>0.01329</v>
      </c>
      <c r="AR29" s="10" t="n">
        <v>0.7609</v>
      </c>
      <c r="AS29" s="10" t="n">
        <v>0.7872</v>
      </c>
      <c r="AT29" s="10" t="n">
        <v>0.8141</v>
      </c>
      <c r="AU29" s="10" t="n">
        <v>0.8534</v>
      </c>
      <c r="AV29" s="10" t="n">
        <v>0.01168</v>
      </c>
      <c r="AW29" s="10" t="n">
        <v>0.8296</v>
      </c>
      <c r="AX29" s="10" t="n">
        <v>0.8535</v>
      </c>
      <c r="AY29" s="10" t="n">
        <v>0.8759</v>
      </c>
      <c r="AZ29" s="10" t="n">
        <v>0.2368</v>
      </c>
      <c r="BA29" s="10" t="n">
        <v>0.02377</v>
      </c>
      <c r="BB29" s="10" t="n">
        <v>0.1896</v>
      </c>
      <c r="BC29" s="10" t="n">
        <v>0.2373</v>
      </c>
      <c r="BD29" s="10" t="n">
        <v>0.282</v>
      </c>
      <c r="BE29" s="10" t="n">
        <v>0.1839</v>
      </c>
      <c r="BF29" s="10" t="n">
        <v>0.0311</v>
      </c>
      <c r="BG29" s="10" t="n">
        <v>0.1215</v>
      </c>
      <c r="BH29" s="10" t="n">
        <v>0.1844</v>
      </c>
      <c r="BI29" s="10" t="n">
        <v>0.2439</v>
      </c>
      <c r="BJ29" s="10" t="n">
        <v>0.6513</v>
      </c>
      <c r="BK29" s="10" t="n">
        <v>0.02231</v>
      </c>
      <c r="BL29" s="10" t="n">
        <v>0.6081</v>
      </c>
      <c r="BM29" s="10" t="n">
        <v>0.6508</v>
      </c>
      <c r="BN29" s="10" t="n">
        <v>0.6957</v>
      </c>
      <c r="BO29" s="10" t="n">
        <v>0.9231</v>
      </c>
      <c r="BP29" s="10" t="n">
        <v>0.003924</v>
      </c>
      <c r="BQ29" s="10" t="n">
        <v>0.7023</v>
      </c>
      <c r="BR29" s="10" t="n">
        <v>0.9217</v>
      </c>
      <c r="BS29" s="10" t="n">
        <v>1.149</v>
      </c>
      <c r="BT29" s="12" t="n">
        <v>0.448550048731015</v>
      </c>
      <c r="BU29" s="12" t="n">
        <v>0.215616114098838</v>
      </c>
      <c r="BV29" s="12" t="n">
        <v>0.443928847529326</v>
      </c>
      <c r="BW29" s="12" t="n">
        <v>0.685091966729393</v>
      </c>
    </row>
    <row r="30" customFormat="false" ht="12.75" hidden="false" customHeight="false" outlineLevel="0" collapsed="false">
      <c r="A30" s="5" t="n">
        <v>1</v>
      </c>
      <c r="B30" s="5" t="n">
        <v>2</v>
      </c>
      <c r="C30" s="5" t="s">
        <v>41</v>
      </c>
      <c r="D30" s="5" t="n">
        <v>2</v>
      </c>
      <c r="E30" s="5" t="n">
        <v>535</v>
      </c>
      <c r="F30" s="5" t="n">
        <v>977</v>
      </c>
      <c r="G30" s="5" t="n">
        <v>862</v>
      </c>
      <c r="H30" s="5" t="n">
        <v>1343</v>
      </c>
      <c r="I30" s="7" t="n">
        <v>1272.12506353613</v>
      </c>
      <c r="J30" s="7" t="n">
        <v>1416.79587886072</v>
      </c>
      <c r="K30" s="8" t="n">
        <v>0.398361876396128</v>
      </c>
      <c r="L30" s="8" t="n">
        <v>0.372053484625779</v>
      </c>
      <c r="M30" s="8" t="n">
        <v>0.425116072494051</v>
      </c>
      <c r="N30" s="8" t="n">
        <v>0.727475800446761</v>
      </c>
      <c r="O30" s="8" t="n">
        <v>0.702809546321997</v>
      </c>
      <c r="P30" s="8" t="n">
        <v>0.751142496435144</v>
      </c>
      <c r="Q30" s="8" t="n">
        <v>0.641846612062547</v>
      </c>
      <c r="R30" s="8" t="n">
        <v>0.615543431243897</v>
      </c>
      <c r="S30" s="8" t="n">
        <v>0.667527387776967</v>
      </c>
      <c r="T30" s="8" t="n">
        <v>0.252643294379521</v>
      </c>
      <c r="U30" s="8" t="n">
        <v>0.198167239404353</v>
      </c>
      <c r="V30" s="8" t="n">
        <v>0.303916161059018</v>
      </c>
      <c r="W30" s="8" t="n">
        <v>0.164242942686056</v>
      </c>
      <c r="X30" s="8" t="n">
        <v>0.0904302019315189</v>
      </c>
      <c r="Y30" s="8" t="n">
        <v>0.23265306122449</v>
      </c>
      <c r="Z30" s="8" t="n">
        <v>0.265442404006678</v>
      </c>
      <c r="AA30" s="8" t="n">
        <v>0.223243243243243</v>
      </c>
      <c r="AB30" s="8" t="n">
        <v>0.310148312550242</v>
      </c>
      <c r="AC30" s="8" t="n">
        <v>0.406705147546824</v>
      </c>
      <c r="AD30" s="8" t="n">
        <v>0.368963954548004</v>
      </c>
      <c r="AE30" s="8" t="n">
        <v>0.446804429188426</v>
      </c>
      <c r="AF30" s="10" t="n">
        <v>0.04718</v>
      </c>
      <c r="AG30" s="10" t="n">
        <v>0.02108</v>
      </c>
      <c r="AH30" s="10" t="n">
        <v>0.008036</v>
      </c>
      <c r="AI30" s="10" t="n">
        <v>0.04662</v>
      </c>
      <c r="AJ30" s="10" t="n">
        <v>0.09101</v>
      </c>
      <c r="AK30" s="10" t="n">
        <v>0.03303</v>
      </c>
      <c r="AL30" s="10" t="n">
        <v>0.0155</v>
      </c>
      <c r="AM30" s="10" t="n">
        <v>0.004657</v>
      </c>
      <c r="AN30" s="10" t="n">
        <v>0.03264</v>
      </c>
      <c r="AO30" s="10" t="n">
        <v>0.06444</v>
      </c>
      <c r="AP30" s="10" t="n">
        <v>0.3694</v>
      </c>
      <c r="AQ30" s="10" t="n">
        <v>0.01891</v>
      </c>
      <c r="AR30" s="10" t="n">
        <v>0.3303</v>
      </c>
      <c r="AS30" s="10" t="n">
        <v>0.369</v>
      </c>
      <c r="AT30" s="10" t="n">
        <v>0.4045</v>
      </c>
      <c r="AU30" s="10" t="n">
        <v>0.4706</v>
      </c>
      <c r="AV30" s="10" t="n">
        <v>0.02036</v>
      </c>
      <c r="AW30" s="10" t="n">
        <v>0.43</v>
      </c>
      <c r="AX30" s="10" t="n">
        <v>0.4709</v>
      </c>
      <c r="AY30" s="10" t="n">
        <v>0.5099</v>
      </c>
      <c r="AZ30" s="10" t="n">
        <v>0.1618</v>
      </c>
      <c r="BA30" s="10" t="n">
        <v>0.02506</v>
      </c>
      <c r="BB30" s="10" t="n">
        <v>0.112</v>
      </c>
      <c r="BC30" s="10" t="n">
        <v>0.1626</v>
      </c>
      <c r="BD30" s="10" t="n">
        <v>0.21</v>
      </c>
      <c r="BE30" s="10" t="n">
        <v>0.1229</v>
      </c>
      <c r="BF30" s="10" t="n">
        <v>0.03123</v>
      </c>
      <c r="BG30" s="10" t="n">
        <v>0.06034</v>
      </c>
      <c r="BH30" s="10" t="n">
        <v>0.1234</v>
      </c>
      <c r="BI30" s="10" t="n">
        <v>0.1828</v>
      </c>
      <c r="BJ30" s="10" t="n">
        <v>0.3945</v>
      </c>
      <c r="BK30" s="10" t="n">
        <v>0.02096</v>
      </c>
      <c r="BL30" s="10" t="n">
        <v>0.354</v>
      </c>
      <c r="BM30" s="10" t="n">
        <v>0.3939</v>
      </c>
      <c r="BN30" s="10" t="n">
        <v>0.4363</v>
      </c>
      <c r="BO30" s="10" t="n">
        <v>2.61</v>
      </c>
      <c r="BP30" s="10" t="n">
        <v>0.01549</v>
      </c>
      <c r="BQ30" s="10" t="n">
        <v>2.038</v>
      </c>
      <c r="BR30" s="10" t="n">
        <v>2.553</v>
      </c>
      <c r="BS30" s="10" t="n">
        <v>3.509</v>
      </c>
      <c r="BT30" s="12" t="n">
        <v>0.880947770866821</v>
      </c>
      <c r="BU30" s="12" t="n">
        <v>0.633113916777989</v>
      </c>
      <c r="BV30" s="12" t="n">
        <v>0.875311848797427</v>
      </c>
      <c r="BW30" s="12" t="n">
        <v>1.14892372783611</v>
      </c>
    </row>
    <row r="31" customFormat="false" ht="12.75" hidden="false" customHeight="false" outlineLevel="0" collapsed="false">
      <c r="A31" s="5" t="n">
        <v>1</v>
      </c>
      <c r="B31" s="5" t="n">
        <v>2</v>
      </c>
      <c r="C31" s="5" t="s">
        <v>41</v>
      </c>
      <c r="D31" s="5" t="n">
        <v>3</v>
      </c>
      <c r="E31" s="5" t="n">
        <v>561</v>
      </c>
      <c r="F31" s="5" t="n">
        <v>1018</v>
      </c>
      <c r="G31" s="5" t="n">
        <v>545</v>
      </c>
      <c r="H31" s="5" t="n">
        <v>1238</v>
      </c>
      <c r="I31" s="7" t="n">
        <v>1169.99021229315</v>
      </c>
      <c r="J31" s="7" t="n">
        <v>1308.93183202299</v>
      </c>
      <c r="K31" s="8" t="n">
        <v>0.453150242326333</v>
      </c>
      <c r="L31" s="8" t="n">
        <v>0.425156218386756</v>
      </c>
      <c r="M31" s="8" t="n">
        <v>0.481367265339993</v>
      </c>
      <c r="N31" s="8" t="n">
        <v>0.822294022617124</v>
      </c>
      <c r="O31" s="8" t="n">
        <v>0.799838870245336</v>
      </c>
      <c r="P31" s="8" t="n">
        <v>0.843206482857011</v>
      </c>
      <c r="Q31" s="8" t="n">
        <v>0.440226171243942</v>
      </c>
      <c r="R31" s="8" t="n">
        <v>0.412339964139666</v>
      </c>
      <c r="S31" s="8" t="n">
        <v>0.468396909207427</v>
      </c>
      <c r="T31" s="8" t="n">
        <v>0.39343459088682</v>
      </c>
      <c r="U31" s="8" t="n">
        <v>0.349318525996971</v>
      </c>
      <c r="V31" s="8" t="n">
        <v>0.435096153846154</v>
      </c>
      <c r="W31" s="8" t="n">
        <v>0.333769633507853</v>
      </c>
      <c r="X31" s="8" t="n">
        <v>0.279402198183729</v>
      </c>
      <c r="Y31" s="8" t="n">
        <v>0.384964943610055</v>
      </c>
      <c r="Z31" s="8" t="n">
        <v>0.174424301812837</v>
      </c>
      <c r="AA31" s="8" t="n">
        <v>0.146572104018913</v>
      </c>
      <c r="AB31" s="8" t="n">
        <v>0.20314807579459</v>
      </c>
      <c r="AC31" s="8" t="n">
        <v>0.232375344318363</v>
      </c>
      <c r="AD31" s="8" t="n">
        <v>0.207476303680137</v>
      </c>
      <c r="AE31" s="8" t="n">
        <v>0.258182623236116</v>
      </c>
      <c r="AF31" s="10" t="n">
        <v>0.07159</v>
      </c>
      <c r="AG31" s="10" t="n">
        <v>0.02442</v>
      </c>
      <c r="AH31" s="10" t="n">
        <v>0.02166</v>
      </c>
      <c r="AI31" s="10" t="n">
        <v>0.07201</v>
      </c>
      <c r="AJ31" s="10" t="n">
        <v>0.1191</v>
      </c>
      <c r="AK31" s="10" t="n">
        <v>0.005141</v>
      </c>
      <c r="AL31" s="10" t="n">
        <v>0.004552</v>
      </c>
      <c r="AM31" s="10" t="n">
        <v>0.000139</v>
      </c>
      <c r="AN31" s="10" t="n">
        <v>0.003887</v>
      </c>
      <c r="AO31" s="10" t="n">
        <v>0.01745</v>
      </c>
      <c r="AP31" s="10" t="n">
        <v>0.2409</v>
      </c>
      <c r="AQ31" s="10" t="n">
        <v>0.01513</v>
      </c>
      <c r="AR31" s="10" t="n">
        <v>0.2117</v>
      </c>
      <c r="AS31" s="10" t="n">
        <v>0.2407</v>
      </c>
      <c r="AT31" s="10" t="n">
        <v>0.2711</v>
      </c>
      <c r="AU31" s="10" t="n">
        <v>0.3613</v>
      </c>
      <c r="AV31" s="10" t="n">
        <v>0.01627</v>
      </c>
      <c r="AW31" s="10" t="n">
        <v>0.3291</v>
      </c>
      <c r="AX31" s="10" t="n">
        <v>0.3617</v>
      </c>
      <c r="AY31" s="10" t="n">
        <v>0.3932</v>
      </c>
      <c r="AZ31" s="10" t="n">
        <v>0.4412</v>
      </c>
      <c r="BA31" s="10" t="n">
        <v>0.01682</v>
      </c>
      <c r="BB31" s="10" t="n">
        <v>0.4069</v>
      </c>
      <c r="BC31" s="10" t="n">
        <v>0.4415</v>
      </c>
      <c r="BD31" s="10" t="n">
        <v>0.4733</v>
      </c>
      <c r="BE31" s="10" t="n">
        <v>0.402</v>
      </c>
      <c r="BF31" s="10" t="n">
        <v>0.02103</v>
      </c>
      <c r="BG31" s="10" t="n">
        <v>0.3612</v>
      </c>
      <c r="BH31" s="10" t="n">
        <v>0.4022</v>
      </c>
      <c r="BI31" s="10" t="n">
        <v>0.4432</v>
      </c>
      <c r="BJ31" s="10" t="n">
        <v>0.2019</v>
      </c>
      <c r="BK31" s="10" t="n">
        <v>0.01101</v>
      </c>
      <c r="BL31" s="10" t="n">
        <v>0.1804</v>
      </c>
      <c r="BM31" s="10" t="n">
        <v>0.2018</v>
      </c>
      <c r="BN31" s="10" t="n">
        <v>0.2243</v>
      </c>
      <c r="BO31" s="10" t="n">
        <v>1.509</v>
      </c>
      <c r="BP31" s="10" t="n">
        <v>0.007983</v>
      </c>
      <c r="BQ31" s="10" t="n">
        <v>1.147</v>
      </c>
      <c r="BR31" s="10" t="n">
        <v>1.493</v>
      </c>
      <c r="BS31" s="10" t="n">
        <v>1.939</v>
      </c>
      <c r="BT31" s="12" t="n">
        <v>0.836627316084557</v>
      </c>
      <c r="BU31" s="12" t="n">
        <v>0.616671141918503</v>
      </c>
      <c r="BV31" s="12" t="n">
        <v>0.835668133439017</v>
      </c>
      <c r="BW31" s="12" t="n">
        <v>1.06934594151048</v>
      </c>
    </row>
    <row r="32" customFormat="false" ht="12.75" hidden="false" customHeight="false" outlineLevel="0" collapsed="false">
      <c r="A32" s="5" t="n">
        <v>1</v>
      </c>
      <c r="B32" s="5" t="n">
        <v>1</v>
      </c>
      <c r="C32" s="5" t="s">
        <v>42</v>
      </c>
      <c r="D32" s="5" t="n">
        <v>1</v>
      </c>
      <c r="E32" s="5" t="n">
        <v>388</v>
      </c>
      <c r="F32" s="5" t="n">
        <v>677</v>
      </c>
      <c r="G32" s="5" t="n">
        <v>874</v>
      </c>
      <c r="H32" s="5" t="n">
        <v>933</v>
      </c>
      <c r="I32" s="7" t="n">
        <v>874.085513136495</v>
      </c>
      <c r="J32" s="7" t="n">
        <v>994.840724376959</v>
      </c>
      <c r="K32" s="8" t="n">
        <v>0.415862808145766</v>
      </c>
      <c r="L32" s="8" t="n">
        <v>0.384009652929472</v>
      </c>
      <c r="M32" s="8" t="n">
        <v>0.448248778057326</v>
      </c>
      <c r="N32" s="8" t="n">
        <v>0.72561629153269</v>
      </c>
      <c r="O32" s="8" t="n">
        <v>0.695766867243955</v>
      </c>
      <c r="P32" s="8" t="n">
        <v>0.754033743569007</v>
      </c>
      <c r="Q32" s="8" t="n">
        <v>0.936763129689175</v>
      </c>
      <c r="R32" s="8" t="n">
        <v>0.919183854348772</v>
      </c>
      <c r="S32" s="8" t="n">
        <v>0.951516229643158</v>
      </c>
      <c r="T32" s="8" t="n">
        <v>0.22185154295246</v>
      </c>
      <c r="U32" s="8" t="n">
        <v>0.152542372881356</v>
      </c>
      <c r="V32" s="8" t="n">
        <v>0.285834774588631</v>
      </c>
      <c r="W32" s="8" t="n">
        <v>0.242729306487696</v>
      </c>
      <c r="X32" s="8" t="n">
        <v>0.164053075995175</v>
      </c>
      <c r="Y32" s="8" t="n">
        <v>0.315265756383091</v>
      </c>
      <c r="Z32" s="8" t="n">
        <v>0.539616346955797</v>
      </c>
      <c r="AA32" s="8" t="n">
        <v>0.474440611779611</v>
      </c>
      <c r="AB32" s="8" t="n">
        <v>0.609457092819615</v>
      </c>
      <c r="AC32" s="8" t="n">
        <v>0.717448868570173</v>
      </c>
      <c r="AD32" s="8" t="n">
        <v>0.656343418211215</v>
      </c>
      <c r="AE32" s="8" t="n">
        <v>0.78330030723976</v>
      </c>
      <c r="AF32" s="10" t="n">
        <v>0.1183</v>
      </c>
      <c r="AG32" s="10" t="n">
        <v>0.02629</v>
      </c>
      <c r="AH32" s="10" t="n">
        <v>0.06566</v>
      </c>
      <c r="AI32" s="10" t="n">
        <v>0.118</v>
      </c>
      <c r="AJ32" s="10" t="n">
        <v>0.1708</v>
      </c>
      <c r="AK32" s="10" t="n">
        <v>0.01216</v>
      </c>
      <c r="AL32" s="10" t="n">
        <v>0.01005</v>
      </c>
      <c r="AM32" s="10" t="n">
        <v>0.0005229</v>
      </c>
      <c r="AN32" s="10" t="n">
        <v>0.009537</v>
      </c>
      <c r="AO32" s="10" t="n">
        <v>0.03822</v>
      </c>
      <c r="AP32" s="10" t="n">
        <v>0.8529</v>
      </c>
      <c r="AQ32" s="10" t="n">
        <v>0.01307</v>
      </c>
      <c r="AR32" s="10" t="n">
        <v>0.8262</v>
      </c>
      <c r="AS32" s="10" t="n">
        <v>0.8533</v>
      </c>
      <c r="AT32" s="10" t="n">
        <v>0.8781</v>
      </c>
      <c r="AU32" s="10" t="n">
        <v>0.9202</v>
      </c>
      <c r="AV32" s="10" t="n">
        <v>0.01022</v>
      </c>
      <c r="AW32" s="10" t="n">
        <v>0.8988</v>
      </c>
      <c r="AX32" s="10" t="n">
        <v>0.9207</v>
      </c>
      <c r="AY32" s="10" t="n">
        <v>0.939</v>
      </c>
      <c r="AZ32" s="10" t="n">
        <v>0.4483</v>
      </c>
      <c r="BA32" s="10" t="n">
        <v>0.01997</v>
      </c>
      <c r="BB32" s="10" t="n">
        <v>0.4083</v>
      </c>
      <c r="BC32" s="10" t="n">
        <v>0.4481</v>
      </c>
      <c r="BD32" s="10" t="n">
        <v>0.4865</v>
      </c>
      <c r="BE32" s="10" t="n">
        <v>0.3947</v>
      </c>
      <c r="BF32" s="10" t="n">
        <v>0.02598</v>
      </c>
      <c r="BG32" s="10" t="n">
        <v>0.3428</v>
      </c>
      <c r="BH32" s="10" t="n">
        <v>0.395</v>
      </c>
      <c r="BI32" s="10" t="n">
        <v>0.4438</v>
      </c>
      <c r="BJ32" s="10" t="n">
        <v>0.5077</v>
      </c>
      <c r="BK32" s="10" t="n">
        <v>0.01921</v>
      </c>
      <c r="BL32" s="10" t="n">
        <v>0.47</v>
      </c>
      <c r="BM32" s="10" t="n">
        <v>0.5079</v>
      </c>
      <c r="BN32" s="10" t="n">
        <v>0.5456</v>
      </c>
      <c r="BO32" s="10" t="n">
        <v>-0.132</v>
      </c>
      <c r="BP32" s="10" t="n">
        <v>0.002572</v>
      </c>
      <c r="BQ32" s="10" t="n">
        <v>-0.3399</v>
      </c>
      <c r="BR32" s="10" t="n">
        <v>-0.1296</v>
      </c>
      <c r="BS32" s="10" t="n">
        <v>0.07289</v>
      </c>
      <c r="BT32" s="12" t="n">
        <v>0.35969473339143</v>
      </c>
      <c r="BU32" s="12" t="n">
        <v>0.174696226531863</v>
      </c>
      <c r="BV32" s="12" t="n">
        <v>0.361517137747779</v>
      </c>
      <c r="BW32" s="12" t="n">
        <v>0.541659942114165</v>
      </c>
    </row>
    <row r="33" customFormat="false" ht="12.75" hidden="false" customHeight="false" outlineLevel="0" collapsed="false">
      <c r="A33" s="5" t="n">
        <v>1</v>
      </c>
      <c r="B33" s="5" t="n">
        <v>1</v>
      </c>
      <c r="C33" s="5" t="s">
        <v>42</v>
      </c>
      <c r="D33" s="5" t="n">
        <v>2</v>
      </c>
      <c r="E33" s="5" t="n">
        <v>622</v>
      </c>
      <c r="F33" s="5" t="n">
        <v>1050</v>
      </c>
      <c r="G33" s="5" t="n">
        <v>1034</v>
      </c>
      <c r="H33" s="5" t="n">
        <v>1282</v>
      </c>
      <c r="I33" s="7" t="n">
        <v>1212.77533726233</v>
      </c>
      <c r="J33" s="7" t="n">
        <v>1354.14622888119</v>
      </c>
      <c r="K33" s="8" t="n">
        <v>0.485179407176287</v>
      </c>
      <c r="L33" s="8" t="n">
        <v>0.457492193117299</v>
      </c>
      <c r="M33" s="8" t="n">
        <v>0.512934720051118</v>
      </c>
      <c r="N33" s="8" t="n">
        <v>0.819032761310452</v>
      </c>
      <c r="O33" s="8" t="n">
        <v>0.796844889374825</v>
      </c>
      <c r="P33" s="8" t="n">
        <v>0.839746762765491</v>
      </c>
      <c r="Q33" s="8" t="n">
        <v>0.806552262090484</v>
      </c>
      <c r="R33" s="8" t="n">
        <v>0.783846949013243</v>
      </c>
      <c r="S33" s="8" t="n">
        <v>0.82784220328044</v>
      </c>
      <c r="T33" s="8" t="n">
        <v>0.0545722713864307</v>
      </c>
      <c r="U33" s="8" t="n">
        <v>-0.0204081632653061</v>
      </c>
      <c r="V33" s="8" t="n">
        <v>0.124187725631769</v>
      </c>
      <c r="W33" s="8" t="n">
        <v>0.0159325210871603</v>
      </c>
      <c r="X33" s="8" t="n">
        <v>-0.0710810486531886</v>
      </c>
      <c r="Y33" s="8" t="n">
        <v>0.0966608084358524</v>
      </c>
      <c r="Z33" s="8" t="n">
        <v>0.486725663716814</v>
      </c>
      <c r="AA33" s="8" t="n">
        <v>0.422253898320792</v>
      </c>
      <c r="AB33" s="8" t="n">
        <v>0.555212414430206</v>
      </c>
      <c r="AC33" s="8" t="n">
        <v>0.692881903766319</v>
      </c>
      <c r="AD33" s="8" t="n">
        <v>0.634063952667232</v>
      </c>
      <c r="AE33" s="8" t="n">
        <v>0.755503428756672</v>
      </c>
      <c r="AF33" s="10" t="n">
        <v>0.1465</v>
      </c>
      <c r="AG33" s="10" t="n">
        <v>0.02405</v>
      </c>
      <c r="AH33" s="10" t="n">
        <v>0.1003</v>
      </c>
      <c r="AI33" s="10" t="n">
        <v>0.1473</v>
      </c>
      <c r="AJ33" s="10" t="n">
        <v>0.1926</v>
      </c>
      <c r="AK33" s="10" t="n">
        <v>0.003048</v>
      </c>
      <c r="AL33" s="10" t="n">
        <v>0.002834</v>
      </c>
      <c r="AM33" s="10" t="n">
        <v>9.36E-005</v>
      </c>
      <c r="AN33" s="10" t="n">
        <v>0.00216</v>
      </c>
      <c r="AO33" s="10" t="n">
        <v>0.01044</v>
      </c>
      <c r="AP33" s="10" t="n">
        <v>0.5808</v>
      </c>
      <c r="AQ33" s="10" t="n">
        <v>0.01746</v>
      </c>
      <c r="AR33" s="10" t="n">
        <v>0.5454</v>
      </c>
      <c r="AS33" s="10" t="n">
        <v>0.581</v>
      </c>
      <c r="AT33" s="10" t="n">
        <v>0.6149</v>
      </c>
      <c r="AU33" s="10" t="n">
        <v>0.7402</v>
      </c>
      <c r="AV33" s="10" t="n">
        <v>0.01532</v>
      </c>
      <c r="AW33" s="10" t="n">
        <v>0.7105</v>
      </c>
      <c r="AX33" s="10" t="n">
        <v>0.7405</v>
      </c>
      <c r="AY33" s="10" t="n">
        <v>0.7702</v>
      </c>
      <c r="AZ33" s="10" t="n">
        <v>0.2159</v>
      </c>
      <c r="BA33" s="10" t="n">
        <v>0.02436</v>
      </c>
      <c r="BB33" s="10" t="n">
        <v>0.1667</v>
      </c>
      <c r="BC33" s="10" t="n">
        <v>0.2162</v>
      </c>
      <c r="BD33" s="10" t="n">
        <v>0.2631</v>
      </c>
      <c r="BE33" s="10" t="n">
        <v>0.07563</v>
      </c>
      <c r="BF33" s="10" t="n">
        <v>0.03071</v>
      </c>
      <c r="BG33" s="10" t="n">
        <v>0.01751</v>
      </c>
      <c r="BH33" s="10" t="n">
        <v>0.07502</v>
      </c>
      <c r="BI33" s="10" t="n">
        <v>0.1364</v>
      </c>
      <c r="BJ33" s="10" t="n">
        <v>0.5804</v>
      </c>
      <c r="BK33" s="10" t="n">
        <v>0.02172</v>
      </c>
      <c r="BL33" s="10" t="n">
        <v>0.5397</v>
      </c>
      <c r="BM33" s="10" t="n">
        <v>0.58</v>
      </c>
      <c r="BN33" s="10" t="n">
        <v>0.6242</v>
      </c>
      <c r="BO33" s="10" t="n">
        <v>1.781</v>
      </c>
      <c r="BP33" s="10" t="n">
        <v>0.002988</v>
      </c>
      <c r="BQ33" s="10" t="n">
        <v>1.515</v>
      </c>
      <c r="BR33" s="10" t="n">
        <v>1.782</v>
      </c>
      <c r="BS33" s="10" t="n">
        <v>2.059</v>
      </c>
      <c r="BT33" s="12" t="n">
        <v>1.71587597801539</v>
      </c>
      <c r="BU33" s="12" t="n">
        <v>1.47070093000935</v>
      </c>
      <c r="BV33" s="12" t="n">
        <v>1.71413347269166</v>
      </c>
      <c r="BW33" s="12" t="n">
        <v>1.96762318672365</v>
      </c>
    </row>
    <row r="34" customFormat="false" ht="12.75" hidden="false" customHeight="false" outlineLevel="0" collapsed="false">
      <c r="A34" s="5" t="n">
        <v>1</v>
      </c>
      <c r="B34" s="5" t="n">
        <v>1</v>
      </c>
      <c r="C34" s="5" t="s">
        <v>42</v>
      </c>
      <c r="D34" s="5" t="n">
        <v>3</v>
      </c>
      <c r="E34" s="5" t="n">
        <v>790</v>
      </c>
      <c r="F34" s="5" t="n">
        <v>1333</v>
      </c>
      <c r="G34" s="5" t="n">
        <v>1025</v>
      </c>
      <c r="H34" s="5" t="n">
        <v>1678</v>
      </c>
      <c r="I34" s="7" t="n">
        <v>1598.66452444035</v>
      </c>
      <c r="J34" s="7" t="n">
        <v>1760.25362132289</v>
      </c>
      <c r="K34" s="8" t="n">
        <v>0.470798569725864</v>
      </c>
      <c r="L34" s="8" t="n">
        <v>0.446686927306956</v>
      </c>
      <c r="M34" s="8" t="n">
        <v>0.495012517244819</v>
      </c>
      <c r="N34" s="8" t="n">
        <v>0.794398092967819</v>
      </c>
      <c r="O34" s="8" t="n">
        <v>0.774256161051655</v>
      </c>
      <c r="P34" s="8" t="n">
        <v>0.813504739061906</v>
      </c>
      <c r="Q34" s="8" t="n">
        <v>0.610846245530393</v>
      </c>
      <c r="R34" s="8" t="n">
        <v>0.587042830632767</v>
      </c>
      <c r="S34" s="8" t="n">
        <v>0.634261170531449</v>
      </c>
      <c r="T34" s="8" t="n">
        <v>0.244484466456551</v>
      </c>
      <c r="U34" s="8" t="n">
        <v>0.195121951219512</v>
      </c>
      <c r="V34" s="8" t="n">
        <v>0.290972830850131</v>
      </c>
      <c r="W34" s="8" t="n">
        <v>0.276330076004343</v>
      </c>
      <c r="X34" s="8" t="n">
        <v>0.223268568261017</v>
      </c>
      <c r="Y34" s="8" t="n">
        <v>0.325784983882764</v>
      </c>
      <c r="Z34" s="8" t="n">
        <v>0.353894642053129</v>
      </c>
      <c r="AA34" s="8" t="n">
        <v>0.318121385220626</v>
      </c>
      <c r="AB34" s="8" t="n">
        <v>0.391615124565207</v>
      </c>
      <c r="AC34" s="8" t="n">
        <v>0.426050346863328</v>
      </c>
      <c r="AD34" s="8" t="n">
        <v>0.393003382575967</v>
      </c>
      <c r="AE34" s="8" t="n">
        <v>0.460986265447521</v>
      </c>
      <c r="AF34" s="10" t="n">
        <v>0.1101</v>
      </c>
      <c r="AG34" s="10" t="n">
        <v>0.02235</v>
      </c>
      <c r="AH34" s="10" t="n">
        <v>0.06752</v>
      </c>
      <c r="AI34" s="10" t="n">
        <v>0.1094</v>
      </c>
      <c r="AJ34" s="10" t="n">
        <v>0.1536</v>
      </c>
      <c r="AK34" s="10" t="n">
        <v>0.01322</v>
      </c>
      <c r="AL34" s="10" t="n">
        <v>0.00875</v>
      </c>
      <c r="AM34" s="10" t="n">
        <v>0.0006414</v>
      </c>
      <c r="AN34" s="10" t="n">
        <v>0.01166</v>
      </c>
      <c r="AO34" s="10" t="n">
        <v>0.0329</v>
      </c>
      <c r="AP34" s="10" t="n">
        <v>0.408</v>
      </c>
      <c r="AQ34" s="10" t="n">
        <v>0.01259</v>
      </c>
      <c r="AR34" s="10" t="n">
        <v>0.3835</v>
      </c>
      <c r="AS34" s="10" t="n">
        <v>0.4081</v>
      </c>
      <c r="AT34" s="10" t="n">
        <v>0.4327</v>
      </c>
      <c r="AU34" s="10" t="n">
        <v>0.5463</v>
      </c>
      <c r="AV34" s="10" t="n">
        <v>0.0139</v>
      </c>
      <c r="AW34" s="10" t="n">
        <v>0.519</v>
      </c>
      <c r="AX34" s="10" t="n">
        <v>0.5464</v>
      </c>
      <c r="AY34" s="10" t="n">
        <v>0.5734</v>
      </c>
      <c r="AZ34" s="10" t="n">
        <v>0.2449</v>
      </c>
      <c r="BA34" s="10" t="n">
        <v>0.02037</v>
      </c>
      <c r="BB34" s="10" t="n">
        <v>0.2042</v>
      </c>
      <c r="BC34" s="10" t="n">
        <v>0.2449</v>
      </c>
      <c r="BD34" s="10" t="n">
        <v>0.2842</v>
      </c>
      <c r="BE34" s="10" t="n">
        <v>0.2272</v>
      </c>
      <c r="BF34" s="10" t="n">
        <v>0.02435</v>
      </c>
      <c r="BG34" s="10" t="n">
        <v>0.1789</v>
      </c>
      <c r="BH34" s="10" t="n">
        <v>0.2275</v>
      </c>
      <c r="BI34" s="10" t="n">
        <v>0.2744</v>
      </c>
      <c r="BJ34" s="10" t="n">
        <v>0.4125</v>
      </c>
      <c r="BK34" s="10" t="n">
        <v>0.01545</v>
      </c>
      <c r="BL34" s="10" t="n">
        <v>0.3824</v>
      </c>
      <c r="BM34" s="10" t="n">
        <v>0.4124</v>
      </c>
      <c r="BN34" s="10" t="n">
        <v>0.4437</v>
      </c>
      <c r="BO34" s="10" t="n">
        <v>1.399</v>
      </c>
      <c r="BP34" s="10" t="n">
        <v>0.003405</v>
      </c>
      <c r="BQ34" s="10" t="n">
        <v>1.198</v>
      </c>
      <c r="BR34" s="10" t="n">
        <v>1.395</v>
      </c>
      <c r="BS34" s="10" t="n">
        <v>1.62</v>
      </c>
      <c r="BT34" s="12" t="n">
        <v>1.27730262346569</v>
      </c>
      <c r="BU34" s="12" t="n">
        <v>1.08316192241004</v>
      </c>
      <c r="BV34" s="12" t="n">
        <v>1.2770786433997</v>
      </c>
      <c r="BW34" s="12" t="n">
        <v>1.47525697139086</v>
      </c>
    </row>
    <row r="35" customFormat="false" ht="12.75" hidden="false" customHeight="false" outlineLevel="0" collapsed="false">
      <c r="A35" s="5" t="n">
        <v>1</v>
      </c>
      <c r="B35" s="5" t="n">
        <v>2</v>
      </c>
      <c r="C35" s="5" t="s">
        <v>42</v>
      </c>
      <c r="D35" s="5" t="n">
        <v>1</v>
      </c>
      <c r="E35" s="5" t="n">
        <v>630</v>
      </c>
      <c r="F35" s="5" t="n">
        <v>981</v>
      </c>
      <c r="G35" s="5" t="n">
        <v>1346</v>
      </c>
      <c r="H35" s="5" t="n">
        <v>1516</v>
      </c>
      <c r="I35" s="7" t="n">
        <v>1440.63867071246</v>
      </c>
      <c r="J35" s="7" t="n">
        <v>1594.28071178829</v>
      </c>
      <c r="K35" s="8" t="n">
        <v>0.4155672823219</v>
      </c>
      <c r="L35" s="8" t="n">
        <v>0.39061374932041</v>
      </c>
      <c r="M35" s="8" t="n">
        <v>0.440848543336464</v>
      </c>
      <c r="N35" s="8" t="n">
        <v>0.647097625329815</v>
      </c>
      <c r="O35" s="8" t="n">
        <v>0.622445731620713</v>
      </c>
      <c r="P35" s="8" t="n">
        <v>0.671178250753715</v>
      </c>
      <c r="Q35" s="8" t="n">
        <v>0.887862796833773</v>
      </c>
      <c r="R35" s="8" t="n">
        <v>0.870892599068447</v>
      </c>
      <c r="S35" s="8" t="n">
        <v>0.903313133461667</v>
      </c>
      <c r="T35" s="8" t="n">
        <v>0.19017094017094</v>
      </c>
      <c r="U35" s="8" t="n">
        <v>0.133620689655172</v>
      </c>
      <c r="V35" s="8" t="n">
        <v>0.243367346938775</v>
      </c>
      <c r="W35" s="8" t="n">
        <v>0.243055555555556</v>
      </c>
      <c r="X35" s="8" t="n">
        <v>0.177495948262241</v>
      </c>
      <c r="Y35" s="8" t="n">
        <v>0.303463855421687</v>
      </c>
      <c r="Z35" s="8" t="n">
        <v>0.530448717948718</v>
      </c>
      <c r="AA35" s="8" t="n">
        <v>0.478533870812321</v>
      </c>
      <c r="AB35" s="8" t="n">
        <v>0.585626136197833</v>
      </c>
      <c r="AC35" s="8" t="n">
        <v>0.69791332579351</v>
      </c>
      <c r="AD35" s="8" t="n">
        <v>0.649339575434426</v>
      </c>
      <c r="AE35" s="8" t="n">
        <v>0.74982879739352</v>
      </c>
      <c r="AF35" s="10" t="n">
        <v>0.1139</v>
      </c>
      <c r="AG35" s="10" t="n">
        <v>0.02253</v>
      </c>
      <c r="AH35" s="10" t="n">
        <v>0.06748</v>
      </c>
      <c r="AI35" s="10" t="n">
        <v>0.1148</v>
      </c>
      <c r="AJ35" s="10" t="n">
        <v>0.1565</v>
      </c>
      <c r="AK35" s="10" t="n">
        <v>0.08015</v>
      </c>
      <c r="AL35" s="10" t="n">
        <v>0.0201</v>
      </c>
      <c r="AM35" s="10" t="n">
        <v>0.0408</v>
      </c>
      <c r="AN35" s="10" t="n">
        <v>0.08003</v>
      </c>
      <c r="AO35" s="10" t="n">
        <v>0.1203</v>
      </c>
      <c r="AP35" s="10" t="n">
        <v>0.7905</v>
      </c>
      <c r="AQ35" s="10" t="n">
        <v>0.01155</v>
      </c>
      <c r="AR35" s="10" t="n">
        <v>0.7678</v>
      </c>
      <c r="AS35" s="10" t="n">
        <v>0.7909</v>
      </c>
      <c r="AT35" s="10" t="n">
        <v>0.8128</v>
      </c>
      <c r="AU35" s="10" t="n">
        <v>0.8507</v>
      </c>
      <c r="AV35" s="10" t="n">
        <v>0.01094</v>
      </c>
      <c r="AW35" s="10" t="n">
        <v>0.8288</v>
      </c>
      <c r="AX35" s="10" t="n">
        <v>0.8508</v>
      </c>
      <c r="AY35" s="10" t="n">
        <v>0.8715</v>
      </c>
      <c r="AZ35" s="10" t="n">
        <v>0.1227</v>
      </c>
      <c r="BA35" s="10" t="n">
        <v>0.02615</v>
      </c>
      <c r="BB35" s="10" t="n">
        <v>0.07242</v>
      </c>
      <c r="BC35" s="10" t="n">
        <v>0.1227</v>
      </c>
      <c r="BD35" s="10" t="n">
        <v>0.1741</v>
      </c>
      <c r="BE35" s="10" t="n">
        <v>0.1283</v>
      </c>
      <c r="BF35" s="10" t="n">
        <v>0.03217</v>
      </c>
      <c r="BG35" s="10" t="n">
        <v>0.06422</v>
      </c>
      <c r="BH35" s="10" t="n">
        <v>0.1288</v>
      </c>
      <c r="BI35" s="10" t="n">
        <v>0.1899</v>
      </c>
      <c r="BJ35" s="10" t="n">
        <v>0.7462</v>
      </c>
      <c r="BK35" s="10" t="n">
        <v>0.02417</v>
      </c>
      <c r="BL35" s="10" t="n">
        <v>0.6985</v>
      </c>
      <c r="BM35" s="10" t="n">
        <v>0.7463</v>
      </c>
      <c r="BN35" s="10" t="n">
        <v>0.7937</v>
      </c>
      <c r="BO35" s="10" t="n">
        <v>1.379</v>
      </c>
      <c r="BP35" s="10" t="n">
        <v>0.00498</v>
      </c>
      <c r="BQ35" s="10" t="n">
        <v>1.114</v>
      </c>
      <c r="BR35" s="10" t="n">
        <v>1.372</v>
      </c>
      <c r="BS35" s="10" t="n">
        <v>1.672</v>
      </c>
      <c r="BT35" s="12" t="n">
        <v>0.902076044655579</v>
      </c>
      <c r="BU35" s="12" t="n">
        <v>0.637422219010075</v>
      </c>
      <c r="BV35" s="12" t="n">
        <v>0.899913945807949</v>
      </c>
      <c r="BW35" s="12" t="n">
        <v>1.18884470787486</v>
      </c>
    </row>
    <row r="36" customFormat="false" ht="12.75" hidden="false" customHeight="false" outlineLevel="0" collapsed="false">
      <c r="A36" s="5" t="n">
        <v>1</v>
      </c>
      <c r="B36" s="5" t="n">
        <v>2</v>
      </c>
      <c r="C36" s="5" t="s">
        <v>42</v>
      </c>
      <c r="D36" s="5" t="n">
        <v>2</v>
      </c>
      <c r="E36" s="5" t="n">
        <v>501</v>
      </c>
      <c r="F36" s="5" t="n">
        <v>1185</v>
      </c>
      <c r="G36" s="5" t="n">
        <v>1034</v>
      </c>
      <c r="H36" s="5" t="n">
        <v>1522</v>
      </c>
      <c r="I36" s="7" t="n">
        <v>1446.48779642406</v>
      </c>
      <c r="J36" s="7" t="n">
        <v>1600.43153678705</v>
      </c>
      <c r="K36" s="8" t="n">
        <v>0.329172141918528</v>
      </c>
      <c r="L36" s="8" t="n">
        <v>0.305584254324091</v>
      </c>
      <c r="M36" s="8" t="n">
        <v>0.3534210170708</v>
      </c>
      <c r="N36" s="8" t="n">
        <v>0.778580814717477</v>
      </c>
      <c r="O36" s="8" t="n">
        <v>0.756865957903128</v>
      </c>
      <c r="P36" s="8" t="n">
        <v>0.799215223844408</v>
      </c>
      <c r="Q36" s="8" t="n">
        <v>0.679369250985545</v>
      </c>
      <c r="R36" s="8" t="n">
        <v>0.655263975327174</v>
      </c>
      <c r="S36" s="8" t="n">
        <v>0.702780405035975</v>
      </c>
      <c r="T36" s="8" t="n">
        <v>0.153032832498609</v>
      </c>
      <c r="U36" s="8" t="n">
        <v>0.0931919642857143</v>
      </c>
      <c r="V36" s="8" t="n">
        <v>0.209011943539631</v>
      </c>
      <c r="W36" s="8" t="n">
        <v>-0.0136869118905047</v>
      </c>
      <c r="X36" s="8" t="n">
        <v>-0.0992850544242278</v>
      </c>
      <c r="Y36" s="8" t="n">
        <v>0.0649040570175438</v>
      </c>
      <c r="Z36" s="8" t="n">
        <v>0.361157484696717</v>
      </c>
      <c r="AA36" s="8" t="n">
        <v>0.314333104640422</v>
      </c>
      <c r="AB36" s="8" t="n">
        <v>0.410242025906583</v>
      </c>
      <c r="AC36" s="8" t="n">
        <v>0.501358102345584</v>
      </c>
      <c r="AD36" s="8" t="n">
        <v>0.458962561761886</v>
      </c>
      <c r="AE36" s="8" t="n">
        <v>0.545667334768002</v>
      </c>
      <c r="AF36" s="10" t="n">
        <v>0.005331</v>
      </c>
      <c r="AG36" s="10" t="n">
        <v>0.004849</v>
      </c>
      <c r="AH36" s="10" t="n">
        <v>0.0001602</v>
      </c>
      <c r="AI36" s="10" t="n">
        <v>0.003944</v>
      </c>
      <c r="AJ36" s="10" t="n">
        <v>0.01807</v>
      </c>
      <c r="AK36" s="10" t="n">
        <v>0.003258</v>
      </c>
      <c r="AL36" s="10" t="n">
        <v>0.002899</v>
      </c>
      <c r="AM36" s="10" t="n">
        <v>8.254E-005</v>
      </c>
      <c r="AN36" s="10" t="n">
        <v>0.00235</v>
      </c>
      <c r="AO36" s="10" t="n">
        <v>0.01087</v>
      </c>
      <c r="AP36" s="10" t="n">
        <v>0.3876</v>
      </c>
      <c r="AQ36" s="10" t="n">
        <v>0.01908</v>
      </c>
      <c r="AR36" s="10" t="n">
        <v>0.3501</v>
      </c>
      <c r="AS36" s="10" t="n">
        <v>0.3871</v>
      </c>
      <c r="AT36" s="10" t="n">
        <v>0.4251</v>
      </c>
      <c r="AU36" s="10" t="n">
        <v>0.5104</v>
      </c>
      <c r="AV36" s="10" t="n">
        <v>0.01889</v>
      </c>
      <c r="AW36" s="10" t="n">
        <v>0.4737</v>
      </c>
      <c r="AX36" s="10" t="n">
        <v>0.5102</v>
      </c>
      <c r="AY36" s="10" t="n">
        <v>0.5478</v>
      </c>
      <c r="AZ36" s="10" t="n">
        <v>0.05141</v>
      </c>
      <c r="BA36" s="10" t="n">
        <v>0.02473</v>
      </c>
      <c r="BB36" s="10" t="n">
        <v>0.006643</v>
      </c>
      <c r="BC36" s="10" t="n">
        <v>0.05073</v>
      </c>
      <c r="BD36" s="10" t="n">
        <v>0.1028</v>
      </c>
      <c r="BE36" s="10" t="n">
        <v>0.01072</v>
      </c>
      <c r="BF36" s="10" t="n">
        <v>0.01008</v>
      </c>
      <c r="BG36" s="10" t="n">
        <v>0.0002942</v>
      </c>
      <c r="BH36" s="10" t="n">
        <v>0.007854</v>
      </c>
      <c r="BI36" s="10" t="n">
        <v>0.03807</v>
      </c>
      <c r="BJ36" s="10" t="n">
        <v>0.4842</v>
      </c>
      <c r="BK36" s="10" t="n">
        <v>0.02169</v>
      </c>
      <c r="BL36" s="10" t="n">
        <v>0.4425</v>
      </c>
      <c r="BM36" s="10" t="n">
        <v>0.4842</v>
      </c>
      <c r="BN36" s="10" t="n">
        <v>0.5264</v>
      </c>
      <c r="BO36" s="10" t="n">
        <v>2.975</v>
      </c>
      <c r="BP36" s="10" t="n">
        <v>0.01545</v>
      </c>
      <c r="BQ36" s="10" t="n">
        <v>2.363</v>
      </c>
      <c r="BR36" s="10" t="n">
        <v>2.914</v>
      </c>
      <c r="BS36" s="10" t="n">
        <v>3.88</v>
      </c>
      <c r="BT36" s="12" t="n">
        <v>1.24612138227922</v>
      </c>
      <c r="BU36" s="12" t="n">
        <v>0.98461184598307</v>
      </c>
      <c r="BV36" s="12" t="n">
        <v>1.24230811873138</v>
      </c>
      <c r="BW36" s="12" t="n">
        <v>1.50960902857519</v>
      </c>
    </row>
    <row r="37" customFormat="false" ht="12.75" hidden="false" customHeight="false" outlineLevel="0" collapsed="false">
      <c r="A37" s="5" t="n">
        <v>1</v>
      </c>
      <c r="B37" s="5" t="n">
        <v>2</v>
      </c>
      <c r="C37" s="5" t="s">
        <v>42</v>
      </c>
      <c r="D37" s="5" t="n">
        <v>3</v>
      </c>
      <c r="E37" s="5" t="n">
        <v>575</v>
      </c>
      <c r="F37" s="5" t="n">
        <v>1067</v>
      </c>
      <c r="G37" s="5" t="n">
        <v>486</v>
      </c>
      <c r="H37" s="5" t="n">
        <v>1299</v>
      </c>
      <c r="I37" s="7" t="n">
        <v>1229.31154956044</v>
      </c>
      <c r="J37" s="7" t="n">
        <v>1371.60983835593</v>
      </c>
      <c r="K37" s="8" t="n">
        <v>0.442648190916089</v>
      </c>
      <c r="L37" s="8" t="n">
        <v>0.415408340360495</v>
      </c>
      <c r="M37" s="8" t="n">
        <v>0.470148119187064</v>
      </c>
      <c r="N37" s="8" t="n">
        <v>0.821401077752117</v>
      </c>
      <c r="O37" s="8" t="n">
        <v>0.799467807259471</v>
      </c>
      <c r="P37" s="8" t="n">
        <v>0.841868996331656</v>
      </c>
      <c r="Q37" s="8" t="n">
        <v>0.374133949191686</v>
      </c>
      <c r="R37" s="8" t="n">
        <v>0.347744375350288</v>
      </c>
      <c r="S37" s="8" t="n">
        <v>0.401094573009973</v>
      </c>
      <c r="T37" s="8" t="n">
        <v>0.363547280744733</v>
      </c>
      <c r="U37" s="8" t="n">
        <v>0.317930688096434</v>
      </c>
      <c r="V37" s="8" t="n">
        <v>0.40661938534279</v>
      </c>
      <c r="W37" s="8" t="n">
        <v>0.301701570680628</v>
      </c>
      <c r="X37" s="8" t="n">
        <v>0.2452333542933</v>
      </c>
      <c r="Y37" s="8" t="n">
        <v>0.354799245664745</v>
      </c>
      <c r="Z37" s="8" t="n">
        <v>0.145516903478687</v>
      </c>
      <c r="AA37" s="8" t="n">
        <v>0.119257529263143</v>
      </c>
      <c r="AB37" s="8" t="n">
        <v>0.172694998120812</v>
      </c>
      <c r="AC37" s="8" t="n">
        <v>0.197467838045764</v>
      </c>
      <c r="AD37" s="8" t="n">
        <v>0.174119953234939</v>
      </c>
      <c r="AE37" s="8" t="n">
        <v>0.221801634067855</v>
      </c>
      <c r="AF37" s="10" t="n">
        <v>0.03844</v>
      </c>
      <c r="AG37" s="10" t="n">
        <v>0.02208</v>
      </c>
      <c r="AH37" s="10" t="n">
        <v>0.002727</v>
      </c>
      <c r="AI37" s="10" t="n">
        <v>0.0367</v>
      </c>
      <c r="AJ37" s="10" t="n">
        <v>0.08249</v>
      </c>
      <c r="AK37" s="10" t="n">
        <v>0.007619</v>
      </c>
      <c r="AL37" s="10" t="n">
        <v>0.006639</v>
      </c>
      <c r="AM37" s="10" t="n">
        <v>0.0002309</v>
      </c>
      <c r="AN37" s="10" t="n">
        <v>0.005831</v>
      </c>
      <c r="AO37" s="10" t="n">
        <v>0.02544</v>
      </c>
      <c r="AP37" s="10" t="n">
        <v>0.2029</v>
      </c>
      <c r="AQ37" s="10" t="n">
        <v>0.01375</v>
      </c>
      <c r="AR37" s="10" t="n">
        <v>0.1745</v>
      </c>
      <c r="AS37" s="10" t="n">
        <v>0.2029</v>
      </c>
      <c r="AT37" s="10" t="n">
        <v>0.2283</v>
      </c>
      <c r="AU37" s="10" t="n">
        <v>0.2719</v>
      </c>
      <c r="AV37" s="10" t="n">
        <v>0.0159</v>
      </c>
      <c r="AW37" s="10" t="n">
        <v>0.2411</v>
      </c>
      <c r="AX37" s="10" t="n">
        <v>0.2717</v>
      </c>
      <c r="AY37" s="10" t="n">
        <v>0.3031</v>
      </c>
      <c r="AZ37" s="10" t="n">
        <v>0.4183</v>
      </c>
      <c r="BA37" s="10" t="n">
        <v>0.01689</v>
      </c>
      <c r="BB37" s="10" t="n">
        <v>0.3857</v>
      </c>
      <c r="BC37" s="10" t="n">
        <v>0.4184</v>
      </c>
      <c r="BD37" s="10" t="n">
        <v>0.4511</v>
      </c>
      <c r="BE37" s="10" t="n">
        <v>0.3815</v>
      </c>
      <c r="BF37" s="10" t="n">
        <v>0.0215</v>
      </c>
      <c r="BG37" s="10" t="n">
        <v>0.3387</v>
      </c>
      <c r="BH37" s="10" t="n">
        <v>0.3818</v>
      </c>
      <c r="BI37" s="10" t="n">
        <v>0.423</v>
      </c>
      <c r="BJ37" s="10" t="n">
        <v>0.1582</v>
      </c>
      <c r="BK37" s="10" t="n">
        <v>0.01038</v>
      </c>
      <c r="BL37" s="10" t="n">
        <v>0.1381</v>
      </c>
      <c r="BM37" s="10" t="n">
        <v>0.1578</v>
      </c>
      <c r="BN37" s="10" t="n">
        <v>0.179</v>
      </c>
      <c r="BO37" s="10" t="n">
        <v>1.207</v>
      </c>
      <c r="BP37" s="10" t="n">
        <v>0.007522</v>
      </c>
      <c r="BQ37" s="10" t="n">
        <v>0.8539</v>
      </c>
      <c r="BR37" s="10" t="n">
        <v>1.198</v>
      </c>
      <c r="BS37" s="10" t="n">
        <v>1.637</v>
      </c>
      <c r="BT37" s="12" t="n">
        <v>0.537565844883566</v>
      </c>
      <c r="BU37" s="12" t="n">
        <v>0.306471628625653</v>
      </c>
      <c r="BV37" s="12" t="n">
        <v>0.53863661238688</v>
      </c>
      <c r="BW37" s="12" t="n">
        <v>0.771109764360883</v>
      </c>
    </row>
    <row r="38" customFormat="false" ht="12.75" hidden="false" customHeight="false" outlineLevel="0" collapsed="false">
      <c r="A38" s="5" t="n">
        <v>2</v>
      </c>
      <c r="B38" s="5" t="n">
        <v>1</v>
      </c>
      <c r="C38" s="5" t="s">
        <v>37</v>
      </c>
      <c r="D38" s="5" t="n">
        <v>1</v>
      </c>
      <c r="E38" s="5" t="n">
        <v>18</v>
      </c>
      <c r="F38" s="5" t="n">
        <v>58</v>
      </c>
      <c r="G38" s="5" t="n">
        <v>65</v>
      </c>
      <c r="H38" s="5" t="n">
        <v>70</v>
      </c>
      <c r="I38" s="7" t="n">
        <v>54.5684341079455</v>
      </c>
      <c r="J38" s="7" t="n">
        <v>88.4407888320389</v>
      </c>
      <c r="K38" s="8" t="n">
        <v>0.257142857142857</v>
      </c>
      <c r="L38" s="8" t="n">
        <v>0.160069890932403</v>
      </c>
      <c r="M38" s="8" t="n">
        <v>0.375614385723677</v>
      </c>
      <c r="N38" s="8" t="n">
        <v>0.828571428571429</v>
      </c>
      <c r="O38" s="8" t="n">
        <v>0.719691589094933</v>
      </c>
      <c r="P38" s="8" t="n">
        <v>0.908157792572314</v>
      </c>
      <c r="Q38" s="8" t="n">
        <v>0.928571428571429</v>
      </c>
      <c r="R38" s="8" t="n">
        <v>0.841127580536751</v>
      </c>
      <c r="S38" s="8" t="n">
        <v>0.976401539539705</v>
      </c>
      <c r="T38" s="8" t="n">
        <v>0.67741935483871</v>
      </c>
      <c r="U38" s="8" t="n">
        <v>0.58252427184466</v>
      </c>
      <c r="V38" s="8" t="n">
        <v>0.757709251101322</v>
      </c>
      <c r="W38" s="8" t="n">
        <v>0.689839572192513</v>
      </c>
      <c r="X38" s="8" t="n">
        <v>0.588888888888889</v>
      </c>
      <c r="Y38" s="8" t="n">
        <v>0.774193548387097</v>
      </c>
      <c r="Z38" s="8" t="n">
        <v>-0.0737327188940092</v>
      </c>
      <c r="AA38" s="8" t="n">
        <v>-0.173913043478261</v>
      </c>
      <c r="AB38" s="8" t="n">
        <v>0.0377358490566038</v>
      </c>
      <c r="AC38" s="8" t="n">
        <v>0.285815939278937</v>
      </c>
      <c r="AD38" s="8" t="n">
        <v>0.208597677906888</v>
      </c>
      <c r="AE38" s="8" t="n">
        <v>0.376090468911177</v>
      </c>
      <c r="AF38" s="10" t="n">
        <v>0.08733</v>
      </c>
      <c r="AG38" s="10" t="n">
        <v>0.05487</v>
      </c>
      <c r="AH38" s="10" t="n">
        <v>0.005518</v>
      </c>
      <c r="AI38" s="10" t="n">
        <v>0.07941</v>
      </c>
      <c r="AJ38" s="10" t="n">
        <v>0.2154</v>
      </c>
      <c r="AK38" s="10" t="n">
        <v>0.05082</v>
      </c>
      <c r="AL38" s="10" t="n">
        <v>0.03891</v>
      </c>
      <c r="AM38" s="10" t="n">
        <v>0.001743</v>
      </c>
      <c r="AN38" s="10" t="n">
        <v>0.04166</v>
      </c>
      <c r="AO38" s="10" t="n">
        <v>0.1453</v>
      </c>
      <c r="AP38" s="10" t="n">
        <v>0.8877</v>
      </c>
      <c r="AQ38" s="10" t="n">
        <v>0.04127</v>
      </c>
      <c r="AR38" s="10" t="n">
        <v>0.793</v>
      </c>
      <c r="AS38" s="10" t="n">
        <v>0.8915</v>
      </c>
      <c r="AT38" s="10" t="n">
        <v>0.957</v>
      </c>
      <c r="AU38" s="10" t="n">
        <v>0.8699</v>
      </c>
      <c r="AV38" s="10" t="n">
        <v>0.04851</v>
      </c>
      <c r="AW38" s="10" t="n">
        <v>0.7619</v>
      </c>
      <c r="AX38" s="10" t="n">
        <v>0.8742</v>
      </c>
      <c r="AY38" s="10" t="n">
        <v>0.9459</v>
      </c>
      <c r="AZ38" s="10" t="n">
        <v>0.6327</v>
      </c>
      <c r="BA38" s="10" t="n">
        <v>0.04648</v>
      </c>
      <c r="BB38" s="10" t="n">
        <v>0.5402</v>
      </c>
      <c r="BC38" s="10" t="n">
        <v>0.6344</v>
      </c>
      <c r="BD38" s="10" t="n">
        <v>0.7175</v>
      </c>
      <c r="BE38" s="10" t="n">
        <v>0.6266</v>
      </c>
      <c r="BF38" s="10" t="n">
        <v>0.05268</v>
      </c>
      <c r="BG38" s="10" t="n">
        <v>0.5164</v>
      </c>
      <c r="BH38" s="10" t="n">
        <v>0.63</v>
      </c>
      <c r="BI38" s="10" t="n">
        <v>0.7219</v>
      </c>
      <c r="BJ38" s="10" t="n">
        <v>0.3195</v>
      </c>
      <c r="BK38" s="10" t="n">
        <v>0.04372</v>
      </c>
      <c r="BL38" s="10" t="n">
        <v>0.2405</v>
      </c>
      <c r="BM38" s="10" t="n">
        <v>0.3185</v>
      </c>
      <c r="BN38" s="10" t="n">
        <v>0.4056</v>
      </c>
      <c r="BO38" s="10" t="n">
        <v>-0.2635</v>
      </c>
      <c r="BP38" s="10" t="n">
        <v>0.006692</v>
      </c>
      <c r="BQ38" s="10" t="n">
        <v>-0.8123</v>
      </c>
      <c r="BR38" s="10" t="n">
        <v>-0.266</v>
      </c>
      <c r="BS38" s="10" t="n">
        <v>0.288</v>
      </c>
    </row>
    <row r="39" customFormat="false" ht="12.75" hidden="false" customHeight="false" outlineLevel="0" collapsed="false">
      <c r="A39" s="5" t="n">
        <v>2</v>
      </c>
      <c r="B39" s="5" t="n">
        <v>1</v>
      </c>
      <c r="C39" s="5" t="s">
        <v>37</v>
      </c>
      <c r="D39" s="5" t="n">
        <v>2</v>
      </c>
      <c r="E39" s="5" t="n">
        <v>3</v>
      </c>
      <c r="F39" s="5" t="n">
        <v>8</v>
      </c>
      <c r="G39" s="5" t="n">
        <v>5</v>
      </c>
      <c r="H39" s="5" t="n">
        <v>13</v>
      </c>
      <c r="I39" s="7" t="n">
        <v>6.9219524910038</v>
      </c>
      <c r="J39" s="7" t="n">
        <v>22.2303959181589</v>
      </c>
      <c r="K39" s="8" t="n">
        <v>0.230769230769231</v>
      </c>
      <c r="L39" s="8" t="n">
        <v>0.0503810734911515</v>
      </c>
      <c r="M39" s="8" t="n">
        <v>0.538131539234041</v>
      </c>
      <c r="N39" s="8" t="n">
        <v>0.615384615384615</v>
      </c>
      <c r="O39" s="8" t="n">
        <v>0.315777602914063</v>
      </c>
      <c r="P39" s="8" t="n">
        <v>0.861420661109839</v>
      </c>
      <c r="Q39" s="8" t="n">
        <v>0.384615384615385</v>
      </c>
      <c r="R39" s="8" t="n">
        <v>0.138579338890161</v>
      </c>
      <c r="S39" s="8" t="n">
        <v>0.684222397085937</v>
      </c>
      <c r="T39" s="8" t="n">
        <v>0.434782608695652</v>
      </c>
      <c r="U39" s="8" t="n">
        <v>-0.105263157894737</v>
      </c>
      <c r="V39" s="8" t="n">
        <v>0.740740740740741</v>
      </c>
      <c r="W39" s="8" t="n">
        <v>0.529411764705882</v>
      </c>
      <c r="X39" s="8" t="n">
        <v>-0.0714285714285714</v>
      </c>
      <c r="Y39" s="8" t="n">
        <v>0.84</v>
      </c>
      <c r="Z39" s="8" t="n">
        <v>-0.304347826086957</v>
      </c>
      <c r="AA39" s="8" t="n">
        <v>-0.571428571428571</v>
      </c>
      <c r="AB39" s="8" t="n">
        <v>0.0526315789473684</v>
      </c>
      <c r="AC39" s="8" t="n">
        <v>-0.162055335968379</v>
      </c>
      <c r="AD39" s="8" t="n">
        <v>-1.00544772256729</v>
      </c>
      <c r="AE39" s="8" t="n">
        <v>0.208791208791209</v>
      </c>
      <c r="AF39" s="10" t="n">
        <v>0.148</v>
      </c>
      <c r="AG39" s="10" t="n">
        <v>0.1109</v>
      </c>
      <c r="AH39" s="10" t="n">
        <v>0.006413</v>
      </c>
      <c r="AI39" s="10" t="n">
        <v>0.1246</v>
      </c>
      <c r="AJ39" s="10" t="n">
        <v>0.4113</v>
      </c>
      <c r="AK39" s="10" t="n">
        <v>0.1755</v>
      </c>
      <c r="AL39" s="10" t="n">
        <v>0.1175</v>
      </c>
      <c r="AM39" s="10" t="n">
        <v>0.008019</v>
      </c>
      <c r="AN39" s="10" t="n">
        <v>0.1578</v>
      </c>
      <c r="AO39" s="10" t="n">
        <v>0.4522</v>
      </c>
      <c r="AP39" s="10" t="n">
        <v>0.2432</v>
      </c>
      <c r="AQ39" s="10" t="n">
        <v>0.1344</v>
      </c>
      <c r="AR39" s="10" t="n">
        <v>0.02874</v>
      </c>
      <c r="AS39" s="10" t="n">
        <v>0.2304</v>
      </c>
      <c r="AT39" s="10" t="n">
        <v>0.5405</v>
      </c>
      <c r="AU39" s="10" t="n">
        <v>0.2655</v>
      </c>
      <c r="AV39" s="10" t="n">
        <v>0.1532</v>
      </c>
      <c r="AW39" s="10" t="n">
        <v>0.02456</v>
      </c>
      <c r="AX39" s="10" t="n">
        <v>0.2506</v>
      </c>
      <c r="AY39" s="10" t="n">
        <v>0.5807</v>
      </c>
      <c r="AZ39" s="10" t="n">
        <v>0.5448</v>
      </c>
      <c r="BA39" s="10" t="n">
        <v>0.1327</v>
      </c>
      <c r="BB39" s="10" t="n">
        <v>0.2304</v>
      </c>
      <c r="BC39" s="10" t="n">
        <v>0.5642</v>
      </c>
      <c r="BD39" s="10" t="n">
        <v>0.76</v>
      </c>
      <c r="BE39" s="10" t="n">
        <v>0.6134</v>
      </c>
      <c r="BF39" s="10" t="n">
        <v>0.1314</v>
      </c>
      <c r="BG39" s="10" t="n">
        <v>0.3121</v>
      </c>
      <c r="BH39" s="10" t="n">
        <v>0.6313</v>
      </c>
      <c r="BI39" s="10" t="n">
        <v>0.8223</v>
      </c>
      <c r="BJ39" s="10" t="n">
        <v>0.1205</v>
      </c>
      <c r="BK39" s="10" t="n">
        <v>0.07951</v>
      </c>
      <c r="BL39" s="10" t="n">
        <v>0.01039</v>
      </c>
      <c r="BM39" s="10" t="n">
        <v>0.1066</v>
      </c>
      <c r="BN39" s="10" t="n">
        <v>0.2974</v>
      </c>
      <c r="BO39" s="10" t="n">
        <v>0.3305</v>
      </c>
      <c r="BP39" s="10" t="n">
        <v>0.02929</v>
      </c>
      <c r="BQ39" s="10" t="n">
        <v>-1.667</v>
      </c>
      <c r="BR39" s="10" t="n">
        <v>0.2818</v>
      </c>
      <c r="BS39" s="10" t="n">
        <v>2.639</v>
      </c>
    </row>
    <row r="40" customFormat="false" ht="12.75" hidden="false" customHeight="false" outlineLevel="0" collapsed="false">
      <c r="A40" s="5" t="n">
        <v>2</v>
      </c>
      <c r="B40" s="5" t="n">
        <v>1</v>
      </c>
      <c r="C40" s="5" t="s">
        <v>37</v>
      </c>
      <c r="D40" s="5" t="n">
        <v>3</v>
      </c>
      <c r="E40" s="5" t="n">
        <v>18</v>
      </c>
      <c r="F40" s="5" t="n">
        <v>34</v>
      </c>
      <c r="G40" s="5" t="n">
        <v>18</v>
      </c>
      <c r="H40" s="5" t="n">
        <v>39</v>
      </c>
      <c r="I40" s="7" t="n">
        <v>27.7328124894365</v>
      </c>
      <c r="J40" s="7" t="n">
        <v>53.3142838658329</v>
      </c>
      <c r="K40" s="8" t="n">
        <v>0.461538461538462</v>
      </c>
      <c r="L40" s="8" t="n">
        <v>0.300947803007508</v>
      </c>
      <c r="M40" s="8" t="n">
        <v>0.628189252793481</v>
      </c>
      <c r="N40" s="8" t="n">
        <v>0.871794871794872</v>
      </c>
      <c r="O40" s="8" t="n">
        <v>0.725700589555284</v>
      </c>
      <c r="P40" s="8" t="n">
        <v>0.957031656998211</v>
      </c>
      <c r="Q40" s="8" t="n">
        <v>0.461538461538462</v>
      </c>
      <c r="R40" s="8" t="n">
        <v>0.300947803007508</v>
      </c>
      <c r="S40" s="8" t="n">
        <v>0.628189252793481</v>
      </c>
      <c r="T40" s="8" t="n">
        <v>0.613861386138614</v>
      </c>
      <c r="U40" s="8" t="n">
        <v>0.450549450549451</v>
      </c>
      <c r="V40" s="8" t="n">
        <v>0.741071428571429</v>
      </c>
      <c r="W40" s="8" t="n">
        <v>0.622222222222222</v>
      </c>
      <c r="X40" s="8" t="n">
        <v>0.450704225352113</v>
      </c>
      <c r="Y40" s="8" t="n">
        <v>0.754716981132076</v>
      </c>
      <c r="Z40" s="8" t="n">
        <v>-0.0396039603960396</v>
      </c>
      <c r="AA40" s="8" t="n">
        <v>-0.154545454545455</v>
      </c>
      <c r="AB40" s="8" t="n">
        <v>0.0879120879120879</v>
      </c>
      <c r="AC40" s="8" t="n">
        <v>0.12031582905126</v>
      </c>
      <c r="AD40" s="8" t="n">
        <v>0.0314830157415079</v>
      </c>
      <c r="AE40" s="8" t="n">
        <v>0.220844558667139</v>
      </c>
      <c r="AF40" s="10" t="n">
        <v>0.3114</v>
      </c>
      <c r="AG40" s="10" t="n">
        <v>0.1043</v>
      </c>
      <c r="AH40" s="10" t="n">
        <v>0.1034</v>
      </c>
      <c r="AI40" s="10" t="n">
        <v>0.3084</v>
      </c>
      <c r="AJ40" s="10" t="n">
        <v>0.5227</v>
      </c>
      <c r="AK40" s="10" t="n">
        <v>0.04051</v>
      </c>
      <c r="AL40" s="10" t="n">
        <v>0.03564</v>
      </c>
      <c r="AM40" s="10" t="n">
        <v>0.001005</v>
      </c>
      <c r="AN40" s="10" t="n">
        <v>0.03004</v>
      </c>
      <c r="AO40" s="10" t="n">
        <v>0.1345</v>
      </c>
      <c r="AP40" s="10" t="n">
        <v>0.1238</v>
      </c>
      <c r="AQ40" s="10" t="n">
        <v>0.07613</v>
      </c>
      <c r="AR40" s="10" t="n">
        <v>0.0119</v>
      </c>
      <c r="AS40" s="10" t="n">
        <v>0.1142</v>
      </c>
      <c r="AT40" s="10" t="n">
        <v>0.299</v>
      </c>
      <c r="AU40" s="10" t="n">
        <v>0.2501</v>
      </c>
      <c r="AV40" s="10" t="n">
        <v>0.098</v>
      </c>
      <c r="AW40" s="10" t="n">
        <v>0.06598</v>
      </c>
      <c r="AX40" s="10" t="n">
        <v>0.2479</v>
      </c>
      <c r="AY40" s="10" t="n">
        <v>0.4399</v>
      </c>
      <c r="AZ40" s="10" t="n">
        <v>0.5378</v>
      </c>
      <c r="BA40" s="10" t="n">
        <v>0.08314</v>
      </c>
      <c r="BB40" s="10" t="n">
        <v>0.354</v>
      </c>
      <c r="BC40" s="10" t="n">
        <v>0.544</v>
      </c>
      <c r="BD40" s="10" t="n">
        <v>0.6803</v>
      </c>
      <c r="BE40" s="10" t="n">
        <v>0.4961</v>
      </c>
      <c r="BF40" s="10" t="n">
        <v>0.09584</v>
      </c>
      <c r="BG40" s="10" t="n">
        <v>0.2915</v>
      </c>
      <c r="BH40" s="10" t="n">
        <v>0.5029</v>
      </c>
      <c r="BI40" s="10" t="n">
        <v>0.6637</v>
      </c>
      <c r="BJ40" s="10" t="n">
        <v>0.1156</v>
      </c>
      <c r="BK40" s="10" t="n">
        <v>0.0502</v>
      </c>
      <c r="BL40" s="10" t="n">
        <v>0.03068</v>
      </c>
      <c r="BM40" s="10" t="n">
        <v>0.1105</v>
      </c>
      <c r="BN40" s="10" t="n">
        <v>0.2284</v>
      </c>
      <c r="BO40" s="10" t="n">
        <v>2.905</v>
      </c>
      <c r="BP40" s="10" t="n">
        <v>0.04248</v>
      </c>
      <c r="BQ40" s="10" t="n">
        <v>0.4636</v>
      </c>
      <c r="BR40" s="10" t="n">
        <v>2.796</v>
      </c>
      <c r="BS40" s="10" t="n">
        <v>6.197</v>
      </c>
    </row>
    <row r="41" customFormat="false" ht="12.75" hidden="false" customHeight="false" outlineLevel="0" collapsed="false">
      <c r="A41" s="5" t="n">
        <v>2</v>
      </c>
      <c r="B41" s="5" t="n">
        <v>2</v>
      </c>
      <c r="C41" s="5" t="s">
        <v>37</v>
      </c>
      <c r="D41" s="5" t="n">
        <v>1</v>
      </c>
      <c r="E41" s="5" t="n">
        <v>20</v>
      </c>
      <c r="F41" s="5" t="n">
        <v>81</v>
      </c>
      <c r="G41" s="5" t="n">
        <v>109</v>
      </c>
      <c r="H41" s="5" t="n">
        <v>116</v>
      </c>
      <c r="I41" s="7" t="n">
        <v>95.8530445014135</v>
      </c>
      <c r="J41" s="7" t="n">
        <v>139.130950478297</v>
      </c>
      <c r="K41" s="8" t="n">
        <v>0.172413793103448</v>
      </c>
      <c r="L41" s="8" t="n">
        <v>0.108612668947436</v>
      </c>
      <c r="M41" s="8" t="n">
        <v>0.253642420803778</v>
      </c>
      <c r="N41" s="8" t="n">
        <v>0.698275862068966</v>
      </c>
      <c r="O41" s="8" t="n">
        <v>0.606114250651328</v>
      </c>
      <c r="P41" s="8" t="n">
        <v>0.780020278732983</v>
      </c>
      <c r="Q41" s="8" t="n">
        <v>0.939655172413793</v>
      </c>
      <c r="R41" s="8" t="n">
        <v>0.879615130361231</v>
      </c>
      <c r="S41" s="8" t="n">
        <v>0.975396578752026</v>
      </c>
      <c r="T41" s="8" t="n">
        <v>0.477477477477477</v>
      </c>
      <c r="U41" s="8" t="n">
        <v>0.348958333333333</v>
      </c>
      <c r="V41" s="8" t="n">
        <v>0.585774058577406</v>
      </c>
      <c r="W41" s="8" t="n">
        <v>0.520710059171598</v>
      </c>
      <c r="X41" s="8" t="n">
        <v>0.379084967320261</v>
      </c>
      <c r="Y41" s="8" t="n">
        <v>0.636363636363636</v>
      </c>
      <c r="Z41" s="8" t="n">
        <v>0.117117117117117</v>
      </c>
      <c r="AA41" s="8" t="n">
        <v>-0.00436681222707424</v>
      </c>
      <c r="AB41" s="8" t="n">
        <v>0.255605381165919</v>
      </c>
      <c r="AC41" s="8" t="n">
        <v>0.472162810292307</v>
      </c>
      <c r="AD41" s="8" t="n">
        <v>0.367956018724113</v>
      </c>
      <c r="AE41" s="8" t="n">
        <v>0.593873239011917</v>
      </c>
      <c r="AF41" s="10" t="n">
        <v>0.02697</v>
      </c>
      <c r="AG41" s="10" t="n">
        <v>0.02323</v>
      </c>
      <c r="AH41" s="10" t="n">
        <v>0.000768</v>
      </c>
      <c r="AI41" s="10" t="n">
        <v>0.02005</v>
      </c>
      <c r="AJ41" s="10" t="n">
        <v>0.08535</v>
      </c>
      <c r="AK41" s="10" t="n">
        <v>0.1296</v>
      </c>
      <c r="AL41" s="10" t="n">
        <v>0.04921</v>
      </c>
      <c r="AM41" s="10" t="n">
        <v>0.04211</v>
      </c>
      <c r="AN41" s="10" t="n">
        <v>0.1265</v>
      </c>
      <c r="AO41" s="10" t="n">
        <v>0.2319</v>
      </c>
      <c r="AP41" s="10" t="n">
        <v>0.8775</v>
      </c>
      <c r="AQ41" s="10" t="n">
        <v>0.03665</v>
      </c>
      <c r="AR41" s="10" t="n">
        <v>0.7981</v>
      </c>
      <c r="AS41" s="10" t="n">
        <v>0.88</v>
      </c>
      <c r="AT41" s="10" t="n">
        <v>0.9388</v>
      </c>
      <c r="AU41" s="10" t="n">
        <v>0.8789</v>
      </c>
      <c r="AV41" s="10" t="n">
        <v>0.04072</v>
      </c>
      <c r="AW41" s="10" t="n">
        <v>0.7905</v>
      </c>
      <c r="AX41" s="10" t="n">
        <v>0.8842</v>
      </c>
      <c r="AY41" s="10" t="n">
        <v>0.9448</v>
      </c>
      <c r="AZ41" s="10" t="n">
        <v>0.4222</v>
      </c>
      <c r="BA41" s="10" t="n">
        <v>0.0603</v>
      </c>
      <c r="BB41" s="10" t="n">
        <v>0.2908</v>
      </c>
      <c r="BC41" s="10" t="n">
        <v>0.4269</v>
      </c>
      <c r="BD41" s="10" t="n">
        <v>0.5319</v>
      </c>
      <c r="BE41" s="10" t="n">
        <v>0.4724</v>
      </c>
      <c r="BF41" s="10" t="n">
        <v>0.06533</v>
      </c>
      <c r="BG41" s="10" t="n">
        <v>0.3364</v>
      </c>
      <c r="BH41" s="10" t="n">
        <v>0.4758</v>
      </c>
      <c r="BI41" s="10" t="n">
        <v>0.5919</v>
      </c>
      <c r="BJ41" s="10" t="n">
        <v>0.5077</v>
      </c>
      <c r="BK41" s="10" t="n">
        <v>0.0571</v>
      </c>
      <c r="BL41" s="10" t="n">
        <v>0.4029</v>
      </c>
      <c r="BM41" s="10" t="n">
        <v>0.504</v>
      </c>
      <c r="BN41" s="10" t="n">
        <v>0.628</v>
      </c>
      <c r="BO41" s="10" t="n">
        <v>1.082</v>
      </c>
      <c r="BP41" s="10" t="n">
        <v>0.03829</v>
      </c>
      <c r="BQ41" s="10" t="n">
        <v>-1.558</v>
      </c>
      <c r="BR41" s="10" t="n">
        <v>1.01</v>
      </c>
      <c r="BS41" s="10" t="n">
        <v>4.076</v>
      </c>
    </row>
    <row r="42" customFormat="false" ht="12.75" hidden="false" customHeight="false" outlineLevel="0" collapsed="false">
      <c r="A42" s="5" t="n">
        <v>2</v>
      </c>
      <c r="B42" s="5" t="n">
        <v>2</v>
      </c>
      <c r="C42" s="5" t="s">
        <v>37</v>
      </c>
      <c r="D42" s="5" t="n">
        <v>2</v>
      </c>
      <c r="E42" s="5" t="n">
        <v>4</v>
      </c>
      <c r="F42" s="5" t="n">
        <v>5</v>
      </c>
      <c r="G42" s="5" t="n">
        <v>4</v>
      </c>
      <c r="H42" s="5" t="n">
        <v>8</v>
      </c>
      <c r="I42" s="7" t="n">
        <v>3.4538321767485</v>
      </c>
      <c r="J42" s="7" t="n">
        <v>15.7631892201933</v>
      </c>
      <c r="K42" s="8" t="n">
        <v>0.5</v>
      </c>
      <c r="L42" s="8" t="n">
        <v>0.157012770487058</v>
      </c>
      <c r="M42" s="8" t="n">
        <v>0.842987229512942</v>
      </c>
      <c r="N42" s="8" t="n">
        <v>0.625</v>
      </c>
      <c r="O42" s="8" t="n">
        <v>0.244863216366552</v>
      </c>
      <c r="P42" s="8" t="n">
        <v>0.914766585862746</v>
      </c>
      <c r="Q42" s="8" t="n">
        <v>0.5</v>
      </c>
      <c r="R42" s="8" t="n">
        <v>0.157012770487058</v>
      </c>
      <c r="S42" s="8" t="n">
        <v>0.842987229512942</v>
      </c>
      <c r="T42" s="8" t="n">
        <v>0.757575757575758</v>
      </c>
      <c r="U42" s="8" t="n">
        <v>0.518518518518519</v>
      </c>
      <c r="V42" s="8" t="n">
        <v>0.91304347826087</v>
      </c>
      <c r="W42" s="8" t="n">
        <v>0.814814814814815</v>
      </c>
      <c r="X42" s="8" t="n">
        <v>0.583333333333333</v>
      </c>
      <c r="Y42" s="8" t="n">
        <v>0.961538461538462</v>
      </c>
      <c r="Z42" s="8" t="n">
        <v>-0.242424242424242</v>
      </c>
      <c r="AA42" s="8" t="n">
        <v>-0.441176470588235</v>
      </c>
      <c r="AB42" s="8" t="n">
        <v>0</v>
      </c>
      <c r="AC42" s="8" t="n">
        <v>0.0519480519480519</v>
      </c>
      <c r="AD42" s="8" t="n">
        <v>-0.112573099415205</v>
      </c>
      <c r="AE42" s="8" t="n">
        <v>0.216666666666667</v>
      </c>
      <c r="AF42" s="10" t="n">
        <v>0.5607</v>
      </c>
      <c r="AG42" s="10" t="n">
        <v>0.2228</v>
      </c>
      <c r="AH42" s="10" t="n">
        <v>0.1243</v>
      </c>
      <c r="AI42" s="10" t="n">
        <v>0.5816</v>
      </c>
      <c r="AJ42" s="10" t="n">
        <v>0.9195</v>
      </c>
      <c r="AK42" s="10" t="n">
        <v>0.1808</v>
      </c>
      <c r="AL42" s="10" t="n">
        <v>0.1463</v>
      </c>
      <c r="AM42" s="10" t="n">
        <v>0.005999</v>
      </c>
      <c r="AN42" s="10" t="n">
        <v>0.1394</v>
      </c>
      <c r="AO42" s="10" t="n">
        <v>0.5428</v>
      </c>
      <c r="AP42" s="10" t="n">
        <v>0.3487</v>
      </c>
      <c r="AQ42" s="10" t="n">
        <v>0.2119</v>
      </c>
      <c r="AR42" s="10" t="n">
        <v>0.0232</v>
      </c>
      <c r="AS42" s="10" t="n">
        <v>0.3309</v>
      </c>
      <c r="AT42" s="10" t="n">
        <v>0.801</v>
      </c>
      <c r="AU42" s="10" t="n">
        <v>0.3448</v>
      </c>
      <c r="AV42" s="10" t="n">
        <v>0.2136</v>
      </c>
      <c r="AW42" s="10" t="n">
        <v>0.01969</v>
      </c>
      <c r="AX42" s="10" t="n">
        <v>0.3249</v>
      </c>
      <c r="AY42" s="10" t="n">
        <v>0.7776</v>
      </c>
      <c r="AZ42" s="10" t="n">
        <v>0.8221</v>
      </c>
      <c r="BA42" s="10" t="n">
        <v>0.08411</v>
      </c>
      <c r="BB42" s="10" t="n">
        <v>0.6045</v>
      </c>
      <c r="BC42" s="10" t="n">
        <v>0.834</v>
      </c>
      <c r="BD42" s="10" t="n">
        <v>0.949</v>
      </c>
      <c r="BE42" s="10" t="n">
        <v>0.8087</v>
      </c>
      <c r="BF42" s="10" t="n">
        <v>0.08784</v>
      </c>
      <c r="BG42" s="10" t="n">
        <v>0.6062</v>
      </c>
      <c r="BH42" s="10" t="n">
        <v>0.8219</v>
      </c>
      <c r="BI42" s="10" t="n">
        <v>0.9401</v>
      </c>
      <c r="BJ42" s="10" t="n">
        <v>0.06204</v>
      </c>
      <c r="BK42" s="10" t="n">
        <v>0.05168</v>
      </c>
      <c r="BL42" s="10" t="n">
        <v>0.002713</v>
      </c>
      <c r="BM42" s="10" t="n">
        <v>0.04971</v>
      </c>
      <c r="BN42" s="10" t="n">
        <v>0.2018</v>
      </c>
      <c r="BO42" s="10" t="n">
        <v>0.179</v>
      </c>
      <c r="BP42" s="10" t="n">
        <v>0.007781</v>
      </c>
      <c r="BQ42" s="10" t="n">
        <v>-0.4272</v>
      </c>
      <c r="BR42" s="10" t="n">
        <v>0.1793</v>
      </c>
      <c r="BS42" s="10" t="n">
        <v>0.8077</v>
      </c>
    </row>
    <row r="43" customFormat="false" ht="12.75" hidden="false" customHeight="false" outlineLevel="0" collapsed="false">
      <c r="A43" s="5" t="n">
        <v>2</v>
      </c>
      <c r="B43" s="5" t="n">
        <v>2</v>
      </c>
      <c r="C43" s="5" t="s">
        <v>37</v>
      </c>
      <c r="D43" s="5" t="n">
        <v>3</v>
      </c>
      <c r="E43" s="5" t="n">
        <v>15</v>
      </c>
      <c r="F43" s="5" t="n">
        <v>32</v>
      </c>
      <c r="G43" s="5" t="n">
        <v>17</v>
      </c>
      <c r="H43" s="5" t="n">
        <v>36</v>
      </c>
      <c r="I43" s="7" t="n">
        <v>25.2139574173152</v>
      </c>
      <c r="J43" s="7" t="n">
        <v>49.8391744892362</v>
      </c>
      <c r="K43" s="8" t="n">
        <v>0.416666666666667</v>
      </c>
      <c r="L43" s="8" t="n">
        <v>0.255141048326468</v>
      </c>
      <c r="M43" s="8" t="n">
        <v>0.592434759108224</v>
      </c>
      <c r="N43" s="8" t="n">
        <v>0.888888888888889</v>
      </c>
      <c r="O43" s="8" t="n">
        <v>0.739389079489171</v>
      </c>
      <c r="P43" s="8" t="n">
        <v>0.968883860054985</v>
      </c>
      <c r="Q43" s="8" t="n">
        <v>0.472222222222222</v>
      </c>
      <c r="R43" s="8" t="n">
        <v>0.304050588716265</v>
      </c>
      <c r="S43" s="8" t="n">
        <v>0.64513620146269</v>
      </c>
      <c r="T43" s="8" t="n">
        <v>0.294117647058823</v>
      </c>
      <c r="U43" s="8" t="n">
        <v>-0.0769230769230769</v>
      </c>
      <c r="V43" s="8" t="n">
        <v>0.549019607843137</v>
      </c>
      <c r="W43" s="8" t="n">
        <v>0.219512195121951</v>
      </c>
      <c r="X43" s="8" t="n">
        <v>-0.241379310344828</v>
      </c>
      <c r="Y43" s="8" t="n">
        <v>0.519230769230769</v>
      </c>
      <c r="Z43" s="8" t="n">
        <v>0.196078431372549</v>
      </c>
      <c r="AA43" s="8" t="n">
        <v>0.0161290322580645</v>
      </c>
      <c r="AB43" s="8" t="n">
        <v>0.435897435897436</v>
      </c>
      <c r="AC43" s="8" t="n">
        <v>0.274064171122995</v>
      </c>
      <c r="AD43" s="8" t="n">
        <v>0.108708708708709</v>
      </c>
      <c r="AE43" s="8" t="n">
        <v>0.489893663355327</v>
      </c>
      <c r="AF43" s="10" t="n">
        <v>0.2316</v>
      </c>
      <c r="AG43" s="10" t="n">
        <v>0.1021</v>
      </c>
      <c r="AH43" s="10" t="n">
        <v>0.04542</v>
      </c>
      <c r="AI43" s="10" t="n">
        <v>0.2289</v>
      </c>
      <c r="AJ43" s="10" t="n">
        <v>0.4455</v>
      </c>
      <c r="AK43" s="10" t="n">
        <v>0.07963</v>
      </c>
      <c r="AL43" s="10" t="n">
        <v>0.05291</v>
      </c>
      <c r="AM43" s="10" t="n">
        <v>0.006075</v>
      </c>
      <c r="AN43" s="10" t="n">
        <v>0.07173</v>
      </c>
      <c r="AO43" s="10" t="n">
        <v>0.2122</v>
      </c>
      <c r="AP43" s="10" t="n">
        <v>0.1943</v>
      </c>
      <c r="AQ43" s="10" t="n">
        <v>0.09323</v>
      </c>
      <c r="AR43" s="10" t="n">
        <v>0.03468</v>
      </c>
      <c r="AS43" s="10" t="n">
        <v>0.1878</v>
      </c>
      <c r="AT43" s="10" t="n">
        <v>0.3991</v>
      </c>
      <c r="AU43" s="10" t="n">
        <v>0.2707</v>
      </c>
      <c r="AV43" s="10" t="n">
        <v>0.1002</v>
      </c>
      <c r="AW43" s="10" t="n">
        <v>0.07884</v>
      </c>
      <c r="AX43" s="10" t="n">
        <v>0.2641</v>
      </c>
      <c r="AY43" s="10" t="n">
        <v>0.4587</v>
      </c>
      <c r="AZ43" s="10" t="n">
        <v>0.5235</v>
      </c>
      <c r="BA43" s="10" t="n">
        <v>0.08142</v>
      </c>
      <c r="BB43" s="10" t="n">
        <v>0.3519</v>
      </c>
      <c r="BC43" s="10" t="n">
        <v>0.5284</v>
      </c>
      <c r="BD43" s="10" t="n">
        <v>0.6697</v>
      </c>
      <c r="BE43" s="10" t="n">
        <v>0.5111</v>
      </c>
      <c r="BF43" s="10" t="n">
        <v>0.0934</v>
      </c>
      <c r="BG43" s="10" t="n">
        <v>0.3077</v>
      </c>
      <c r="BH43" s="10" t="n">
        <v>0.5183</v>
      </c>
      <c r="BI43" s="10" t="n">
        <v>0.6732</v>
      </c>
      <c r="BJ43" s="10" t="n">
        <v>0.1282</v>
      </c>
      <c r="BK43" s="10" t="n">
        <v>0.05114</v>
      </c>
      <c r="BL43" s="10" t="n">
        <v>0.03591</v>
      </c>
      <c r="BM43" s="10" t="n">
        <v>0.1253</v>
      </c>
      <c r="BN43" s="10" t="n">
        <v>0.2395</v>
      </c>
      <c r="BO43" s="10" t="n">
        <v>2.734</v>
      </c>
      <c r="BP43" s="10" t="n">
        <v>0.04308</v>
      </c>
      <c r="BQ43" s="10" t="n">
        <v>0.8014</v>
      </c>
      <c r="BR43" s="10" t="n">
        <v>2.562</v>
      </c>
      <c r="BS43" s="10" t="n">
        <v>5.988</v>
      </c>
    </row>
    <row r="44" customFormat="false" ht="12.75" hidden="false" customHeight="false" outlineLevel="0" collapsed="false">
      <c r="A44" s="5" t="n">
        <v>2</v>
      </c>
      <c r="B44" s="5" t="n">
        <v>1</v>
      </c>
      <c r="C44" s="5" t="s">
        <v>38</v>
      </c>
      <c r="D44" s="5" t="n">
        <v>1</v>
      </c>
      <c r="E44" s="5" t="n">
        <v>45</v>
      </c>
      <c r="F44" s="5" t="n">
        <v>187</v>
      </c>
      <c r="G44" s="5" t="n">
        <v>81</v>
      </c>
      <c r="H44" s="5" t="n">
        <v>217</v>
      </c>
      <c r="I44" s="7" t="n">
        <v>189.086428944733</v>
      </c>
      <c r="J44" s="7" t="n">
        <v>247.873725474576</v>
      </c>
      <c r="K44" s="8" t="n">
        <v>0.207373271889401</v>
      </c>
      <c r="L44" s="8" t="n">
        <v>0.155464863932692</v>
      </c>
      <c r="M44" s="8" t="n">
        <v>0.267463100663838</v>
      </c>
      <c r="N44" s="8" t="n">
        <v>0.861751152073733</v>
      </c>
      <c r="O44" s="8" t="n">
        <v>0.808558620951514</v>
      </c>
      <c r="P44" s="8" t="n">
        <v>0.904741249895406</v>
      </c>
      <c r="Q44" s="8" t="n">
        <v>0.373271889400922</v>
      </c>
      <c r="R44" s="8" t="n">
        <v>0.308746627142096</v>
      </c>
      <c r="S44" s="8" t="n">
        <v>0.441311215843032</v>
      </c>
      <c r="T44" s="8" t="e">
        <f aca="false">NA()</f>
        <v>#N/A</v>
      </c>
      <c r="U44" s="8" t="e">
        <f aca="false">NA()</f>
        <v>#N/A</v>
      </c>
      <c r="V44" s="8" t="e">
        <f aca="false">NA()</f>
        <v>#N/A</v>
      </c>
      <c r="W44" s="8" t="e">
        <f aca="false">NA()</f>
        <v>#N/A</v>
      </c>
      <c r="X44" s="8" t="e">
        <f aca="false">NA()</f>
        <v>#N/A</v>
      </c>
      <c r="Y44" s="8" t="e">
        <f aca="false">NA()</f>
        <v>#N/A</v>
      </c>
      <c r="Z44" s="8" t="e">
        <f aca="false">NA()</f>
        <v>#N/A</v>
      </c>
      <c r="AA44" s="8" t="e">
        <f aca="false">NA()</f>
        <v>#N/A</v>
      </c>
      <c r="AB44" s="8" t="e">
        <f aca="false">NA()</f>
        <v>#N/A</v>
      </c>
      <c r="AC44" s="8" t="e">
        <f aca="false">NA()</f>
        <v>#N/A</v>
      </c>
      <c r="AD44" s="8" t="e">
        <f aca="false">NA()</f>
        <v>#N/A</v>
      </c>
      <c r="AE44" s="8" t="e">
        <f aca="false">NA()</f>
        <v>#N/A</v>
      </c>
      <c r="AF44" s="10" t="e">
        <f aca="false">NA()</f>
        <v>#N/A</v>
      </c>
      <c r="AG44" s="10" t="e">
        <f aca="false">NA()</f>
        <v>#N/A</v>
      </c>
      <c r="AH44" s="10" t="e">
        <f aca="false">NA()</f>
        <v>#N/A</v>
      </c>
      <c r="AI44" s="10" t="e">
        <f aca="false">NA()</f>
        <v>#N/A</v>
      </c>
      <c r="AJ44" s="10" t="e">
        <f aca="false">NA()</f>
        <v>#N/A</v>
      </c>
      <c r="AK44" s="10" t="e">
        <f aca="false">NA()</f>
        <v>#N/A</v>
      </c>
      <c r="AL44" s="10" t="e">
        <f aca="false">NA()</f>
        <v>#N/A</v>
      </c>
      <c r="AM44" s="10" t="e">
        <f aca="false">NA()</f>
        <v>#N/A</v>
      </c>
      <c r="AN44" s="10" t="e">
        <f aca="false">NA()</f>
        <v>#N/A</v>
      </c>
      <c r="AO44" s="10" t="e">
        <f aca="false">NA()</f>
        <v>#N/A</v>
      </c>
      <c r="AP44" s="10" t="e">
        <f aca="false">NA()</f>
        <v>#N/A</v>
      </c>
      <c r="AQ44" s="10" t="e">
        <f aca="false">NA()</f>
        <v>#N/A</v>
      </c>
      <c r="AR44" s="10" t="e">
        <f aca="false">NA()</f>
        <v>#N/A</v>
      </c>
      <c r="AS44" s="10" t="e">
        <f aca="false">NA()</f>
        <v>#N/A</v>
      </c>
      <c r="AT44" s="10" t="e">
        <f aca="false">NA()</f>
        <v>#N/A</v>
      </c>
      <c r="AU44" s="10" t="e">
        <f aca="false">NA()</f>
        <v>#N/A</v>
      </c>
      <c r="AV44" s="10" t="e">
        <f aca="false">NA()</f>
        <v>#N/A</v>
      </c>
      <c r="AW44" s="10" t="e">
        <f aca="false">NA()</f>
        <v>#N/A</v>
      </c>
      <c r="AX44" s="10" t="e">
        <f aca="false">NA()</f>
        <v>#N/A</v>
      </c>
      <c r="AY44" s="10" t="e">
        <f aca="false">NA()</f>
        <v>#N/A</v>
      </c>
      <c r="AZ44" s="10" t="e">
        <f aca="false">NA()</f>
        <v>#N/A</v>
      </c>
      <c r="BA44" s="10" t="e">
        <f aca="false">NA()</f>
        <v>#N/A</v>
      </c>
      <c r="BB44" s="10" t="e">
        <f aca="false">NA()</f>
        <v>#N/A</v>
      </c>
      <c r="BC44" s="10" t="e">
        <f aca="false">NA()</f>
        <v>#N/A</v>
      </c>
      <c r="BD44" s="10" t="e">
        <f aca="false">NA()</f>
        <v>#N/A</v>
      </c>
      <c r="BE44" s="10" t="e">
        <f aca="false">NA()</f>
        <v>#N/A</v>
      </c>
      <c r="BF44" s="10" t="e">
        <f aca="false">NA()</f>
        <v>#N/A</v>
      </c>
      <c r="BG44" s="10" t="e">
        <f aca="false">NA()</f>
        <v>#N/A</v>
      </c>
      <c r="BH44" s="10" t="e">
        <f aca="false">NA()</f>
        <v>#N/A</v>
      </c>
      <c r="BI44" s="10" t="e">
        <f aca="false">NA()</f>
        <v>#N/A</v>
      </c>
      <c r="BJ44" s="10" t="e">
        <f aca="false">NA()</f>
        <v>#N/A</v>
      </c>
      <c r="BK44" s="10" t="e">
        <f aca="false">NA()</f>
        <v>#N/A</v>
      </c>
      <c r="BL44" s="10" t="e">
        <f aca="false">NA()</f>
        <v>#N/A</v>
      </c>
      <c r="BM44" s="10" t="e">
        <f aca="false">NA()</f>
        <v>#N/A</v>
      </c>
      <c r="BN44" s="10" t="e">
        <f aca="false">NA()</f>
        <v>#N/A</v>
      </c>
      <c r="BO44" s="10" t="e">
        <f aca="false">NA()</f>
        <v>#N/A</v>
      </c>
      <c r="BP44" s="10" t="e">
        <f aca="false">NA()</f>
        <v>#N/A</v>
      </c>
      <c r="BQ44" s="10" t="e">
        <f aca="false">NA()</f>
        <v>#N/A</v>
      </c>
      <c r="BR44" s="10" t="e">
        <f aca="false">NA()</f>
        <v>#N/A</v>
      </c>
      <c r="BS44" s="10" t="e">
        <f aca="false">NA()</f>
        <v>#N/A</v>
      </c>
    </row>
    <row r="45" customFormat="false" ht="12.75" hidden="false" customHeight="false" outlineLevel="0" collapsed="false">
      <c r="A45" s="5" t="n">
        <v>2</v>
      </c>
      <c r="B45" s="5" t="n">
        <v>1</v>
      </c>
      <c r="C45" s="5" t="s">
        <v>38</v>
      </c>
      <c r="D45" s="5" t="n">
        <v>2</v>
      </c>
      <c r="E45" s="5" t="n">
        <v>7</v>
      </c>
      <c r="F45" s="5" t="n">
        <v>17</v>
      </c>
      <c r="G45" s="5" t="n">
        <v>12</v>
      </c>
      <c r="H45" s="5" t="n">
        <v>23</v>
      </c>
      <c r="I45" s="7" t="n">
        <v>14.5800270370447</v>
      </c>
      <c r="J45" s="7" t="n">
        <v>34.511292894833</v>
      </c>
      <c r="K45" s="8" t="n">
        <v>0.304347826086957</v>
      </c>
      <c r="L45" s="8" t="n">
        <v>0.1321028796981</v>
      </c>
      <c r="M45" s="8" t="n">
        <v>0.529191666008507</v>
      </c>
      <c r="N45" s="8" t="n">
        <v>0.739130434782609</v>
      </c>
      <c r="O45" s="8" t="n">
        <v>0.515948029597562</v>
      </c>
      <c r="P45" s="8" t="n">
        <v>0.897713866084641</v>
      </c>
      <c r="Q45" s="8" t="n">
        <v>0.521739130434783</v>
      </c>
      <c r="R45" s="8" t="n">
        <v>0.305878001491374</v>
      </c>
      <c r="S45" s="8" t="n">
        <v>0.731803813824447</v>
      </c>
      <c r="T45" s="8" t="e">
        <f aca="false">NA()</f>
        <v>#N/A</v>
      </c>
      <c r="U45" s="8" t="e">
        <f aca="false">NA()</f>
        <v>#N/A</v>
      </c>
      <c r="V45" s="8" t="e">
        <f aca="false">NA()</f>
        <v>#N/A</v>
      </c>
      <c r="W45" s="8" t="e">
        <f aca="false">NA()</f>
        <v>#N/A</v>
      </c>
      <c r="X45" s="8" t="e">
        <f aca="false">NA()</f>
        <v>#N/A</v>
      </c>
      <c r="Y45" s="8" t="e">
        <f aca="false">NA()</f>
        <v>#N/A</v>
      </c>
      <c r="Z45" s="8" t="e">
        <f aca="false">NA()</f>
        <v>#N/A</v>
      </c>
      <c r="AA45" s="8" t="e">
        <f aca="false">NA()</f>
        <v>#N/A</v>
      </c>
      <c r="AB45" s="8" t="e">
        <f aca="false">NA()</f>
        <v>#N/A</v>
      </c>
      <c r="AC45" s="8" t="e">
        <f aca="false">NA()</f>
        <v>#N/A</v>
      </c>
      <c r="AD45" s="8" t="e">
        <f aca="false">NA()</f>
        <v>#N/A</v>
      </c>
      <c r="AE45" s="8" t="e">
        <f aca="false">NA()</f>
        <v>#N/A</v>
      </c>
      <c r="AF45" s="10" t="e">
        <f aca="false">NA()</f>
        <v>#N/A</v>
      </c>
      <c r="AG45" s="10" t="e">
        <f aca="false">NA()</f>
        <v>#N/A</v>
      </c>
      <c r="AH45" s="10" t="e">
        <f aca="false">NA()</f>
        <v>#N/A</v>
      </c>
      <c r="AI45" s="10" t="e">
        <f aca="false">NA()</f>
        <v>#N/A</v>
      </c>
      <c r="AJ45" s="10" t="e">
        <f aca="false">NA()</f>
        <v>#N/A</v>
      </c>
      <c r="AK45" s="10" t="e">
        <f aca="false">NA()</f>
        <v>#N/A</v>
      </c>
      <c r="AL45" s="10" t="e">
        <f aca="false">NA()</f>
        <v>#N/A</v>
      </c>
      <c r="AM45" s="10" t="e">
        <f aca="false">NA()</f>
        <v>#N/A</v>
      </c>
      <c r="AN45" s="10" t="e">
        <f aca="false">NA()</f>
        <v>#N/A</v>
      </c>
      <c r="AO45" s="10" t="e">
        <f aca="false">NA()</f>
        <v>#N/A</v>
      </c>
      <c r="AP45" s="10" t="e">
        <f aca="false">NA()</f>
        <v>#N/A</v>
      </c>
      <c r="AQ45" s="10" t="e">
        <f aca="false">NA()</f>
        <v>#N/A</v>
      </c>
      <c r="AR45" s="10" t="e">
        <f aca="false">NA()</f>
        <v>#N/A</v>
      </c>
      <c r="AS45" s="10" t="e">
        <f aca="false">NA()</f>
        <v>#N/A</v>
      </c>
      <c r="AT45" s="10" t="e">
        <f aca="false">NA()</f>
        <v>#N/A</v>
      </c>
      <c r="AU45" s="10" t="e">
        <f aca="false">NA()</f>
        <v>#N/A</v>
      </c>
      <c r="AV45" s="10" t="e">
        <f aca="false">NA()</f>
        <v>#N/A</v>
      </c>
      <c r="AW45" s="10" t="e">
        <f aca="false">NA()</f>
        <v>#N/A</v>
      </c>
      <c r="AX45" s="10" t="e">
        <f aca="false">NA()</f>
        <v>#N/A</v>
      </c>
      <c r="AY45" s="10" t="e">
        <f aca="false">NA()</f>
        <v>#N/A</v>
      </c>
      <c r="AZ45" s="10" t="e">
        <f aca="false">NA()</f>
        <v>#N/A</v>
      </c>
      <c r="BA45" s="10" t="e">
        <f aca="false">NA()</f>
        <v>#N/A</v>
      </c>
      <c r="BB45" s="10" t="e">
        <f aca="false">NA()</f>
        <v>#N/A</v>
      </c>
      <c r="BC45" s="10" t="e">
        <f aca="false">NA()</f>
        <v>#N/A</v>
      </c>
      <c r="BD45" s="10" t="e">
        <f aca="false">NA()</f>
        <v>#N/A</v>
      </c>
      <c r="BE45" s="10" t="e">
        <f aca="false">NA()</f>
        <v>#N/A</v>
      </c>
      <c r="BF45" s="10" t="e">
        <f aca="false">NA()</f>
        <v>#N/A</v>
      </c>
      <c r="BG45" s="10" t="e">
        <f aca="false">NA()</f>
        <v>#N/A</v>
      </c>
      <c r="BH45" s="10" t="e">
        <f aca="false">NA()</f>
        <v>#N/A</v>
      </c>
      <c r="BI45" s="10" t="e">
        <f aca="false">NA()</f>
        <v>#N/A</v>
      </c>
      <c r="BJ45" s="10" t="e">
        <f aca="false">NA()</f>
        <v>#N/A</v>
      </c>
      <c r="BK45" s="10" t="e">
        <f aca="false">NA()</f>
        <v>#N/A</v>
      </c>
      <c r="BL45" s="10" t="e">
        <f aca="false">NA()</f>
        <v>#N/A</v>
      </c>
      <c r="BM45" s="10" t="e">
        <f aca="false">NA()</f>
        <v>#N/A</v>
      </c>
      <c r="BN45" s="10" t="e">
        <f aca="false">NA()</f>
        <v>#N/A</v>
      </c>
      <c r="BO45" s="10" t="e">
        <f aca="false">NA()</f>
        <v>#N/A</v>
      </c>
      <c r="BP45" s="10" t="e">
        <f aca="false">NA()</f>
        <v>#N/A</v>
      </c>
      <c r="BQ45" s="10" t="e">
        <f aca="false">NA()</f>
        <v>#N/A</v>
      </c>
      <c r="BR45" s="10" t="e">
        <f aca="false">NA()</f>
        <v>#N/A</v>
      </c>
      <c r="BS45" s="10" t="e">
        <f aca="false">NA()</f>
        <v>#N/A</v>
      </c>
    </row>
    <row r="46" customFormat="false" ht="12.75" hidden="false" customHeight="false" outlineLevel="0" collapsed="false">
      <c r="A46" s="5" t="n">
        <v>2</v>
      </c>
      <c r="B46" s="5" t="n">
        <v>1</v>
      </c>
      <c r="C46" s="5" t="s">
        <v>38</v>
      </c>
      <c r="D46" s="5" t="n">
        <v>3</v>
      </c>
      <c r="E46" s="5" t="n">
        <v>37</v>
      </c>
      <c r="F46" s="5" t="n">
        <v>90</v>
      </c>
      <c r="G46" s="5" t="n">
        <v>22</v>
      </c>
      <c r="H46" s="5" t="n">
        <v>101</v>
      </c>
      <c r="I46" s="7" t="n">
        <v>82.2661587930389</v>
      </c>
      <c r="J46" s="7" t="n">
        <v>122.724155705831</v>
      </c>
      <c r="K46" s="8" t="n">
        <v>0.366336633663366</v>
      </c>
      <c r="L46" s="8" t="n">
        <v>0.272664997532385</v>
      </c>
      <c r="M46" s="8" t="n">
        <v>0.468068765597738</v>
      </c>
      <c r="N46" s="8" t="n">
        <v>0.891089108910891</v>
      </c>
      <c r="O46" s="8" t="n">
        <v>0.813479904789074</v>
      </c>
      <c r="P46" s="8" t="n">
        <v>0.944362776164697</v>
      </c>
      <c r="Q46" s="8" t="n">
        <v>0.217821782178218</v>
      </c>
      <c r="R46" s="8" t="n">
        <v>0.141826440122946</v>
      </c>
      <c r="S46" s="8" t="n">
        <v>0.311003325367531</v>
      </c>
      <c r="T46" s="8" t="e">
        <f aca="false">NA()</f>
        <v>#N/A</v>
      </c>
      <c r="U46" s="8" t="e">
        <f aca="false">NA()</f>
        <v>#N/A</v>
      </c>
      <c r="V46" s="8" t="e">
        <f aca="false">NA()</f>
        <v>#N/A</v>
      </c>
      <c r="W46" s="8" t="e">
        <f aca="false">NA()</f>
        <v>#N/A</v>
      </c>
      <c r="X46" s="8" t="e">
        <f aca="false">NA()</f>
        <v>#N/A</v>
      </c>
      <c r="Y46" s="8" t="e">
        <f aca="false">NA()</f>
        <v>#N/A</v>
      </c>
      <c r="Z46" s="8" t="e">
        <f aca="false">NA()</f>
        <v>#N/A</v>
      </c>
      <c r="AA46" s="8" t="e">
        <f aca="false">NA()</f>
        <v>#N/A</v>
      </c>
      <c r="AB46" s="8" t="e">
        <f aca="false">NA()</f>
        <v>#N/A</v>
      </c>
      <c r="AC46" s="8" t="e">
        <f aca="false">NA()</f>
        <v>#N/A</v>
      </c>
      <c r="AD46" s="8" t="e">
        <f aca="false">NA()</f>
        <v>#N/A</v>
      </c>
      <c r="AE46" s="8" t="e">
        <f aca="false">NA()</f>
        <v>#N/A</v>
      </c>
      <c r="AF46" s="10" t="e">
        <f aca="false">NA()</f>
        <v>#N/A</v>
      </c>
      <c r="AG46" s="10" t="e">
        <f aca="false">NA()</f>
        <v>#N/A</v>
      </c>
      <c r="AH46" s="10" t="e">
        <f aca="false">NA()</f>
        <v>#N/A</v>
      </c>
      <c r="AI46" s="10" t="e">
        <f aca="false">NA()</f>
        <v>#N/A</v>
      </c>
      <c r="AJ46" s="10" t="e">
        <f aca="false">NA()</f>
        <v>#N/A</v>
      </c>
      <c r="AK46" s="10" t="e">
        <f aca="false">NA()</f>
        <v>#N/A</v>
      </c>
      <c r="AL46" s="10" t="e">
        <f aca="false">NA()</f>
        <v>#N/A</v>
      </c>
      <c r="AM46" s="10" t="e">
        <f aca="false">NA()</f>
        <v>#N/A</v>
      </c>
      <c r="AN46" s="10" t="e">
        <f aca="false">NA()</f>
        <v>#N/A</v>
      </c>
      <c r="AO46" s="10" t="e">
        <f aca="false">NA()</f>
        <v>#N/A</v>
      </c>
      <c r="AP46" s="10" t="e">
        <f aca="false">NA()</f>
        <v>#N/A</v>
      </c>
      <c r="AQ46" s="10" t="e">
        <f aca="false">NA()</f>
        <v>#N/A</v>
      </c>
      <c r="AR46" s="10" t="e">
        <f aca="false">NA()</f>
        <v>#N/A</v>
      </c>
      <c r="AS46" s="10" t="e">
        <f aca="false">NA()</f>
        <v>#N/A</v>
      </c>
      <c r="AT46" s="10" t="e">
        <f aca="false">NA()</f>
        <v>#N/A</v>
      </c>
      <c r="AU46" s="10" t="e">
        <f aca="false">NA()</f>
        <v>#N/A</v>
      </c>
      <c r="AV46" s="10" t="e">
        <f aca="false">NA()</f>
        <v>#N/A</v>
      </c>
      <c r="AW46" s="10" t="e">
        <f aca="false">NA()</f>
        <v>#N/A</v>
      </c>
      <c r="AX46" s="10" t="e">
        <f aca="false">NA()</f>
        <v>#N/A</v>
      </c>
      <c r="AY46" s="10" t="e">
        <f aca="false">NA()</f>
        <v>#N/A</v>
      </c>
      <c r="AZ46" s="10" t="e">
        <f aca="false">NA()</f>
        <v>#N/A</v>
      </c>
      <c r="BA46" s="10" t="e">
        <f aca="false">NA()</f>
        <v>#N/A</v>
      </c>
      <c r="BB46" s="10" t="e">
        <f aca="false">NA()</f>
        <v>#N/A</v>
      </c>
      <c r="BC46" s="10" t="e">
        <f aca="false">NA()</f>
        <v>#N/A</v>
      </c>
      <c r="BD46" s="10" t="e">
        <f aca="false">NA()</f>
        <v>#N/A</v>
      </c>
      <c r="BE46" s="10" t="e">
        <f aca="false">NA()</f>
        <v>#N/A</v>
      </c>
      <c r="BF46" s="10" t="e">
        <f aca="false">NA()</f>
        <v>#N/A</v>
      </c>
      <c r="BG46" s="10" t="e">
        <f aca="false">NA()</f>
        <v>#N/A</v>
      </c>
      <c r="BH46" s="10" t="e">
        <f aca="false">NA()</f>
        <v>#N/A</v>
      </c>
      <c r="BI46" s="10" t="e">
        <f aca="false">NA()</f>
        <v>#N/A</v>
      </c>
      <c r="BJ46" s="10" t="e">
        <f aca="false">NA()</f>
        <v>#N/A</v>
      </c>
      <c r="BK46" s="10" t="e">
        <f aca="false">NA()</f>
        <v>#N/A</v>
      </c>
      <c r="BL46" s="10" t="e">
        <f aca="false">NA()</f>
        <v>#N/A</v>
      </c>
      <c r="BM46" s="10" t="e">
        <f aca="false">NA()</f>
        <v>#N/A</v>
      </c>
      <c r="BN46" s="10" t="e">
        <f aca="false">NA()</f>
        <v>#N/A</v>
      </c>
      <c r="BO46" s="10" t="e">
        <f aca="false">NA()</f>
        <v>#N/A</v>
      </c>
      <c r="BP46" s="10" t="e">
        <f aca="false">NA()</f>
        <v>#N/A</v>
      </c>
      <c r="BQ46" s="10" t="e">
        <f aca="false">NA()</f>
        <v>#N/A</v>
      </c>
      <c r="BR46" s="10" t="e">
        <f aca="false">NA()</f>
        <v>#N/A</v>
      </c>
      <c r="BS46" s="10" t="e">
        <f aca="false">NA()</f>
        <v>#N/A</v>
      </c>
    </row>
    <row r="47" customFormat="false" ht="12.75" hidden="false" customHeight="false" outlineLevel="0" collapsed="false">
      <c r="A47" s="5" t="n">
        <v>2</v>
      </c>
      <c r="B47" s="5" t="n">
        <v>2</v>
      </c>
      <c r="C47" s="5" t="s">
        <v>38</v>
      </c>
      <c r="D47" s="5" t="n">
        <v>1</v>
      </c>
      <c r="E47" s="5" t="n">
        <v>64</v>
      </c>
      <c r="F47" s="5" t="n">
        <v>169</v>
      </c>
      <c r="G47" s="5" t="n">
        <v>83</v>
      </c>
      <c r="H47" s="5" t="n">
        <v>222</v>
      </c>
      <c r="I47" s="7" t="n">
        <v>193.755570925456</v>
      </c>
      <c r="J47" s="7" t="n">
        <v>253.203845854868</v>
      </c>
      <c r="K47" s="8" t="n">
        <v>0.288288288288288</v>
      </c>
      <c r="L47" s="8" t="n">
        <v>0.229642751694635</v>
      </c>
      <c r="M47" s="8" t="n">
        <v>0.352686814502786</v>
      </c>
      <c r="N47" s="8" t="n">
        <v>0.761261261261261</v>
      </c>
      <c r="O47" s="8" t="n">
        <v>0.699643277255981</v>
      </c>
      <c r="P47" s="8" t="n">
        <v>0.815759763105237</v>
      </c>
      <c r="Q47" s="8" t="n">
        <v>0.373873873873874</v>
      </c>
      <c r="R47" s="8" t="n">
        <v>0.310047634876658</v>
      </c>
      <c r="S47" s="8" t="n">
        <v>0.441117509542423</v>
      </c>
      <c r="T47" s="8" t="e">
        <f aca="false">NA()</f>
        <v>#N/A</v>
      </c>
      <c r="U47" s="8" t="e">
        <f aca="false">NA()</f>
        <v>#N/A</v>
      </c>
      <c r="V47" s="8" t="e">
        <f aca="false">NA()</f>
        <v>#N/A</v>
      </c>
      <c r="W47" s="8" t="e">
        <f aca="false">NA()</f>
        <v>#N/A</v>
      </c>
      <c r="X47" s="8" t="e">
        <f aca="false">NA()</f>
        <v>#N/A</v>
      </c>
      <c r="Y47" s="8" t="e">
        <f aca="false">NA()</f>
        <v>#N/A</v>
      </c>
      <c r="Z47" s="8" t="e">
        <f aca="false">NA()</f>
        <v>#N/A</v>
      </c>
      <c r="AA47" s="8" t="e">
        <f aca="false">NA()</f>
        <v>#N/A</v>
      </c>
      <c r="AB47" s="8" t="e">
        <f aca="false">NA()</f>
        <v>#N/A</v>
      </c>
      <c r="AC47" s="8" t="e">
        <f aca="false">NA()</f>
        <v>#N/A</v>
      </c>
      <c r="AD47" s="8" t="e">
        <f aca="false">NA()</f>
        <v>#N/A</v>
      </c>
      <c r="AE47" s="8" t="e">
        <f aca="false">NA()</f>
        <v>#N/A</v>
      </c>
      <c r="AF47" s="10" t="e">
        <f aca="false">NA()</f>
        <v>#N/A</v>
      </c>
      <c r="AG47" s="10" t="e">
        <f aca="false">NA()</f>
        <v>#N/A</v>
      </c>
      <c r="AH47" s="10" t="e">
        <f aca="false">NA()</f>
        <v>#N/A</v>
      </c>
      <c r="AI47" s="10" t="e">
        <f aca="false">NA()</f>
        <v>#N/A</v>
      </c>
      <c r="AJ47" s="10" t="e">
        <f aca="false">NA()</f>
        <v>#N/A</v>
      </c>
      <c r="AK47" s="10" t="e">
        <f aca="false">NA()</f>
        <v>#N/A</v>
      </c>
      <c r="AL47" s="10" t="e">
        <f aca="false">NA()</f>
        <v>#N/A</v>
      </c>
      <c r="AM47" s="10" t="e">
        <f aca="false">NA()</f>
        <v>#N/A</v>
      </c>
      <c r="AN47" s="10" t="e">
        <f aca="false">NA()</f>
        <v>#N/A</v>
      </c>
      <c r="AO47" s="10" t="e">
        <f aca="false">NA()</f>
        <v>#N/A</v>
      </c>
      <c r="AP47" s="10" t="e">
        <f aca="false">NA()</f>
        <v>#N/A</v>
      </c>
      <c r="AQ47" s="10" t="e">
        <f aca="false">NA()</f>
        <v>#N/A</v>
      </c>
      <c r="AR47" s="10" t="e">
        <f aca="false">NA()</f>
        <v>#N/A</v>
      </c>
      <c r="AS47" s="10" t="e">
        <f aca="false">NA()</f>
        <v>#N/A</v>
      </c>
      <c r="AT47" s="10" t="e">
        <f aca="false">NA()</f>
        <v>#N/A</v>
      </c>
      <c r="AU47" s="10" t="e">
        <f aca="false">NA()</f>
        <v>#N/A</v>
      </c>
      <c r="AV47" s="10" t="e">
        <f aca="false">NA()</f>
        <v>#N/A</v>
      </c>
      <c r="AW47" s="10" t="e">
        <f aca="false">NA()</f>
        <v>#N/A</v>
      </c>
      <c r="AX47" s="10" t="e">
        <f aca="false">NA()</f>
        <v>#N/A</v>
      </c>
      <c r="AY47" s="10" t="e">
        <f aca="false">NA()</f>
        <v>#N/A</v>
      </c>
      <c r="AZ47" s="10" t="e">
        <f aca="false">NA()</f>
        <v>#N/A</v>
      </c>
      <c r="BA47" s="10" t="e">
        <f aca="false">NA()</f>
        <v>#N/A</v>
      </c>
      <c r="BB47" s="10" t="e">
        <f aca="false">NA()</f>
        <v>#N/A</v>
      </c>
      <c r="BC47" s="10" t="e">
        <f aca="false">NA()</f>
        <v>#N/A</v>
      </c>
      <c r="BD47" s="10" t="e">
        <f aca="false">NA()</f>
        <v>#N/A</v>
      </c>
      <c r="BE47" s="10" t="e">
        <f aca="false">NA()</f>
        <v>#N/A</v>
      </c>
      <c r="BF47" s="10" t="e">
        <f aca="false">NA()</f>
        <v>#N/A</v>
      </c>
      <c r="BG47" s="10" t="e">
        <f aca="false">NA()</f>
        <v>#N/A</v>
      </c>
      <c r="BH47" s="10" t="e">
        <f aca="false">NA()</f>
        <v>#N/A</v>
      </c>
      <c r="BI47" s="10" t="e">
        <f aca="false">NA()</f>
        <v>#N/A</v>
      </c>
      <c r="BJ47" s="10" t="e">
        <f aca="false">NA()</f>
        <v>#N/A</v>
      </c>
      <c r="BK47" s="10" t="e">
        <f aca="false">NA()</f>
        <v>#N/A</v>
      </c>
      <c r="BL47" s="10" t="e">
        <f aca="false">NA()</f>
        <v>#N/A</v>
      </c>
      <c r="BM47" s="10" t="e">
        <f aca="false">NA()</f>
        <v>#N/A</v>
      </c>
      <c r="BN47" s="10" t="e">
        <f aca="false">NA()</f>
        <v>#N/A</v>
      </c>
      <c r="BO47" s="10" t="e">
        <f aca="false">NA()</f>
        <v>#N/A</v>
      </c>
      <c r="BP47" s="10" t="e">
        <f aca="false">NA()</f>
        <v>#N/A</v>
      </c>
      <c r="BQ47" s="10" t="e">
        <f aca="false">NA()</f>
        <v>#N/A</v>
      </c>
      <c r="BR47" s="10" t="e">
        <f aca="false">NA()</f>
        <v>#N/A</v>
      </c>
      <c r="BS47" s="10" t="e">
        <f aca="false">NA()</f>
        <v>#N/A</v>
      </c>
    </row>
    <row r="48" customFormat="false" ht="12.75" hidden="false" customHeight="false" outlineLevel="0" collapsed="false">
      <c r="A48" s="5" t="n">
        <v>2</v>
      </c>
      <c r="B48" s="5" t="n">
        <v>2</v>
      </c>
      <c r="C48" s="5" t="s">
        <v>38</v>
      </c>
      <c r="D48" s="5" t="n">
        <v>2</v>
      </c>
      <c r="E48" s="5" t="n">
        <v>12</v>
      </c>
      <c r="F48" s="5" t="n">
        <v>27</v>
      </c>
      <c r="G48" s="5" t="n">
        <v>12</v>
      </c>
      <c r="H48" s="5" t="n">
        <v>33</v>
      </c>
      <c r="I48" s="7" t="n">
        <v>22.7156815727298</v>
      </c>
      <c r="J48" s="7" t="n">
        <v>46.3442692691693</v>
      </c>
      <c r="K48" s="8" t="n">
        <v>0.363636363636364</v>
      </c>
      <c r="L48" s="8" t="n">
        <v>0.20400307445512</v>
      </c>
      <c r="M48" s="8" t="n">
        <v>0.548754644782652</v>
      </c>
      <c r="N48" s="8" t="n">
        <v>0.818181818181818</v>
      </c>
      <c r="O48" s="8" t="n">
        <v>0.645399440549731</v>
      </c>
      <c r="P48" s="8" t="n">
        <v>0.93021211633369</v>
      </c>
      <c r="Q48" s="8" t="n">
        <v>0.363636363636364</v>
      </c>
      <c r="R48" s="8" t="n">
        <v>0.20400307445512</v>
      </c>
      <c r="S48" s="8" t="n">
        <v>0.548754644782652</v>
      </c>
      <c r="T48" s="8" t="e">
        <f aca="false">NA()</f>
        <v>#N/A</v>
      </c>
      <c r="U48" s="8" t="e">
        <f aca="false">NA()</f>
        <v>#N/A</v>
      </c>
      <c r="V48" s="8" t="e">
        <f aca="false">NA()</f>
        <v>#N/A</v>
      </c>
      <c r="W48" s="8" t="e">
        <f aca="false">NA()</f>
        <v>#N/A</v>
      </c>
      <c r="X48" s="8" t="e">
        <f aca="false">NA()</f>
        <v>#N/A</v>
      </c>
      <c r="Y48" s="8" t="e">
        <f aca="false">NA()</f>
        <v>#N/A</v>
      </c>
      <c r="Z48" s="8" t="e">
        <f aca="false">NA()</f>
        <v>#N/A</v>
      </c>
      <c r="AA48" s="8" t="e">
        <f aca="false">NA()</f>
        <v>#N/A</v>
      </c>
      <c r="AB48" s="8" t="e">
        <f aca="false">NA()</f>
        <v>#N/A</v>
      </c>
      <c r="AC48" s="8" t="e">
        <f aca="false">NA()</f>
        <v>#N/A</v>
      </c>
      <c r="AD48" s="8" t="e">
        <f aca="false">NA()</f>
        <v>#N/A</v>
      </c>
      <c r="AE48" s="8" t="e">
        <f aca="false">NA()</f>
        <v>#N/A</v>
      </c>
      <c r="AF48" s="10" t="e">
        <f aca="false">NA()</f>
        <v>#N/A</v>
      </c>
      <c r="AG48" s="10" t="e">
        <f aca="false">NA()</f>
        <v>#N/A</v>
      </c>
      <c r="AH48" s="10" t="e">
        <f aca="false">NA()</f>
        <v>#N/A</v>
      </c>
      <c r="AI48" s="10" t="e">
        <f aca="false">NA()</f>
        <v>#N/A</v>
      </c>
      <c r="AJ48" s="10" t="e">
        <f aca="false">NA()</f>
        <v>#N/A</v>
      </c>
      <c r="AK48" s="10" t="e">
        <f aca="false">NA()</f>
        <v>#N/A</v>
      </c>
      <c r="AL48" s="10" t="e">
        <f aca="false">NA()</f>
        <v>#N/A</v>
      </c>
      <c r="AM48" s="10" t="e">
        <f aca="false">NA()</f>
        <v>#N/A</v>
      </c>
      <c r="AN48" s="10" t="e">
        <f aca="false">NA()</f>
        <v>#N/A</v>
      </c>
      <c r="AO48" s="10" t="e">
        <f aca="false">NA()</f>
        <v>#N/A</v>
      </c>
      <c r="AP48" s="10" t="e">
        <f aca="false">NA()</f>
        <v>#N/A</v>
      </c>
      <c r="AQ48" s="10" t="e">
        <f aca="false">NA()</f>
        <v>#N/A</v>
      </c>
      <c r="AR48" s="10" t="e">
        <f aca="false">NA()</f>
        <v>#N/A</v>
      </c>
      <c r="AS48" s="10" t="e">
        <f aca="false">NA()</f>
        <v>#N/A</v>
      </c>
      <c r="AT48" s="10" t="e">
        <f aca="false">NA()</f>
        <v>#N/A</v>
      </c>
      <c r="AU48" s="10" t="e">
        <f aca="false">NA()</f>
        <v>#N/A</v>
      </c>
      <c r="AV48" s="10" t="e">
        <f aca="false">NA()</f>
        <v>#N/A</v>
      </c>
      <c r="AW48" s="10" t="e">
        <f aca="false">NA()</f>
        <v>#N/A</v>
      </c>
      <c r="AX48" s="10" t="e">
        <f aca="false">NA()</f>
        <v>#N/A</v>
      </c>
      <c r="AY48" s="10" t="e">
        <f aca="false">NA()</f>
        <v>#N/A</v>
      </c>
      <c r="AZ48" s="10" t="e">
        <f aca="false">NA()</f>
        <v>#N/A</v>
      </c>
      <c r="BA48" s="10" t="e">
        <f aca="false">NA()</f>
        <v>#N/A</v>
      </c>
      <c r="BB48" s="10" t="e">
        <f aca="false">NA()</f>
        <v>#N/A</v>
      </c>
      <c r="BC48" s="10" t="e">
        <f aca="false">NA()</f>
        <v>#N/A</v>
      </c>
      <c r="BD48" s="10" t="e">
        <f aca="false">NA()</f>
        <v>#N/A</v>
      </c>
      <c r="BE48" s="10" t="e">
        <f aca="false">NA()</f>
        <v>#N/A</v>
      </c>
      <c r="BF48" s="10" t="e">
        <f aca="false">NA()</f>
        <v>#N/A</v>
      </c>
      <c r="BG48" s="10" t="e">
        <f aca="false">NA()</f>
        <v>#N/A</v>
      </c>
      <c r="BH48" s="10" t="e">
        <f aca="false">NA()</f>
        <v>#N/A</v>
      </c>
      <c r="BI48" s="10" t="e">
        <f aca="false">NA()</f>
        <v>#N/A</v>
      </c>
      <c r="BJ48" s="10" t="e">
        <f aca="false">NA()</f>
        <v>#N/A</v>
      </c>
      <c r="BK48" s="10" t="e">
        <f aca="false">NA()</f>
        <v>#N/A</v>
      </c>
      <c r="BL48" s="10" t="e">
        <f aca="false">NA()</f>
        <v>#N/A</v>
      </c>
      <c r="BM48" s="10" t="e">
        <f aca="false">NA()</f>
        <v>#N/A</v>
      </c>
      <c r="BN48" s="10" t="e">
        <f aca="false">NA()</f>
        <v>#N/A</v>
      </c>
      <c r="BO48" s="10" t="e">
        <f aca="false">NA()</f>
        <v>#N/A</v>
      </c>
      <c r="BP48" s="10" t="e">
        <f aca="false">NA()</f>
        <v>#N/A</v>
      </c>
      <c r="BQ48" s="10" t="e">
        <f aca="false">NA()</f>
        <v>#N/A</v>
      </c>
      <c r="BR48" s="10" t="e">
        <f aca="false">NA()</f>
        <v>#N/A</v>
      </c>
      <c r="BS48" s="10" t="e">
        <f aca="false">NA()</f>
        <v>#N/A</v>
      </c>
    </row>
    <row r="49" customFormat="false" ht="12.75" hidden="false" customHeight="false" outlineLevel="0" collapsed="false">
      <c r="A49" s="5" t="n">
        <v>2</v>
      </c>
      <c r="B49" s="5" t="n">
        <v>2</v>
      </c>
      <c r="C49" s="5" t="s">
        <v>38</v>
      </c>
      <c r="D49" s="5" t="n">
        <v>3</v>
      </c>
      <c r="E49" s="5" t="n">
        <v>20</v>
      </c>
      <c r="F49" s="5" t="n">
        <v>41</v>
      </c>
      <c r="G49" s="5" t="n">
        <v>7</v>
      </c>
      <c r="H49" s="5" t="n">
        <v>51</v>
      </c>
      <c r="I49" s="7" t="n">
        <v>37.9728498382908</v>
      </c>
      <c r="J49" s="7" t="n">
        <v>67.0555813766038</v>
      </c>
      <c r="K49" s="8" t="n">
        <v>0.392156862745098</v>
      </c>
      <c r="L49" s="8" t="n">
        <v>0.258443635282183</v>
      </c>
      <c r="M49" s="8" t="n">
        <v>0.538859010420192</v>
      </c>
      <c r="N49" s="8" t="n">
        <v>0.803921568627451</v>
      </c>
      <c r="O49" s="8" t="n">
        <v>0.668842648747071</v>
      </c>
      <c r="P49" s="8" t="n">
        <v>0.901756583488401</v>
      </c>
      <c r="Q49" s="8" t="n">
        <v>0.137254901960784</v>
      </c>
      <c r="R49" s="8" t="n">
        <v>0.0570118134633688</v>
      </c>
      <c r="S49" s="8" t="n">
        <v>0.262551543304546</v>
      </c>
      <c r="T49" s="8" t="e">
        <f aca="false">NA()</f>
        <v>#N/A</v>
      </c>
      <c r="U49" s="8" t="e">
        <f aca="false">NA()</f>
        <v>#N/A</v>
      </c>
      <c r="V49" s="8" t="e">
        <f aca="false">NA()</f>
        <v>#N/A</v>
      </c>
      <c r="W49" s="8" t="e">
        <f aca="false">NA()</f>
        <v>#N/A</v>
      </c>
      <c r="X49" s="8" t="e">
        <f aca="false">NA()</f>
        <v>#N/A</v>
      </c>
      <c r="Y49" s="8" t="e">
        <f aca="false">NA()</f>
        <v>#N/A</v>
      </c>
      <c r="Z49" s="8" t="e">
        <f aca="false">NA()</f>
        <v>#N/A</v>
      </c>
      <c r="AA49" s="8" t="e">
        <f aca="false">NA()</f>
        <v>#N/A</v>
      </c>
      <c r="AB49" s="8" t="e">
        <f aca="false">NA()</f>
        <v>#N/A</v>
      </c>
      <c r="AC49" s="8" t="e">
        <f aca="false">NA()</f>
        <v>#N/A</v>
      </c>
      <c r="AD49" s="8" t="e">
        <f aca="false">NA()</f>
        <v>#N/A</v>
      </c>
      <c r="AE49" s="8" t="e">
        <f aca="false">NA()</f>
        <v>#N/A</v>
      </c>
      <c r="AF49" s="10" t="e">
        <f aca="false">NA()</f>
        <v>#N/A</v>
      </c>
      <c r="AG49" s="10" t="e">
        <f aca="false">NA()</f>
        <v>#N/A</v>
      </c>
      <c r="AH49" s="10" t="e">
        <f aca="false">NA()</f>
        <v>#N/A</v>
      </c>
      <c r="AI49" s="10" t="e">
        <f aca="false">NA()</f>
        <v>#N/A</v>
      </c>
      <c r="AJ49" s="10" t="e">
        <f aca="false">NA()</f>
        <v>#N/A</v>
      </c>
      <c r="AK49" s="10" t="e">
        <f aca="false">NA()</f>
        <v>#N/A</v>
      </c>
      <c r="AL49" s="10" t="e">
        <f aca="false">NA()</f>
        <v>#N/A</v>
      </c>
      <c r="AM49" s="10" t="e">
        <f aca="false">NA()</f>
        <v>#N/A</v>
      </c>
      <c r="AN49" s="10" t="e">
        <f aca="false">NA()</f>
        <v>#N/A</v>
      </c>
      <c r="AO49" s="10" t="e">
        <f aca="false">NA()</f>
        <v>#N/A</v>
      </c>
      <c r="AP49" s="10" t="e">
        <f aca="false">NA()</f>
        <v>#N/A</v>
      </c>
      <c r="AQ49" s="10" t="e">
        <f aca="false">NA()</f>
        <v>#N/A</v>
      </c>
      <c r="AR49" s="10" t="e">
        <f aca="false">NA()</f>
        <v>#N/A</v>
      </c>
      <c r="AS49" s="10" t="e">
        <f aca="false">NA()</f>
        <v>#N/A</v>
      </c>
      <c r="AT49" s="10" t="e">
        <f aca="false">NA()</f>
        <v>#N/A</v>
      </c>
      <c r="AU49" s="10" t="e">
        <f aca="false">NA()</f>
        <v>#N/A</v>
      </c>
      <c r="AV49" s="10" t="e">
        <f aca="false">NA()</f>
        <v>#N/A</v>
      </c>
      <c r="AW49" s="10" t="e">
        <f aca="false">NA()</f>
        <v>#N/A</v>
      </c>
      <c r="AX49" s="10" t="e">
        <f aca="false">NA()</f>
        <v>#N/A</v>
      </c>
      <c r="AY49" s="10" t="e">
        <f aca="false">NA()</f>
        <v>#N/A</v>
      </c>
      <c r="AZ49" s="10" t="e">
        <f aca="false">NA()</f>
        <v>#N/A</v>
      </c>
      <c r="BA49" s="10" t="e">
        <f aca="false">NA()</f>
        <v>#N/A</v>
      </c>
      <c r="BB49" s="10" t="e">
        <f aca="false">NA()</f>
        <v>#N/A</v>
      </c>
      <c r="BC49" s="10" t="e">
        <f aca="false">NA()</f>
        <v>#N/A</v>
      </c>
      <c r="BD49" s="10" t="e">
        <f aca="false">NA()</f>
        <v>#N/A</v>
      </c>
      <c r="BE49" s="10" t="e">
        <f aca="false">NA()</f>
        <v>#N/A</v>
      </c>
      <c r="BF49" s="10" t="e">
        <f aca="false">NA()</f>
        <v>#N/A</v>
      </c>
      <c r="BG49" s="10" t="e">
        <f aca="false">NA()</f>
        <v>#N/A</v>
      </c>
      <c r="BH49" s="10" t="e">
        <f aca="false">NA()</f>
        <v>#N/A</v>
      </c>
      <c r="BI49" s="10" t="e">
        <f aca="false">NA()</f>
        <v>#N/A</v>
      </c>
      <c r="BJ49" s="10" t="e">
        <f aca="false">NA()</f>
        <v>#N/A</v>
      </c>
      <c r="BK49" s="10" t="e">
        <f aca="false">NA()</f>
        <v>#N/A</v>
      </c>
      <c r="BL49" s="10" t="e">
        <f aca="false">NA()</f>
        <v>#N/A</v>
      </c>
      <c r="BM49" s="10" t="e">
        <f aca="false">NA()</f>
        <v>#N/A</v>
      </c>
      <c r="BN49" s="10" t="e">
        <f aca="false">NA()</f>
        <v>#N/A</v>
      </c>
      <c r="BO49" s="10" t="e">
        <f aca="false">NA()</f>
        <v>#N/A</v>
      </c>
      <c r="BP49" s="10" t="e">
        <f aca="false">NA()</f>
        <v>#N/A</v>
      </c>
      <c r="BQ49" s="10" t="e">
        <f aca="false">NA()</f>
        <v>#N/A</v>
      </c>
      <c r="BR49" s="10" t="e">
        <f aca="false">NA()</f>
        <v>#N/A</v>
      </c>
      <c r="BS49" s="10" t="e">
        <f aca="false">NA()</f>
        <v>#N/A</v>
      </c>
    </row>
    <row r="50" customFormat="false" ht="12.75" hidden="false" customHeight="false" outlineLevel="0" collapsed="false">
      <c r="A50" s="5" t="n">
        <v>2</v>
      </c>
      <c r="B50" s="5" t="n">
        <v>1</v>
      </c>
      <c r="C50" s="5" t="s">
        <v>39</v>
      </c>
      <c r="D50" s="5" t="n">
        <v>1</v>
      </c>
      <c r="E50" s="5" t="n">
        <v>65</v>
      </c>
      <c r="F50" s="5" t="n">
        <v>47</v>
      </c>
      <c r="G50" s="5" t="n">
        <v>80</v>
      </c>
      <c r="H50" s="5" t="n">
        <v>93</v>
      </c>
      <c r="I50" s="7" t="n">
        <v>75.0630027232494</v>
      </c>
      <c r="J50" s="7" t="n">
        <v>113.931283025333</v>
      </c>
      <c r="K50" s="8" t="n">
        <v>0.698924731182796</v>
      </c>
      <c r="L50" s="8" t="n">
        <v>0.595023341206401</v>
      </c>
      <c r="M50" s="8" t="n">
        <v>0.789740647327674</v>
      </c>
      <c r="N50" s="8" t="n">
        <v>0.505376344086022</v>
      </c>
      <c r="O50" s="8" t="n">
        <v>0.399686388408528</v>
      </c>
      <c r="P50" s="8" t="n">
        <v>0.61071453692265</v>
      </c>
      <c r="Q50" s="8" t="n">
        <v>0.860215053763441</v>
      </c>
      <c r="R50" s="8" t="n">
        <v>0.772831229840153</v>
      </c>
      <c r="S50" s="8" t="n">
        <v>0.923418320912295</v>
      </c>
      <c r="T50" s="8" t="n">
        <v>0.571428571428571</v>
      </c>
      <c r="U50" s="8" t="n">
        <v>0.457446808510638</v>
      </c>
      <c r="V50" s="8" t="n">
        <v>0.666666666666667</v>
      </c>
      <c r="W50" s="8" t="n">
        <v>0.748663101604278</v>
      </c>
      <c r="X50" s="8" t="n">
        <v>0.660493827160494</v>
      </c>
      <c r="Y50" s="8" t="n">
        <v>0.822429906542056</v>
      </c>
      <c r="Z50" s="8" t="n">
        <v>-0.00460829493087558</v>
      </c>
      <c r="AA50" s="8" t="n">
        <v>-0.11304347826087</v>
      </c>
      <c r="AB50" s="8" t="n">
        <v>0.11734693877551</v>
      </c>
      <c r="AC50" s="8" t="n">
        <v>0.332983193277311</v>
      </c>
      <c r="AD50" s="8" t="n">
        <v>0.244262059543999</v>
      </c>
      <c r="AE50" s="8" t="n">
        <v>0.435834908167484</v>
      </c>
      <c r="AF50" s="10" t="n">
        <v>0.6124</v>
      </c>
      <c r="AG50" s="10" t="n">
        <v>0.06183</v>
      </c>
      <c r="AH50" s="10" t="n">
        <v>0.4909</v>
      </c>
      <c r="AI50" s="10" t="n">
        <v>0.6154</v>
      </c>
      <c r="AJ50" s="10" t="n">
        <v>0.7254</v>
      </c>
      <c r="AK50" s="10" t="n">
        <v>0.3825</v>
      </c>
      <c r="AL50" s="10" t="n">
        <v>0.06189</v>
      </c>
      <c r="AM50" s="10" t="n">
        <v>0.2546</v>
      </c>
      <c r="AN50" s="10" t="n">
        <v>0.3833</v>
      </c>
      <c r="AO50" s="10" t="n">
        <v>0.4993</v>
      </c>
      <c r="AP50" s="10" t="n">
        <v>0.7742</v>
      </c>
      <c r="AQ50" s="10" t="n">
        <v>0.05135</v>
      </c>
      <c r="AR50" s="10" t="n">
        <v>0.6608</v>
      </c>
      <c r="AS50" s="10" t="n">
        <v>0.7788</v>
      </c>
      <c r="AT50" s="10" t="n">
        <v>0.8667</v>
      </c>
      <c r="AU50" s="10" t="n">
        <v>0.7779</v>
      </c>
      <c r="AV50" s="10" t="n">
        <v>0.05547</v>
      </c>
      <c r="AW50" s="10" t="n">
        <v>0.6597</v>
      </c>
      <c r="AX50" s="10" t="n">
        <v>0.7825</v>
      </c>
      <c r="AY50" s="10" t="n">
        <v>0.8747</v>
      </c>
      <c r="AZ50" s="10" t="n">
        <v>0.5128</v>
      </c>
      <c r="BA50" s="10" t="n">
        <v>0.05679</v>
      </c>
      <c r="BB50" s="10" t="n">
        <v>0.3957</v>
      </c>
      <c r="BC50" s="10" t="n">
        <v>0.5143</v>
      </c>
      <c r="BD50" s="10" t="n">
        <v>0.6236</v>
      </c>
      <c r="BE50" s="10" t="n">
        <v>0.6909</v>
      </c>
      <c r="BF50" s="10" t="n">
        <v>0.04723</v>
      </c>
      <c r="BG50" s="10" t="n">
        <v>0.5908</v>
      </c>
      <c r="BH50" s="10" t="n">
        <v>0.6935</v>
      </c>
      <c r="BI50" s="10" t="n">
        <v>0.7769</v>
      </c>
      <c r="BJ50" s="10" t="n">
        <v>0.3789</v>
      </c>
      <c r="BK50" s="10" t="n">
        <v>0.05108</v>
      </c>
      <c r="BL50" s="10" t="n">
        <v>0.2832</v>
      </c>
      <c r="BM50" s="10" t="n">
        <v>0.3777</v>
      </c>
      <c r="BN50" s="10" t="n">
        <v>0.4802</v>
      </c>
      <c r="BO50" s="10" t="e">
        <f aca="false">NA()</f>
        <v>#N/A</v>
      </c>
      <c r="BP50" s="10" t="e">
        <f aca="false">NA()</f>
        <v>#N/A</v>
      </c>
      <c r="BQ50" s="10" t="e">
        <f aca="false">NA()</f>
        <v>#N/A</v>
      </c>
      <c r="BR50" s="10" t="e">
        <f aca="false">NA()</f>
        <v>#N/A</v>
      </c>
      <c r="BS50" s="10" t="e">
        <f aca="false">NA()</f>
        <v>#N/A</v>
      </c>
      <c r="BT50" s="1"/>
    </row>
    <row r="51" customFormat="false" ht="12.75" hidden="false" customHeight="false" outlineLevel="0" collapsed="false">
      <c r="A51" s="5" t="n">
        <v>2</v>
      </c>
      <c r="B51" s="5" t="n">
        <v>1</v>
      </c>
      <c r="C51" s="5" t="s">
        <v>39</v>
      </c>
      <c r="D51" s="5" t="n">
        <v>2</v>
      </c>
      <c r="E51" s="5" t="n">
        <v>3</v>
      </c>
      <c r="F51" s="5" t="n">
        <v>3</v>
      </c>
      <c r="G51" s="5" t="n">
        <v>9</v>
      </c>
      <c r="H51" s="5" t="n">
        <v>11</v>
      </c>
      <c r="I51" s="7" t="n">
        <v>5.49116036723684</v>
      </c>
      <c r="J51" s="7" t="n">
        <v>19.682038513302</v>
      </c>
      <c r="K51" s="8" t="n">
        <v>0.272727272727273</v>
      </c>
      <c r="L51" s="8" t="n">
        <v>0.0602177341729067</v>
      </c>
      <c r="M51" s="8" t="n">
        <v>0.609742559572421</v>
      </c>
      <c r="N51" s="8" t="n">
        <v>0.272727272727273</v>
      </c>
      <c r="O51" s="8" t="n">
        <v>0.0602177341729067</v>
      </c>
      <c r="P51" s="8" t="n">
        <v>0.609742559572421</v>
      </c>
      <c r="Q51" s="8" t="n">
        <v>0.818181818181818</v>
      </c>
      <c r="R51" s="8" t="n">
        <v>0.482244147639827</v>
      </c>
      <c r="S51" s="8" t="n">
        <v>0.97716880170004</v>
      </c>
      <c r="T51" s="8" t="n">
        <v>0.521739130434783</v>
      </c>
      <c r="U51" s="8" t="n">
        <v>0.0555555555555556</v>
      </c>
      <c r="V51" s="8" t="n">
        <v>0.8</v>
      </c>
      <c r="W51" s="8" t="n">
        <v>0.823529411764706</v>
      </c>
      <c r="X51" s="8" t="n">
        <v>0.5</v>
      </c>
      <c r="Y51" s="8" t="n">
        <v>1</v>
      </c>
      <c r="Z51" s="8" t="n">
        <v>-0.130434782608696</v>
      </c>
      <c r="AA51" s="8" t="n">
        <v>-0.448275862068966</v>
      </c>
      <c r="AB51" s="8" t="n">
        <v>0.333333333333333</v>
      </c>
      <c r="AC51" s="8" t="n">
        <v>0.296442687747036</v>
      </c>
      <c r="AD51" s="8" t="n">
        <v>-0.0454545454545455</v>
      </c>
      <c r="AE51" s="8" t="n">
        <v>0.700534759358289</v>
      </c>
      <c r="AF51" s="10" t="n">
        <v>0.536</v>
      </c>
      <c r="AG51" s="10" t="n">
        <v>0.2378</v>
      </c>
      <c r="AH51" s="10" t="n">
        <v>0.07371</v>
      </c>
      <c r="AI51" s="10" t="n">
        <v>0.5527</v>
      </c>
      <c r="AJ51" s="10" t="n">
        <v>0.9057</v>
      </c>
      <c r="AK51" s="10" t="n">
        <v>0.2859</v>
      </c>
      <c r="AL51" s="10" t="n">
        <v>0.1817</v>
      </c>
      <c r="AM51" s="10" t="n">
        <v>0.015</v>
      </c>
      <c r="AN51" s="10" t="n">
        <v>0.2658</v>
      </c>
      <c r="AO51" s="10" t="n">
        <v>0.6659</v>
      </c>
      <c r="AP51" s="10" t="n">
        <v>0.2439</v>
      </c>
      <c r="AQ51" s="10" t="n">
        <v>0.1831</v>
      </c>
      <c r="AR51" s="10" t="n">
        <v>0.007982</v>
      </c>
      <c r="AS51" s="10" t="n">
        <v>0.2054</v>
      </c>
      <c r="AT51" s="10" t="n">
        <v>0.6582</v>
      </c>
      <c r="AU51" s="10" t="n">
        <v>0.334</v>
      </c>
      <c r="AV51" s="10" t="n">
        <v>0.2157</v>
      </c>
      <c r="AW51" s="10" t="n">
        <v>0.01862</v>
      </c>
      <c r="AX51" s="10" t="n">
        <v>0.3069</v>
      </c>
      <c r="AY51" s="10" t="n">
        <v>0.7847</v>
      </c>
      <c r="AZ51" s="10" t="n">
        <v>0.8238</v>
      </c>
      <c r="BA51" s="10" t="n">
        <v>0.08025</v>
      </c>
      <c r="BB51" s="10" t="n">
        <v>0.636</v>
      </c>
      <c r="BC51" s="10" t="n">
        <v>0.8364</v>
      </c>
      <c r="BD51" s="10" t="n">
        <v>0.9442</v>
      </c>
      <c r="BE51" s="10" t="n">
        <v>0.8449</v>
      </c>
      <c r="BF51" s="10" t="n">
        <v>0.07939</v>
      </c>
      <c r="BG51" s="10" t="n">
        <v>0.6558</v>
      </c>
      <c r="BH51" s="10" t="n">
        <v>0.8577</v>
      </c>
      <c r="BI51" s="10" t="n">
        <v>0.9582</v>
      </c>
      <c r="BJ51" s="10" t="n">
        <v>0.05924</v>
      </c>
      <c r="BK51" s="10" t="n">
        <v>0.04937</v>
      </c>
      <c r="BL51" s="10" t="n">
        <v>0.00177</v>
      </c>
      <c r="BM51" s="10" t="n">
        <v>0.04639</v>
      </c>
      <c r="BN51" s="10" t="n">
        <v>0.1817</v>
      </c>
      <c r="BO51" s="10" t="e">
        <f aca="false">NA()</f>
        <v>#N/A</v>
      </c>
      <c r="BP51" s="10" t="e">
        <f aca="false">NA()</f>
        <v>#N/A</v>
      </c>
      <c r="BQ51" s="10" t="e">
        <f aca="false">NA()</f>
        <v>#N/A</v>
      </c>
      <c r="BR51" s="10" t="e">
        <f aca="false">NA()</f>
        <v>#N/A</v>
      </c>
      <c r="BS51" s="10" t="e">
        <f aca="false">NA()</f>
        <v>#N/A</v>
      </c>
    </row>
    <row r="52" customFormat="false" ht="12.75" hidden="false" customHeight="false" outlineLevel="0" collapsed="false">
      <c r="A52" s="5" t="n">
        <v>2</v>
      </c>
      <c r="B52" s="5" t="n">
        <v>1</v>
      </c>
      <c r="C52" s="5" t="s">
        <v>39</v>
      </c>
      <c r="D52" s="5" t="n">
        <v>3</v>
      </c>
      <c r="E52" s="5" t="n">
        <v>19</v>
      </c>
      <c r="F52" s="5" t="n">
        <v>26</v>
      </c>
      <c r="G52" s="5" t="n">
        <v>14</v>
      </c>
      <c r="H52" s="5" t="n">
        <v>33</v>
      </c>
      <c r="I52" s="7" t="n">
        <v>22.7156815727298</v>
      </c>
      <c r="J52" s="7" t="n">
        <v>46.3442692691693</v>
      </c>
      <c r="K52" s="8" t="n">
        <v>0.575757575757576</v>
      </c>
      <c r="L52" s="8" t="n">
        <v>0.392153016187885</v>
      </c>
      <c r="M52" s="8" t="n">
        <v>0.745238177265304</v>
      </c>
      <c r="N52" s="8" t="n">
        <v>0.787878787878788</v>
      </c>
      <c r="O52" s="8" t="n">
        <v>0.610919080325887</v>
      </c>
      <c r="P52" s="8" t="n">
        <v>0.910195755457299</v>
      </c>
      <c r="Q52" s="8" t="n">
        <v>0.424242424242424</v>
      </c>
      <c r="R52" s="8" t="n">
        <v>0.254761822734696</v>
      </c>
      <c r="S52" s="8" t="n">
        <v>0.607846983812115</v>
      </c>
      <c r="T52" s="8" t="n">
        <v>0.673267326732673</v>
      </c>
      <c r="U52" s="8" t="n">
        <v>0.526881720430108</v>
      </c>
      <c r="V52" s="8" t="n">
        <v>0.788135593220339</v>
      </c>
      <c r="W52" s="8" t="n">
        <v>0.711111111111111</v>
      </c>
      <c r="X52" s="8" t="n">
        <v>0.565789473684211</v>
      </c>
      <c r="Y52" s="8" t="n">
        <v>0.823529411764706</v>
      </c>
      <c r="Z52" s="8" t="n">
        <v>-0.0792079207920792</v>
      </c>
      <c r="AA52" s="8" t="n">
        <v>-0.1875</v>
      </c>
      <c r="AB52" s="8" t="n">
        <v>0.04</v>
      </c>
      <c r="AC52" s="8" t="n">
        <v>0.0862263441534027</v>
      </c>
      <c r="AD52" s="8" t="n">
        <v>0.00744559573489967</v>
      </c>
      <c r="AE52" s="8" t="n">
        <v>0.176012207708073</v>
      </c>
      <c r="AF52" s="10" t="n">
        <v>0.4506</v>
      </c>
      <c r="AG52" s="10" t="n">
        <v>0.1073</v>
      </c>
      <c r="AH52" s="10" t="n">
        <v>0.2326</v>
      </c>
      <c r="AI52" s="10" t="n">
        <v>0.4524</v>
      </c>
      <c r="AJ52" s="10" t="n">
        <v>0.6559</v>
      </c>
      <c r="AK52" s="10" t="n">
        <v>0.1304</v>
      </c>
      <c r="AL52" s="10" t="n">
        <v>0.06953</v>
      </c>
      <c r="AM52" s="10" t="n">
        <v>0.01903</v>
      </c>
      <c r="AN52" s="10" t="n">
        <v>0.1282</v>
      </c>
      <c r="AO52" s="10" t="n">
        <v>0.2883</v>
      </c>
      <c r="AP52" s="10" t="n">
        <v>0.1423</v>
      </c>
      <c r="AQ52" s="10" t="n">
        <v>0.08007</v>
      </c>
      <c r="AR52" s="10" t="n">
        <v>0.01287</v>
      </c>
      <c r="AS52" s="10" t="n">
        <v>0.1351</v>
      </c>
      <c r="AT52" s="10" t="n">
        <v>0.317</v>
      </c>
      <c r="AU52" s="10" t="n">
        <v>0.1906</v>
      </c>
      <c r="AV52" s="10" t="n">
        <v>0.1055</v>
      </c>
      <c r="AW52" s="10" t="n">
        <v>0.02148</v>
      </c>
      <c r="AX52" s="10" t="n">
        <v>0.1758</v>
      </c>
      <c r="AY52" s="10" t="n">
        <v>0.4313</v>
      </c>
      <c r="AZ52" s="10" t="n">
        <v>0.5972</v>
      </c>
      <c r="BA52" s="10" t="n">
        <v>0.07606</v>
      </c>
      <c r="BB52" s="10" t="n">
        <v>0.4234</v>
      </c>
      <c r="BC52" s="10" t="n">
        <v>0.6021</v>
      </c>
      <c r="BD52" s="10" t="n">
        <v>0.725</v>
      </c>
      <c r="BE52" s="10" t="n">
        <v>0.6109</v>
      </c>
      <c r="BF52" s="10" t="n">
        <v>0.08155</v>
      </c>
      <c r="BG52" s="10" t="n">
        <v>0.4324</v>
      </c>
      <c r="BH52" s="10" t="n">
        <v>0.6173</v>
      </c>
      <c r="BI52" s="10" t="n">
        <v>0.752</v>
      </c>
      <c r="BJ52" s="10" t="n">
        <v>0.07657</v>
      </c>
      <c r="BK52" s="10" t="n">
        <v>0.0453</v>
      </c>
      <c r="BL52" s="10" t="n">
        <v>0.007463</v>
      </c>
      <c r="BM52" s="10" t="n">
        <v>0.06913</v>
      </c>
      <c r="BN52" s="10" t="n">
        <v>0.1831</v>
      </c>
      <c r="BO52" s="10" t="e">
        <f aca="false">NA()</f>
        <v>#N/A</v>
      </c>
      <c r="BP52" s="10" t="e">
        <f aca="false">NA()</f>
        <v>#N/A</v>
      </c>
      <c r="BQ52" s="10" t="e">
        <f aca="false">NA()</f>
        <v>#N/A</v>
      </c>
      <c r="BR52" s="10" t="e">
        <f aca="false">NA()</f>
        <v>#N/A</v>
      </c>
      <c r="BS52" s="10" t="e">
        <f aca="false">NA()</f>
        <v>#N/A</v>
      </c>
    </row>
    <row r="53" customFormat="false" ht="12.75" hidden="false" customHeight="false" outlineLevel="0" collapsed="false">
      <c r="A53" s="5" t="n">
        <v>2</v>
      </c>
      <c r="B53" s="5" t="n">
        <v>2</v>
      </c>
      <c r="C53" s="5" t="s">
        <v>39</v>
      </c>
      <c r="D53" s="5" t="n">
        <v>1</v>
      </c>
      <c r="E53" s="5" t="n">
        <v>54</v>
      </c>
      <c r="F53" s="5" t="n">
        <v>63</v>
      </c>
      <c r="G53" s="5" t="n">
        <v>98</v>
      </c>
      <c r="H53" s="5" t="n">
        <v>109</v>
      </c>
      <c r="I53" s="7" t="n">
        <v>89.5003419456798</v>
      </c>
      <c r="J53" s="7" t="n">
        <v>131.486441577435</v>
      </c>
      <c r="K53" s="8" t="n">
        <v>0.495412844036697</v>
      </c>
      <c r="L53" s="8" t="n">
        <v>0.398246929722746</v>
      </c>
      <c r="M53" s="8" t="n">
        <v>0.592834229930628</v>
      </c>
      <c r="N53" s="8" t="n">
        <v>0.577981651376147</v>
      </c>
      <c r="O53" s="8" t="n">
        <v>0.479633631127642</v>
      </c>
      <c r="P53" s="8" t="n">
        <v>0.671983628571897</v>
      </c>
      <c r="Q53" s="8" t="n">
        <v>0.899082568807339</v>
      </c>
      <c r="R53" s="8" t="n">
        <v>0.826602667872195</v>
      </c>
      <c r="S53" s="8" t="n">
        <v>0.948536277947909</v>
      </c>
      <c r="T53" s="8" t="n">
        <v>0.509009009009009</v>
      </c>
      <c r="U53" s="8" t="n">
        <v>0.385786802030457</v>
      </c>
      <c r="V53" s="8" t="n">
        <v>0.612903225806452</v>
      </c>
      <c r="W53" s="8" t="n">
        <v>0.627218934911243</v>
      </c>
      <c r="X53" s="8" t="n">
        <v>0.508769394584728</v>
      </c>
      <c r="Y53" s="8" t="n">
        <v>0.725391140912323</v>
      </c>
      <c r="Z53" s="8" t="n">
        <v>0.0675675675675676</v>
      </c>
      <c r="AA53" s="8" t="n">
        <v>-0.0480349344978166</v>
      </c>
      <c r="AB53" s="8" t="n">
        <v>0.199052132701422</v>
      </c>
      <c r="AC53" s="8" t="n">
        <v>0.411854300343509</v>
      </c>
      <c r="AD53" s="8" t="n">
        <v>0.314960610446652</v>
      </c>
      <c r="AE53" s="8" t="n">
        <v>0.525321768304293</v>
      </c>
      <c r="AF53" s="10" t="n">
        <v>0.3278</v>
      </c>
      <c r="AG53" s="10" t="n">
        <v>0.06296</v>
      </c>
      <c r="AH53" s="10" t="n">
        <v>0.1988</v>
      </c>
      <c r="AI53" s="10" t="n">
        <v>0.3282</v>
      </c>
      <c r="AJ53" s="10" t="n">
        <v>0.4516</v>
      </c>
      <c r="AK53" s="10" t="n">
        <v>0.3144</v>
      </c>
      <c r="AL53" s="10" t="n">
        <v>0.05779</v>
      </c>
      <c r="AM53" s="10" t="n">
        <v>0.2037</v>
      </c>
      <c r="AN53" s="10" t="n">
        <v>0.3124</v>
      </c>
      <c r="AO53" s="10" t="n">
        <v>0.4273</v>
      </c>
      <c r="AP53" s="10" t="n">
        <v>0.7631</v>
      </c>
      <c r="AQ53" s="10" t="n">
        <v>0.05179</v>
      </c>
      <c r="AR53" s="10" t="n">
        <v>0.6592</v>
      </c>
      <c r="AS53" s="10" t="n">
        <v>0.7662</v>
      </c>
      <c r="AT53" s="10" t="n">
        <v>0.8536</v>
      </c>
      <c r="AU53" s="10" t="n">
        <v>0.8118</v>
      </c>
      <c r="AV53" s="10" t="n">
        <v>0.05157</v>
      </c>
      <c r="AW53" s="10" t="n">
        <v>0.688</v>
      </c>
      <c r="AX53" s="10" t="n">
        <v>0.8156</v>
      </c>
      <c r="AY53" s="10" t="n">
        <v>0.8993</v>
      </c>
      <c r="AZ53" s="10" t="n">
        <v>0.4299</v>
      </c>
      <c r="BA53" s="10" t="n">
        <v>0.05963</v>
      </c>
      <c r="BB53" s="10" t="n">
        <v>0.311</v>
      </c>
      <c r="BC53" s="10" t="n">
        <v>0.4321</v>
      </c>
      <c r="BD53" s="10" t="n">
        <v>0.5378</v>
      </c>
      <c r="BE53" s="10" t="n">
        <v>0.5871</v>
      </c>
      <c r="BF53" s="10" t="n">
        <v>0.05635</v>
      </c>
      <c r="BG53" s="10" t="n">
        <v>0.4705</v>
      </c>
      <c r="BH53" s="10" t="n">
        <v>0.5898</v>
      </c>
      <c r="BI53" s="10" t="n">
        <v>0.6899</v>
      </c>
      <c r="BJ53" s="10" t="n">
        <v>0.4628</v>
      </c>
      <c r="BK53" s="10" t="n">
        <v>0.05656</v>
      </c>
      <c r="BL53" s="10" t="n">
        <v>0.3565</v>
      </c>
      <c r="BM53" s="10" t="n">
        <v>0.4618</v>
      </c>
      <c r="BN53" s="10" t="n">
        <v>0.5771</v>
      </c>
      <c r="BO53" s="10" t="e">
        <f aca="false">NA()</f>
        <v>#N/A</v>
      </c>
      <c r="BP53" s="10" t="e">
        <f aca="false">NA()</f>
        <v>#N/A</v>
      </c>
      <c r="BQ53" s="10" t="e">
        <f aca="false">NA()</f>
        <v>#N/A</v>
      </c>
      <c r="BR53" s="10" t="e">
        <f aca="false">NA()</f>
        <v>#N/A</v>
      </c>
      <c r="BS53" s="10" t="e">
        <f aca="false">NA()</f>
        <v>#N/A</v>
      </c>
    </row>
    <row r="54" customFormat="false" ht="12.75" hidden="false" customHeight="false" outlineLevel="0" collapsed="false">
      <c r="A54" s="5" t="n">
        <v>2</v>
      </c>
      <c r="B54" s="5" t="n">
        <v>2</v>
      </c>
      <c r="C54" s="5" t="s">
        <v>39</v>
      </c>
      <c r="D54" s="5" t="n">
        <v>2</v>
      </c>
      <c r="E54" s="5" t="n">
        <v>6</v>
      </c>
      <c r="F54" s="5" t="n">
        <v>5</v>
      </c>
      <c r="G54" s="5" t="n">
        <v>1</v>
      </c>
      <c r="H54" s="5" t="n">
        <v>6</v>
      </c>
      <c r="I54" s="7" t="n">
        <v>2.20189425349085</v>
      </c>
      <c r="J54" s="7" t="n">
        <v>13.0594740225187</v>
      </c>
      <c r="K54" s="8" t="n">
        <v>1</v>
      </c>
      <c r="L54" s="8" t="n">
        <v>0.5407418735601</v>
      </c>
      <c r="M54" s="8" t="n">
        <v>1</v>
      </c>
      <c r="N54" s="8" t="n">
        <v>0.833333333333333</v>
      </c>
      <c r="O54" s="8" t="n">
        <v>0.358765421002326</v>
      </c>
      <c r="P54" s="8" t="n">
        <v>0.995789255485511</v>
      </c>
      <c r="Q54" s="8" t="n">
        <v>0.166666666666667</v>
      </c>
      <c r="R54" s="8" t="n">
        <v>0.00421074451448944</v>
      </c>
      <c r="S54" s="8" t="n">
        <v>0.641234578997674</v>
      </c>
      <c r="T54" s="8" t="n">
        <v>0.818181818181818</v>
      </c>
      <c r="U54" s="8" t="n">
        <v>0.615384615384615</v>
      </c>
      <c r="V54" s="8" t="n">
        <v>0.947368421052632</v>
      </c>
      <c r="W54" s="8" t="n">
        <v>0.814814814814815</v>
      </c>
      <c r="X54" s="8" t="n">
        <v>0.583333333333333</v>
      </c>
      <c r="Y54" s="8" t="n">
        <v>0.961538461538462</v>
      </c>
      <c r="Z54" s="8" t="n">
        <v>-0.333333333333333</v>
      </c>
      <c r="AA54" s="8" t="n">
        <v>-0.513513513513513</v>
      </c>
      <c r="AB54" s="8" t="n">
        <v>-0.153846153846154</v>
      </c>
      <c r="AC54" s="8" t="n">
        <v>-0.0562770562770564</v>
      </c>
      <c r="AD54" s="8" t="n">
        <v>-0.227272727272727</v>
      </c>
      <c r="AE54" s="8" t="n">
        <v>0.0481369335173682</v>
      </c>
      <c r="AF54" s="10" t="n">
        <v>0.8121</v>
      </c>
      <c r="AG54" s="10" t="n">
        <v>0.1571</v>
      </c>
      <c r="AH54" s="10" t="n">
        <v>0.4097</v>
      </c>
      <c r="AI54" s="10" t="n">
        <v>0.8496</v>
      </c>
      <c r="AJ54" s="10" t="n">
        <v>0.9957</v>
      </c>
      <c r="AK54" s="10" t="n">
        <v>0.1959</v>
      </c>
      <c r="AL54" s="10" t="n">
        <v>0.1416</v>
      </c>
      <c r="AM54" s="10" t="n">
        <v>0.007776</v>
      </c>
      <c r="AN54" s="10" t="n">
        <v>0.1672</v>
      </c>
      <c r="AO54" s="10" t="n">
        <v>0.5099</v>
      </c>
      <c r="AP54" s="10" t="n">
        <v>0.2144</v>
      </c>
      <c r="AQ54" s="10" t="n">
        <v>0.1501</v>
      </c>
      <c r="AR54" s="10" t="n">
        <v>0.01229</v>
      </c>
      <c r="AS54" s="10" t="n">
        <v>0.1869</v>
      </c>
      <c r="AT54" s="10" t="n">
        <v>0.542</v>
      </c>
      <c r="AU54" s="10" t="n">
        <v>0.1879</v>
      </c>
      <c r="AV54" s="10" t="n">
        <v>0.1483</v>
      </c>
      <c r="AW54" s="10" t="n">
        <v>0.006961</v>
      </c>
      <c r="AX54" s="10" t="n">
        <v>0.1555</v>
      </c>
      <c r="AY54" s="10" t="n">
        <v>0.562</v>
      </c>
      <c r="AZ54" s="10" t="n">
        <v>0.7542</v>
      </c>
      <c r="BA54" s="10" t="n">
        <v>0.09266</v>
      </c>
      <c r="BB54" s="10" t="n">
        <v>0.5505</v>
      </c>
      <c r="BC54" s="10" t="n">
        <v>0.7652</v>
      </c>
      <c r="BD54" s="10" t="n">
        <v>0.8968</v>
      </c>
      <c r="BE54" s="10" t="n">
        <v>0.7677</v>
      </c>
      <c r="BF54" s="10" t="n">
        <v>0.09899</v>
      </c>
      <c r="BG54" s="10" t="n">
        <v>0.5377</v>
      </c>
      <c r="BH54" s="10" t="n">
        <v>0.7813</v>
      </c>
      <c r="BI54" s="10" t="n">
        <v>0.9186</v>
      </c>
      <c r="BJ54" s="10" t="n">
        <v>0.04679</v>
      </c>
      <c r="BK54" s="10" t="n">
        <v>0.04435</v>
      </c>
      <c r="BL54" s="10" t="n">
        <v>0.001389</v>
      </c>
      <c r="BM54" s="10" t="n">
        <v>0.03312</v>
      </c>
      <c r="BN54" s="10" t="n">
        <v>0.1637</v>
      </c>
      <c r="BO54" s="10" t="e">
        <f aca="false">NA()</f>
        <v>#N/A</v>
      </c>
      <c r="BP54" s="10" t="e">
        <f aca="false">NA()</f>
        <v>#N/A</v>
      </c>
      <c r="BQ54" s="10" t="e">
        <f aca="false">NA()</f>
        <v>#N/A</v>
      </c>
      <c r="BR54" s="10" t="e">
        <f aca="false">NA()</f>
        <v>#N/A</v>
      </c>
      <c r="BS54" s="10" t="e">
        <f aca="false">NA()</f>
        <v>#N/A</v>
      </c>
    </row>
    <row r="55" customFormat="false" ht="12.75" hidden="false" customHeight="false" outlineLevel="0" collapsed="false">
      <c r="A55" s="5" t="n">
        <v>2</v>
      </c>
      <c r="B55" s="5" t="n">
        <v>2</v>
      </c>
      <c r="C55" s="5" t="s">
        <v>39</v>
      </c>
      <c r="D55" s="5" t="n">
        <v>3</v>
      </c>
      <c r="E55" s="5" t="n">
        <v>48</v>
      </c>
      <c r="F55" s="5" t="n">
        <v>48</v>
      </c>
      <c r="G55" s="5" t="n">
        <v>14</v>
      </c>
      <c r="H55" s="5" t="n">
        <v>62</v>
      </c>
      <c r="I55" s="7" t="n">
        <v>47.5350444861726</v>
      </c>
      <c r="J55" s="7" t="n">
        <v>79.4812018757463</v>
      </c>
      <c r="K55" s="8" t="n">
        <v>0.774193548387097</v>
      </c>
      <c r="L55" s="8" t="n">
        <v>0.650263132359369</v>
      </c>
      <c r="M55" s="8" t="n">
        <v>0.870696081027774</v>
      </c>
      <c r="N55" s="8" t="n">
        <v>0.774193548387097</v>
      </c>
      <c r="O55" s="8" t="n">
        <v>0.650263132359369</v>
      </c>
      <c r="P55" s="8" t="n">
        <v>0.870696081027774</v>
      </c>
      <c r="Q55" s="8" t="n">
        <v>0.225806451612903</v>
      </c>
      <c r="R55" s="8" t="n">
        <v>0.129303918972226</v>
      </c>
      <c r="S55" s="8" t="n">
        <v>0.349736867640631</v>
      </c>
      <c r="T55" s="8" t="n">
        <v>-0.215686274509804</v>
      </c>
      <c r="U55" s="8" t="n">
        <v>-0.780487804878049</v>
      </c>
      <c r="V55" s="8" t="n">
        <v>0.161764705882353</v>
      </c>
      <c r="W55" s="8" t="n">
        <v>-0.170731707317073</v>
      </c>
      <c r="X55" s="8" t="n">
        <v>-0.8</v>
      </c>
      <c r="Y55" s="8" t="n">
        <v>0.230769230769231</v>
      </c>
      <c r="Z55" s="8" t="n">
        <v>0.137254901960784</v>
      </c>
      <c r="AA55" s="8" t="n">
        <v>-0.0357142857142857</v>
      </c>
      <c r="AB55" s="8" t="n">
        <v>0.352941176470588</v>
      </c>
      <c r="AC55" s="8" t="n">
        <v>0.124777183600713</v>
      </c>
      <c r="AD55" s="8" t="n">
        <v>-0.0834836384226628</v>
      </c>
      <c r="AE55" s="8" t="n">
        <v>0.333333333333333</v>
      </c>
      <c r="AF55" s="10" t="n">
        <v>0.7307</v>
      </c>
      <c r="AG55" s="10" t="n">
        <v>0.07174</v>
      </c>
      <c r="AH55" s="10" t="n">
        <v>0.587</v>
      </c>
      <c r="AI55" s="10" t="n">
        <v>0.7348</v>
      </c>
      <c r="AJ55" s="10" t="n">
        <v>0.8644</v>
      </c>
      <c r="AK55" s="10" t="n">
        <v>0.1032</v>
      </c>
      <c r="AL55" s="10" t="n">
        <v>0.05725</v>
      </c>
      <c r="AM55" s="10" t="n">
        <v>0.01138</v>
      </c>
      <c r="AN55" s="10" t="n">
        <v>0.09792</v>
      </c>
      <c r="AO55" s="10" t="n">
        <v>0.2372</v>
      </c>
      <c r="AP55" s="10" t="n">
        <v>0.02992</v>
      </c>
      <c r="AQ55" s="10" t="n">
        <v>0.02765</v>
      </c>
      <c r="AR55" s="10" t="n">
        <v>0.0008864</v>
      </c>
      <c r="AS55" s="10" t="n">
        <v>0.02151</v>
      </c>
      <c r="AT55" s="10" t="n">
        <v>0.09822</v>
      </c>
      <c r="AU55" s="10" t="n">
        <v>0.03292</v>
      </c>
      <c r="AV55" s="10" t="n">
        <v>0.03018</v>
      </c>
      <c r="AW55" s="10" t="n">
        <v>0.000921</v>
      </c>
      <c r="AX55" s="10" t="n">
        <v>0.02514</v>
      </c>
      <c r="AY55" s="10" t="n">
        <v>0.1193</v>
      </c>
      <c r="AZ55" s="10" t="n">
        <v>0.2721</v>
      </c>
      <c r="BA55" s="10" t="n">
        <v>0.1082</v>
      </c>
      <c r="BB55" s="10" t="n">
        <v>0.04326</v>
      </c>
      <c r="BC55" s="10" t="n">
        <v>0.2788</v>
      </c>
      <c r="BD55" s="10" t="n">
        <v>0.4719</v>
      </c>
      <c r="BE55" s="10" t="n">
        <v>0.2981</v>
      </c>
      <c r="BF55" s="10" t="n">
        <v>0.1102</v>
      </c>
      <c r="BG55" s="10" t="n">
        <v>0.06912</v>
      </c>
      <c r="BH55" s="10" t="n">
        <v>0.3031</v>
      </c>
      <c r="BI55" s="10" t="n">
        <v>0.4972</v>
      </c>
      <c r="BJ55" s="10" t="n">
        <v>0.024</v>
      </c>
      <c r="BK55" s="10" t="n">
        <v>0.02274</v>
      </c>
      <c r="BL55" s="10" t="n">
        <v>0.0006276</v>
      </c>
      <c r="BM55" s="10" t="n">
        <v>0.01841</v>
      </c>
      <c r="BN55" s="10" t="n">
        <v>0.0929</v>
      </c>
      <c r="BO55" s="10" t="e">
        <f aca="false">NA()</f>
        <v>#N/A</v>
      </c>
      <c r="BP55" s="10" t="e">
        <f aca="false">NA()</f>
        <v>#N/A</v>
      </c>
      <c r="BQ55" s="10" t="e">
        <f aca="false">NA()</f>
        <v>#N/A</v>
      </c>
      <c r="BR55" s="10" t="e">
        <f aca="false">NA()</f>
        <v>#N/A</v>
      </c>
      <c r="BS55" s="10" t="e">
        <f aca="false">NA()</f>
        <v>#N/A</v>
      </c>
    </row>
    <row r="56" customFormat="false" ht="12.75" hidden="false" customHeight="false" outlineLevel="0" collapsed="false">
      <c r="A56" s="5" t="n">
        <v>2</v>
      </c>
      <c r="B56" s="5" t="n">
        <v>1</v>
      </c>
      <c r="C56" s="5" t="s">
        <v>40</v>
      </c>
      <c r="D56" s="5" t="n">
        <v>1</v>
      </c>
      <c r="E56" s="5" t="n">
        <v>16</v>
      </c>
      <c r="F56" s="5" t="n">
        <v>48</v>
      </c>
      <c r="G56" s="5" t="n">
        <v>70</v>
      </c>
      <c r="H56" s="5" t="n">
        <v>73</v>
      </c>
      <c r="I56" s="7" t="n">
        <v>57.2203469224991</v>
      </c>
      <c r="J56" s="7" t="n">
        <v>91.7865401829815</v>
      </c>
      <c r="K56" s="8" t="n">
        <v>0.219178082191781</v>
      </c>
      <c r="L56" s="8" t="n">
        <v>0.130780746969945</v>
      </c>
      <c r="M56" s="8" t="n">
        <v>0.331384004620654</v>
      </c>
      <c r="N56" s="8" t="n">
        <v>0.657534246575342</v>
      </c>
      <c r="O56" s="8" t="n">
        <v>0.537165182307972</v>
      </c>
      <c r="P56" s="8" t="n">
        <v>0.76468071004291</v>
      </c>
      <c r="Q56" s="8" t="n">
        <v>0.958904109589041</v>
      </c>
      <c r="R56" s="8" t="n">
        <v>0.884563921233139</v>
      </c>
      <c r="S56" s="8" t="n">
        <v>0.991443510492214</v>
      </c>
      <c r="T56" s="8" t="n">
        <v>0.663594470046083</v>
      </c>
      <c r="U56" s="8" t="n">
        <v>0.566137566137566</v>
      </c>
      <c r="V56" s="8" t="n">
        <v>0.745833333333333</v>
      </c>
      <c r="W56" s="8" t="n">
        <v>0.74331550802139</v>
      </c>
      <c r="X56" s="8" t="n">
        <v>0.654639175257732</v>
      </c>
      <c r="Y56" s="8" t="n">
        <v>0.818181818181818</v>
      </c>
      <c r="Z56" s="8" t="n">
        <v>-0.0506912442396313</v>
      </c>
      <c r="AA56" s="8" t="n">
        <v>-0.154185022026432</v>
      </c>
      <c r="AB56" s="8" t="n">
        <v>0.06282722513089</v>
      </c>
      <c r="AC56" s="8" t="n">
        <v>0.314346706424505</v>
      </c>
      <c r="AD56" s="8" t="n">
        <v>0.233523501607563</v>
      </c>
      <c r="AE56" s="8" t="n">
        <v>0.407845785733978</v>
      </c>
      <c r="AF56" s="10" t="n">
        <v>0.04267</v>
      </c>
      <c r="AG56" s="10" t="n">
        <v>0.03698</v>
      </c>
      <c r="AH56" s="10" t="n">
        <v>0.001336</v>
      </c>
      <c r="AI56" s="10" t="n">
        <v>0.0321</v>
      </c>
      <c r="AJ56" s="10" t="n">
        <v>0.133</v>
      </c>
      <c r="AK56" s="10" t="n">
        <v>0.2323</v>
      </c>
      <c r="AL56" s="10" t="n">
        <v>0.06045</v>
      </c>
      <c r="AM56" s="10" t="n">
        <v>0.1226</v>
      </c>
      <c r="AN56" s="10" t="n">
        <v>0.2324</v>
      </c>
      <c r="AO56" s="10" t="n">
        <v>0.3523</v>
      </c>
      <c r="AP56" s="10" t="n">
        <v>0.9197</v>
      </c>
      <c r="AQ56" s="10" t="n">
        <v>0.03762</v>
      </c>
      <c r="AR56" s="10" t="n">
        <v>0.8323</v>
      </c>
      <c r="AS56" s="10" t="n">
        <v>0.9249</v>
      </c>
      <c r="AT56" s="10" t="n">
        <v>0.9752</v>
      </c>
      <c r="AU56" s="10" t="n">
        <v>0.9103</v>
      </c>
      <c r="AV56" s="10" t="n">
        <v>0.04439</v>
      </c>
      <c r="AW56" s="10" t="n">
        <v>0.8107</v>
      </c>
      <c r="AX56" s="10" t="n">
        <v>0.916</v>
      </c>
      <c r="AY56" s="10" t="n">
        <v>0.9769</v>
      </c>
      <c r="AZ56" s="10" t="n">
        <v>0.6143</v>
      </c>
      <c r="BA56" s="10" t="n">
        <v>0.04975</v>
      </c>
      <c r="BB56" s="10" t="n">
        <v>0.5053</v>
      </c>
      <c r="BC56" s="10" t="n">
        <v>0.6161</v>
      </c>
      <c r="BD56" s="10" t="n">
        <v>0.7093</v>
      </c>
      <c r="BE56" s="10" t="n">
        <v>0.6847</v>
      </c>
      <c r="BF56" s="10" t="n">
        <v>0.04824</v>
      </c>
      <c r="BG56" s="10" t="n">
        <v>0.5823</v>
      </c>
      <c r="BH56" s="10" t="n">
        <v>0.6874</v>
      </c>
      <c r="BI56" s="10" t="n">
        <v>0.7711</v>
      </c>
      <c r="BJ56" s="10" t="n">
        <v>0.3511</v>
      </c>
      <c r="BK56" s="10" t="n">
        <v>0.04781</v>
      </c>
      <c r="BL56" s="10" t="n">
        <v>0.2647</v>
      </c>
      <c r="BM56" s="10" t="n">
        <v>0.3486</v>
      </c>
      <c r="BN56" s="10" t="n">
        <v>0.4574</v>
      </c>
      <c r="BO56" s="10" t="n">
        <v>0.8963</v>
      </c>
      <c r="BP56" s="10" t="n">
        <v>0.03632</v>
      </c>
      <c r="BQ56" s="10" t="n">
        <v>-1.981</v>
      </c>
      <c r="BR56" s="10" t="n">
        <v>0.8652</v>
      </c>
      <c r="BS56" s="10" t="n">
        <v>3.857</v>
      </c>
    </row>
    <row r="57" customFormat="false" ht="12.75" hidden="false" customHeight="false" outlineLevel="0" collapsed="false">
      <c r="A57" s="5" t="n">
        <v>2</v>
      </c>
      <c r="B57" s="5" t="n">
        <v>1</v>
      </c>
      <c r="C57" s="5" t="s">
        <v>40</v>
      </c>
      <c r="D57" s="5" t="n">
        <v>2</v>
      </c>
      <c r="E57" s="5" t="n">
        <v>1</v>
      </c>
      <c r="F57" s="5" t="n">
        <v>5</v>
      </c>
      <c r="G57" s="5" t="n">
        <v>5</v>
      </c>
      <c r="H57" s="5" t="n">
        <v>6</v>
      </c>
      <c r="I57" s="7" t="n">
        <v>2.20189425349085</v>
      </c>
      <c r="J57" s="7" t="n">
        <v>13.0594740225187</v>
      </c>
      <c r="K57" s="8" t="n">
        <v>0.166666666666667</v>
      </c>
      <c r="L57" s="8" t="n">
        <v>0.00421074451448944</v>
      </c>
      <c r="M57" s="8" t="n">
        <v>0.641234578997674</v>
      </c>
      <c r="N57" s="8" t="n">
        <v>0.833333333333333</v>
      </c>
      <c r="O57" s="8" t="n">
        <v>0.358765421002326</v>
      </c>
      <c r="P57" s="8" t="n">
        <v>0.995789255485511</v>
      </c>
      <c r="Q57" s="8" t="n">
        <v>0.833333333333333</v>
      </c>
      <c r="R57" s="8" t="n">
        <v>0.358765421002326</v>
      </c>
      <c r="S57" s="8" t="n">
        <v>0.995789255485511</v>
      </c>
      <c r="T57" s="8" t="n">
        <v>0.739130434782609</v>
      </c>
      <c r="U57" s="8" t="n">
        <v>0.421052631578947</v>
      </c>
      <c r="V57" s="8" t="n">
        <v>0.925925925925926</v>
      </c>
      <c r="W57" s="8" t="n">
        <v>0.705882352941177</v>
      </c>
      <c r="X57" s="8" t="n">
        <v>0.272727272727273</v>
      </c>
      <c r="Y57" s="8" t="n">
        <v>0.9375</v>
      </c>
      <c r="Z57" s="8" t="n">
        <v>-0.304347826086957</v>
      </c>
      <c r="AA57" s="8" t="n">
        <v>-0.571428571428571</v>
      </c>
      <c r="AB57" s="8" t="n">
        <v>0.0555555555555556</v>
      </c>
      <c r="AC57" s="8" t="n">
        <v>0.1699604743083</v>
      </c>
      <c r="AD57" s="8" t="n">
        <v>-0.0666666666666664</v>
      </c>
      <c r="AE57" s="8" t="n">
        <v>0.455882352941176</v>
      </c>
      <c r="AF57" s="10" t="n">
        <v>0.1764</v>
      </c>
      <c r="AG57" s="10" t="n">
        <v>0.1428</v>
      </c>
      <c r="AH57" s="10" t="n">
        <v>0.004801</v>
      </c>
      <c r="AI57" s="10" t="n">
        <v>0.1399</v>
      </c>
      <c r="AJ57" s="10" t="n">
        <v>0.5379</v>
      </c>
      <c r="AK57" s="10" t="n">
        <v>0.1843</v>
      </c>
      <c r="AL57" s="10" t="n">
        <v>0.1423</v>
      </c>
      <c r="AM57" s="10" t="n">
        <v>0.006539</v>
      </c>
      <c r="AN57" s="10" t="n">
        <v>0.1529</v>
      </c>
      <c r="AO57" s="10" t="n">
        <v>0.5334</v>
      </c>
      <c r="AP57" s="10" t="n">
        <v>0.6027</v>
      </c>
      <c r="AQ57" s="10" t="n">
        <v>0.2205</v>
      </c>
      <c r="AR57" s="10" t="n">
        <v>0.1321</v>
      </c>
      <c r="AS57" s="10" t="n">
        <v>0.6323</v>
      </c>
      <c r="AT57" s="10" t="n">
        <v>0.9358</v>
      </c>
      <c r="AU57" s="10" t="n">
        <v>0.5647</v>
      </c>
      <c r="AV57" s="10" t="n">
        <v>0.2298</v>
      </c>
      <c r="AW57" s="10" t="n">
        <v>0.07776</v>
      </c>
      <c r="AX57" s="10" t="n">
        <v>0.5809</v>
      </c>
      <c r="AY57" s="10" t="n">
        <v>0.9289</v>
      </c>
      <c r="AZ57" s="10" t="n">
        <v>0.7521</v>
      </c>
      <c r="BA57" s="10" t="n">
        <v>0.09518</v>
      </c>
      <c r="BB57" s="10" t="n">
        <v>0.5393</v>
      </c>
      <c r="BC57" s="10" t="n">
        <v>0.763</v>
      </c>
      <c r="BD57" s="10" t="n">
        <v>0.9029</v>
      </c>
      <c r="BE57" s="10" t="n">
        <v>0.7681</v>
      </c>
      <c r="BF57" s="10" t="n">
        <v>0.09866</v>
      </c>
      <c r="BG57" s="10" t="n">
        <v>0.5389</v>
      </c>
      <c r="BH57" s="10" t="n">
        <v>0.7818</v>
      </c>
      <c r="BI57" s="10" t="n">
        <v>0.9172</v>
      </c>
      <c r="BJ57" s="10" t="n">
        <v>0.1396</v>
      </c>
      <c r="BK57" s="10" t="n">
        <v>0.08304</v>
      </c>
      <c r="BL57" s="10" t="n">
        <v>0.02024</v>
      </c>
      <c r="BM57" s="10" t="n">
        <v>0.1247</v>
      </c>
      <c r="BN57" s="10" t="n">
        <v>0.3402</v>
      </c>
      <c r="BO57" s="10" t="n">
        <v>0.1803</v>
      </c>
      <c r="BP57" s="10" t="n">
        <v>0.006574</v>
      </c>
      <c r="BQ57" s="10" t="n">
        <v>-0.3497</v>
      </c>
      <c r="BR57" s="10" t="n">
        <v>0.1831</v>
      </c>
      <c r="BS57" s="10" t="n">
        <v>0.7344</v>
      </c>
    </row>
    <row r="58" customFormat="false" ht="12.75" hidden="false" customHeight="false" outlineLevel="0" collapsed="false">
      <c r="A58" s="5" t="n">
        <v>2</v>
      </c>
      <c r="B58" s="5" t="n">
        <v>1</v>
      </c>
      <c r="C58" s="5" t="s">
        <v>40</v>
      </c>
      <c r="D58" s="5" t="n">
        <v>3</v>
      </c>
      <c r="E58" s="5" t="n">
        <v>9</v>
      </c>
      <c r="F58" s="5" t="n">
        <v>20</v>
      </c>
      <c r="G58" s="5" t="n">
        <v>17</v>
      </c>
      <c r="H58" s="5" t="n">
        <v>25</v>
      </c>
      <c r="I58" s="7" t="n">
        <v>16.1786818478293</v>
      </c>
      <c r="J58" s="7" t="n">
        <v>36.9049316975304</v>
      </c>
      <c r="K58" s="8" t="n">
        <v>0.36</v>
      </c>
      <c r="L58" s="8" t="n">
        <v>0.179716820583655</v>
      </c>
      <c r="M58" s="8" t="n">
        <v>0.574793650446151</v>
      </c>
      <c r="N58" s="8" t="n">
        <v>0.8</v>
      </c>
      <c r="O58" s="8" t="n">
        <v>0.592962567721323</v>
      </c>
      <c r="P58" s="8" t="n">
        <v>0.931688535987516</v>
      </c>
      <c r="Q58" s="8" t="n">
        <v>0.68</v>
      </c>
      <c r="R58" s="8" t="n">
        <v>0.464999282502628</v>
      </c>
      <c r="S58" s="8" t="n">
        <v>0.85050457738643</v>
      </c>
      <c r="T58" s="8" t="n">
        <v>0.752475247524752</v>
      </c>
      <c r="U58" s="8" t="n">
        <v>0.628865979381443</v>
      </c>
      <c r="V58" s="8" t="n">
        <v>0.849462365591398</v>
      </c>
      <c r="W58" s="8" t="n">
        <v>0.777777777777778</v>
      </c>
      <c r="X58" s="8" t="n">
        <v>0.654320987654321</v>
      </c>
      <c r="Y58" s="8" t="n">
        <v>0.875</v>
      </c>
      <c r="Z58" s="8" t="n">
        <v>-0.0495049504950495</v>
      </c>
      <c r="AA58" s="8" t="n">
        <v>-0.16304347826087</v>
      </c>
      <c r="AB58" s="8" t="n">
        <v>0.0769230769230769</v>
      </c>
      <c r="AC58" s="8" t="n">
        <v>0.146258929690437</v>
      </c>
      <c r="AD58" s="8" t="n">
        <v>0.0666666666666667</v>
      </c>
      <c r="AE58" s="8" t="n">
        <v>0.243956176673568</v>
      </c>
      <c r="AF58" s="10" t="n">
        <v>0.1954</v>
      </c>
      <c r="AG58" s="10" t="n">
        <v>0.1142</v>
      </c>
      <c r="AH58" s="10" t="n">
        <v>0.01278</v>
      </c>
      <c r="AI58" s="10" t="n">
        <v>0.1865</v>
      </c>
      <c r="AJ58" s="10" t="n">
        <v>0.4394</v>
      </c>
      <c r="AK58" s="10" t="n">
        <v>0.08288</v>
      </c>
      <c r="AL58" s="10" t="n">
        <v>0.06578</v>
      </c>
      <c r="AM58" s="10" t="n">
        <v>0.003085</v>
      </c>
      <c r="AN58" s="10" t="n">
        <v>0.06827</v>
      </c>
      <c r="AO58" s="10" t="n">
        <v>0.2423</v>
      </c>
      <c r="AP58" s="10" t="n">
        <v>0.3918</v>
      </c>
      <c r="AQ58" s="10" t="n">
        <v>0.1272</v>
      </c>
      <c r="AR58" s="10" t="n">
        <v>0.1349</v>
      </c>
      <c r="AS58" s="10" t="n">
        <v>0.3977</v>
      </c>
      <c r="AT58" s="10" t="n">
        <v>0.6357</v>
      </c>
      <c r="AU58" s="10" t="n">
        <v>0.4874</v>
      </c>
      <c r="AV58" s="10" t="n">
        <v>0.1319</v>
      </c>
      <c r="AW58" s="10" t="n">
        <v>0.2177</v>
      </c>
      <c r="AX58" s="10" t="n">
        <v>0.4895</v>
      </c>
      <c r="AY58" s="10" t="n">
        <v>0.7307</v>
      </c>
      <c r="AZ58" s="10" t="n">
        <v>0.7079</v>
      </c>
      <c r="BA58" s="10" t="n">
        <v>0.06223</v>
      </c>
      <c r="BB58" s="10" t="n">
        <v>0.5774</v>
      </c>
      <c r="BC58" s="10" t="n">
        <v>0.7116</v>
      </c>
      <c r="BD58" s="10" t="n">
        <v>0.8192</v>
      </c>
      <c r="BE58" s="10" t="n">
        <v>0.6982</v>
      </c>
      <c r="BF58" s="10" t="n">
        <v>0.07071</v>
      </c>
      <c r="BG58" s="10" t="n">
        <v>0.542</v>
      </c>
      <c r="BH58" s="10" t="n">
        <v>0.7037</v>
      </c>
      <c r="BI58" s="10" t="n">
        <v>0.8198</v>
      </c>
      <c r="BJ58" s="10" t="n">
        <v>0.1428</v>
      </c>
      <c r="BK58" s="10" t="n">
        <v>0.05095</v>
      </c>
      <c r="BL58" s="10" t="n">
        <v>0.05115</v>
      </c>
      <c r="BM58" s="10" t="n">
        <v>0.139</v>
      </c>
      <c r="BN58" s="10" t="n">
        <v>0.2577</v>
      </c>
      <c r="BO58" s="10" t="n">
        <v>2.439</v>
      </c>
      <c r="BP58" s="10" t="n">
        <v>0.04732</v>
      </c>
      <c r="BQ58" s="10" t="n">
        <v>0.3987</v>
      </c>
      <c r="BR58" s="10" t="n">
        <v>2.238</v>
      </c>
      <c r="BS58" s="10" t="n">
        <v>5.636</v>
      </c>
    </row>
    <row r="59" customFormat="false" ht="12.75" hidden="false" customHeight="false" outlineLevel="0" collapsed="false">
      <c r="A59" s="5" t="n">
        <v>2</v>
      </c>
      <c r="B59" s="5" t="n">
        <v>2</v>
      </c>
      <c r="C59" s="5" t="s">
        <v>40</v>
      </c>
      <c r="D59" s="5" t="n">
        <v>1</v>
      </c>
      <c r="E59" s="5" t="n">
        <v>50</v>
      </c>
      <c r="F59" s="5" t="n">
        <v>126</v>
      </c>
      <c r="G59" s="5" t="n">
        <v>156</v>
      </c>
      <c r="H59" s="5" t="n">
        <v>166</v>
      </c>
      <c r="I59" s="7" t="n">
        <v>141.707703021333</v>
      </c>
      <c r="J59" s="7" t="n">
        <v>193.261770100693</v>
      </c>
      <c r="K59" s="8" t="n">
        <v>0.301204819277108</v>
      </c>
      <c r="L59" s="8" t="n">
        <v>0.232536971299336</v>
      </c>
      <c r="M59" s="8" t="n">
        <v>0.377127190353736</v>
      </c>
      <c r="N59" s="8" t="n">
        <v>0.759036144578313</v>
      </c>
      <c r="O59" s="8" t="n">
        <v>0.686654418381091</v>
      </c>
      <c r="P59" s="8" t="n">
        <v>0.82193015612847</v>
      </c>
      <c r="Q59" s="8" t="n">
        <v>0.939759036144578</v>
      </c>
      <c r="R59" s="8" t="n">
        <v>0.89200667889053</v>
      </c>
      <c r="S59" s="8" t="n">
        <v>0.970737142404189</v>
      </c>
      <c r="T59" s="8" t="n">
        <v>0.252252252252252</v>
      </c>
      <c r="U59" s="8" t="n">
        <v>0.0869565217391305</v>
      </c>
      <c r="V59" s="8" t="n">
        <v>0.390243902439024</v>
      </c>
      <c r="W59" s="8" t="n">
        <v>0.254437869822485</v>
      </c>
      <c r="X59" s="8" t="n">
        <v>0.0628930817610063</v>
      </c>
      <c r="Y59" s="8" t="n">
        <v>0.41025641025641</v>
      </c>
      <c r="Z59" s="8" t="n">
        <v>0.328828828828829</v>
      </c>
      <c r="AA59" s="8" t="n">
        <v>0.18359375</v>
      </c>
      <c r="AB59" s="8" t="n">
        <v>0.5</v>
      </c>
      <c r="AC59" s="8" t="n">
        <v>0.675805301704582</v>
      </c>
      <c r="AD59" s="8" t="n">
        <v>0.544343617202504</v>
      </c>
      <c r="AE59" s="8" t="n">
        <v>0.832254956727356</v>
      </c>
      <c r="AF59" s="10" t="n">
        <v>0.06934</v>
      </c>
      <c r="AG59" s="10" t="n">
        <v>0.04438</v>
      </c>
      <c r="AH59" s="10" t="n">
        <v>0.005191</v>
      </c>
      <c r="AI59" s="10" t="n">
        <v>0.06321</v>
      </c>
      <c r="AJ59" s="10" t="n">
        <v>0.1726</v>
      </c>
      <c r="AK59" s="10" t="n">
        <v>0.06661</v>
      </c>
      <c r="AL59" s="10" t="n">
        <v>0.03549</v>
      </c>
      <c r="AM59" s="10" t="n">
        <v>0.007078</v>
      </c>
      <c r="AN59" s="10" t="n">
        <v>0.06332</v>
      </c>
      <c r="AO59" s="10" t="n">
        <v>0.1428</v>
      </c>
      <c r="AP59" s="10" t="n">
        <v>0.8909</v>
      </c>
      <c r="AQ59" s="10" t="n">
        <v>0.02975</v>
      </c>
      <c r="AR59" s="10" t="n">
        <v>0.8311</v>
      </c>
      <c r="AS59" s="10" t="n">
        <v>0.8928</v>
      </c>
      <c r="AT59" s="10" t="n">
        <v>0.944</v>
      </c>
      <c r="AU59" s="10" t="n">
        <v>0.8885</v>
      </c>
      <c r="AV59" s="10" t="n">
        <v>0.0322</v>
      </c>
      <c r="AW59" s="10" t="n">
        <v>0.8167</v>
      </c>
      <c r="AX59" s="10" t="n">
        <v>0.8917</v>
      </c>
      <c r="AY59" s="10" t="n">
        <v>0.9431</v>
      </c>
      <c r="AZ59" s="10" t="n">
        <v>0.1655</v>
      </c>
      <c r="BA59" s="10" t="n">
        <v>0.07151</v>
      </c>
      <c r="BB59" s="10" t="n">
        <v>0.02572</v>
      </c>
      <c r="BC59" s="10" t="n">
        <v>0.1669</v>
      </c>
      <c r="BD59" s="10" t="n">
        <v>0.3082</v>
      </c>
      <c r="BE59" s="10" t="n">
        <v>0.1857</v>
      </c>
      <c r="BF59" s="10" t="n">
        <v>0.07956</v>
      </c>
      <c r="BG59" s="10" t="n">
        <v>0.03098</v>
      </c>
      <c r="BH59" s="10" t="n">
        <v>0.1865</v>
      </c>
      <c r="BI59" s="10" t="n">
        <v>0.3388</v>
      </c>
      <c r="BJ59" s="10" t="n">
        <v>0.7415</v>
      </c>
      <c r="BK59" s="10" t="n">
        <v>0.06962</v>
      </c>
      <c r="BL59" s="10" t="n">
        <v>0.6104</v>
      </c>
      <c r="BM59" s="10" t="n">
        <v>0.7407</v>
      </c>
      <c r="BN59" s="10" t="n">
        <v>0.8792</v>
      </c>
      <c r="BO59" s="10" t="n">
        <v>0.908</v>
      </c>
      <c r="BP59" s="10" t="n">
        <v>0.0266</v>
      </c>
      <c r="BQ59" s="10" t="n">
        <v>-0.603</v>
      </c>
      <c r="BR59" s="10" t="n">
        <v>0.801</v>
      </c>
      <c r="BS59" s="10" t="n">
        <v>3.209</v>
      </c>
    </row>
    <row r="60" customFormat="false" ht="12.75" hidden="false" customHeight="false" outlineLevel="0" collapsed="false">
      <c r="A60" s="5" t="n">
        <v>2</v>
      </c>
      <c r="B60" s="5" t="n">
        <v>2</v>
      </c>
      <c r="C60" s="5" t="s">
        <v>40</v>
      </c>
      <c r="D60" s="5" t="n">
        <v>2</v>
      </c>
      <c r="E60" s="5" t="n">
        <v>9</v>
      </c>
      <c r="F60" s="5" t="n">
        <v>17</v>
      </c>
      <c r="G60" s="5" t="n">
        <v>15</v>
      </c>
      <c r="H60" s="5" t="n">
        <v>21</v>
      </c>
      <c r="I60" s="7" t="n">
        <v>12.9993309840762</v>
      </c>
      <c r="J60" s="7" t="n">
        <v>32.1007307349434</v>
      </c>
      <c r="K60" s="8" t="n">
        <v>0.428571428571429</v>
      </c>
      <c r="L60" s="8" t="n">
        <v>0.21819685688513</v>
      </c>
      <c r="M60" s="8" t="n">
        <v>0.659793690719725</v>
      </c>
      <c r="N60" s="8" t="n">
        <v>0.80952380952381</v>
      </c>
      <c r="O60" s="8" t="n">
        <v>0.580933958816472</v>
      </c>
      <c r="P60" s="8" t="n">
        <v>0.945536431821593</v>
      </c>
      <c r="Q60" s="8" t="n">
        <v>0.714285714285714</v>
      </c>
      <c r="R60" s="8" t="n">
        <v>0.478248881752886</v>
      </c>
      <c r="S60" s="8" t="n">
        <v>0.887190596078059</v>
      </c>
      <c r="T60" s="8" t="n">
        <v>0.363636363636364</v>
      </c>
      <c r="U60" s="8" t="n">
        <v>-0.0909090909090908</v>
      </c>
      <c r="V60" s="8" t="n">
        <v>0.648648648648649</v>
      </c>
      <c r="W60" s="8" t="n">
        <v>0.37037037037037</v>
      </c>
      <c r="X60" s="8" t="n">
        <v>-0.15</v>
      </c>
      <c r="Y60" s="8" t="n">
        <v>0.67741935483871</v>
      </c>
      <c r="Z60" s="8" t="n">
        <v>0.0909090909090909</v>
      </c>
      <c r="AA60" s="8" t="n">
        <v>-0.194444444444444</v>
      </c>
      <c r="AB60" s="8" t="n">
        <v>0.481481481481481</v>
      </c>
      <c r="AC60" s="8" t="n">
        <v>0.350649350649351</v>
      </c>
      <c r="AD60" s="8" t="n">
        <v>0.0846051574272482</v>
      </c>
      <c r="AE60" s="8" t="n">
        <v>0.690590111642743</v>
      </c>
      <c r="AF60" s="10" t="n">
        <v>0.2665</v>
      </c>
      <c r="AG60" s="10" t="n">
        <v>0.1328</v>
      </c>
      <c r="AH60" s="10" t="n">
        <v>0.02979</v>
      </c>
      <c r="AI60" s="10" t="n">
        <v>0.2618</v>
      </c>
      <c r="AJ60" s="10" t="n">
        <v>0.533</v>
      </c>
      <c r="AK60" s="10" t="n">
        <v>0.113</v>
      </c>
      <c r="AL60" s="10" t="n">
        <v>0.0746</v>
      </c>
      <c r="AM60" s="10" t="n">
        <v>0.008764</v>
      </c>
      <c r="AN60" s="10" t="n">
        <v>0.1015</v>
      </c>
      <c r="AO60" s="10" t="n">
        <v>0.3015</v>
      </c>
      <c r="AP60" s="10" t="n">
        <v>0.5057</v>
      </c>
      <c r="AQ60" s="10" t="n">
        <v>0.1431</v>
      </c>
      <c r="AR60" s="10" t="n">
        <v>0.215</v>
      </c>
      <c r="AS60" s="10" t="n">
        <v>0.513</v>
      </c>
      <c r="AT60" s="10" t="n">
        <v>0.7601</v>
      </c>
      <c r="AU60" s="10" t="n">
        <v>0.5355</v>
      </c>
      <c r="AV60" s="10" t="n">
        <v>0.1552</v>
      </c>
      <c r="AW60" s="10" t="n">
        <v>0.1929</v>
      </c>
      <c r="AX60" s="10" t="n">
        <v>0.5441</v>
      </c>
      <c r="AY60" s="10" t="n">
        <v>0.8166</v>
      </c>
      <c r="AZ60" s="10" t="n">
        <v>0.3051</v>
      </c>
      <c r="BA60" s="10" t="n">
        <v>0.1445</v>
      </c>
      <c r="BB60" s="10" t="n">
        <v>0.03374</v>
      </c>
      <c r="BC60" s="10" t="n">
        <v>0.3035</v>
      </c>
      <c r="BD60" s="10" t="n">
        <v>0.5795</v>
      </c>
      <c r="BE60" s="10" t="n">
        <v>0.3288</v>
      </c>
      <c r="BF60" s="10" t="n">
        <v>0.1515</v>
      </c>
      <c r="BG60" s="10" t="n">
        <v>0.03879</v>
      </c>
      <c r="BH60" s="10" t="n">
        <v>0.3337</v>
      </c>
      <c r="BI60" s="10" t="n">
        <v>0.6093</v>
      </c>
      <c r="BJ60" s="10" t="n">
        <v>0.3725</v>
      </c>
      <c r="BK60" s="10" t="n">
        <v>0.1354</v>
      </c>
      <c r="BL60" s="10" t="n">
        <v>0.1199</v>
      </c>
      <c r="BM60" s="10" t="n">
        <v>0.3667</v>
      </c>
      <c r="BN60" s="10" t="n">
        <v>0.6594</v>
      </c>
      <c r="BO60" s="10" t="n">
        <v>0.3169</v>
      </c>
      <c r="BP60" s="10" t="n">
        <v>0.04364</v>
      </c>
      <c r="BQ60" s="10" t="n">
        <v>-2.972</v>
      </c>
      <c r="BR60" s="10" t="n">
        <v>0.2954</v>
      </c>
      <c r="BS60" s="10" t="n">
        <v>3.798</v>
      </c>
    </row>
    <row r="61" customFormat="false" ht="12.75" hidden="false" customHeight="false" outlineLevel="0" collapsed="false">
      <c r="A61" s="5" t="n">
        <v>2</v>
      </c>
      <c r="B61" s="5" t="n">
        <v>2</v>
      </c>
      <c r="C61" s="5" t="s">
        <v>40</v>
      </c>
      <c r="D61" s="5" t="n">
        <v>3</v>
      </c>
      <c r="E61" s="5" t="n">
        <v>18</v>
      </c>
      <c r="F61" s="5" t="n">
        <v>40</v>
      </c>
      <c r="G61" s="5" t="n">
        <v>22</v>
      </c>
      <c r="H61" s="5" t="n">
        <v>48</v>
      </c>
      <c r="I61" s="7" t="n">
        <v>35.3914108234832</v>
      </c>
      <c r="J61" s="7" t="n">
        <v>63.6410361821273</v>
      </c>
      <c r="K61" s="8" t="n">
        <v>0.375</v>
      </c>
      <c r="L61" s="8" t="n">
        <v>0.239522403456586</v>
      </c>
      <c r="M61" s="8" t="n">
        <v>0.526494239353224</v>
      </c>
      <c r="N61" s="8" t="n">
        <v>0.833333333333333</v>
      </c>
      <c r="O61" s="8" t="n">
        <v>0.69777758647012</v>
      </c>
      <c r="P61" s="8" t="n">
        <v>0.925189139600407</v>
      </c>
      <c r="Q61" s="8" t="n">
        <v>0.458333333333333</v>
      </c>
      <c r="R61" s="8" t="n">
        <v>0.313715422072175</v>
      </c>
      <c r="S61" s="8" t="n">
        <v>0.608278002401092</v>
      </c>
      <c r="T61" s="8" t="n">
        <v>0.0588235294117647</v>
      </c>
      <c r="U61" s="8" t="n">
        <v>-0.404761904761905</v>
      </c>
      <c r="V61" s="8" t="n">
        <v>0.370967741935484</v>
      </c>
      <c r="W61" s="8" t="n">
        <v>0.024390243902439</v>
      </c>
      <c r="X61" s="8" t="n">
        <v>-0.518518518518518</v>
      </c>
      <c r="Y61" s="8" t="n">
        <v>0.377358490566038</v>
      </c>
      <c r="Z61" s="8" t="n">
        <v>0.294117647058824</v>
      </c>
      <c r="AA61" s="8" t="n">
        <v>0.0847457627118644</v>
      </c>
      <c r="AB61" s="8" t="n">
        <v>0.575</v>
      </c>
      <c r="AC61" s="8" t="n">
        <v>0.350267379679144</v>
      </c>
      <c r="AD61" s="8" t="n">
        <v>0.153318077803204</v>
      </c>
      <c r="AE61" s="8" t="n">
        <v>0.608472945712997</v>
      </c>
      <c r="AF61" s="10" t="n">
        <v>0.1841</v>
      </c>
      <c r="AG61" s="10" t="n">
        <v>0.08413</v>
      </c>
      <c r="AH61" s="10" t="n">
        <v>0.03748</v>
      </c>
      <c r="AI61" s="10" t="n">
        <v>0.1801</v>
      </c>
      <c r="AJ61" s="10" t="n">
        <v>0.3506</v>
      </c>
      <c r="AK61" s="10" t="n">
        <v>0.06805</v>
      </c>
      <c r="AL61" s="10" t="n">
        <v>0.04744</v>
      </c>
      <c r="AM61" s="10" t="n">
        <v>0.003075</v>
      </c>
      <c r="AN61" s="10" t="n">
        <v>0.05939</v>
      </c>
      <c r="AO61" s="10" t="n">
        <v>0.1788</v>
      </c>
      <c r="AP61" s="10" t="n">
        <v>0.1087</v>
      </c>
      <c r="AQ61" s="10" t="n">
        <v>0.06266</v>
      </c>
      <c r="AR61" s="10" t="n">
        <v>0.008435</v>
      </c>
      <c r="AS61" s="10" t="n">
        <v>0.1045</v>
      </c>
      <c r="AT61" s="10" t="n">
        <v>0.2474</v>
      </c>
      <c r="AU61" s="10" t="n">
        <v>0.2992</v>
      </c>
      <c r="AV61" s="10" t="n">
        <v>0.08595</v>
      </c>
      <c r="AW61" s="10" t="n">
        <v>0.1417</v>
      </c>
      <c r="AX61" s="10" t="n">
        <v>0.2969</v>
      </c>
      <c r="AY61" s="10" t="n">
        <v>0.4755</v>
      </c>
      <c r="AZ61" s="10" t="n">
        <v>0.4193</v>
      </c>
      <c r="BA61" s="10" t="n">
        <v>0.09092</v>
      </c>
      <c r="BB61" s="10" t="n">
        <v>0.2286</v>
      </c>
      <c r="BC61" s="10" t="n">
        <v>0.4224</v>
      </c>
      <c r="BD61" s="10" t="n">
        <v>0.5877</v>
      </c>
      <c r="BE61" s="10" t="n">
        <v>0.4104</v>
      </c>
      <c r="BF61" s="10" t="n">
        <v>0.1035</v>
      </c>
      <c r="BG61" s="10" t="n">
        <v>0.1862</v>
      </c>
      <c r="BH61" s="10" t="n">
        <v>0.4183</v>
      </c>
      <c r="BI61" s="10" t="n">
        <v>0.5896</v>
      </c>
      <c r="BJ61" s="10" t="n">
        <v>0.174</v>
      </c>
      <c r="BK61" s="10" t="n">
        <v>0.05836</v>
      </c>
      <c r="BL61" s="10" t="n">
        <v>0.07595</v>
      </c>
      <c r="BM61" s="10" t="n">
        <v>0.1677</v>
      </c>
      <c r="BN61" s="10" t="n">
        <v>0.2997</v>
      </c>
      <c r="BO61" s="10" t="n">
        <v>0.8361</v>
      </c>
      <c r="BP61" s="10" t="n">
        <v>0.009178</v>
      </c>
      <c r="BQ61" s="10" t="n">
        <v>0.1191</v>
      </c>
      <c r="BR61" s="10" t="n">
        <v>0.8092</v>
      </c>
      <c r="BS61" s="10" t="n">
        <v>1.607</v>
      </c>
    </row>
    <row r="62" customFormat="false" ht="12.75" hidden="false" customHeight="false" outlineLevel="0" collapsed="false">
      <c r="A62" s="5" t="n">
        <v>2</v>
      </c>
      <c r="B62" s="5" t="n">
        <v>1</v>
      </c>
      <c r="C62" s="5" t="s">
        <v>41</v>
      </c>
      <c r="D62" s="5" t="n">
        <v>1</v>
      </c>
      <c r="E62" s="5" t="n">
        <v>10</v>
      </c>
      <c r="F62" s="5" t="n">
        <v>31</v>
      </c>
      <c r="G62" s="5" t="n">
        <v>51</v>
      </c>
      <c r="H62" s="5" t="n">
        <v>51</v>
      </c>
      <c r="I62" s="7" t="n">
        <v>37.9728498382908</v>
      </c>
      <c r="J62" s="7" t="n">
        <v>67.0555813766038</v>
      </c>
      <c r="K62" s="8" t="n">
        <v>0.196078431372549</v>
      </c>
      <c r="L62" s="8" t="n">
        <v>0.0982434165115987</v>
      </c>
      <c r="M62" s="8" t="n">
        <v>0.331157351252929</v>
      </c>
      <c r="N62" s="8" t="n">
        <v>0.607843137254902</v>
      </c>
      <c r="O62" s="8" t="n">
        <v>0.461140989579808</v>
      </c>
      <c r="P62" s="8" t="n">
        <v>0.741556364717817</v>
      </c>
      <c r="Q62" s="8" t="n">
        <v>1</v>
      </c>
      <c r="R62" s="8" t="n">
        <v>0.930222969250461</v>
      </c>
      <c r="S62" s="8" t="n">
        <v>1</v>
      </c>
      <c r="T62" s="8" t="n">
        <v>0.764976958525346</v>
      </c>
      <c r="U62" s="8" t="n">
        <v>0.686915887850467</v>
      </c>
      <c r="V62" s="8" t="n">
        <v>0.831168831168831</v>
      </c>
      <c r="W62" s="8" t="n">
        <v>0.834224598930481</v>
      </c>
      <c r="X62" s="8" t="n">
        <v>0.765027322404372</v>
      </c>
      <c r="Y62" s="8" t="n">
        <v>0.892215568862275</v>
      </c>
      <c r="Z62" s="8" t="n">
        <v>-0.138248847926267</v>
      </c>
      <c r="AA62" s="8" t="n">
        <v>-0.230434782608696</v>
      </c>
      <c r="AB62" s="8" t="n">
        <v>-0.037037037037037</v>
      </c>
      <c r="AC62" s="8" t="n">
        <v>0.235023041474654</v>
      </c>
      <c r="AD62" s="8" t="n">
        <v>0.168831168831169</v>
      </c>
      <c r="AE62" s="8" t="n">
        <v>0.313432835820895</v>
      </c>
      <c r="AF62" s="10" t="n">
        <v>0.07629</v>
      </c>
      <c r="AG62" s="10" t="n">
        <v>0.05727</v>
      </c>
      <c r="AH62" s="10" t="n">
        <v>0.004089</v>
      </c>
      <c r="AI62" s="10" t="n">
        <v>0.06393</v>
      </c>
      <c r="AJ62" s="10" t="n">
        <v>0.2168</v>
      </c>
      <c r="AK62" s="10" t="n">
        <v>0.2176</v>
      </c>
      <c r="AL62" s="10" t="n">
        <v>0.07765</v>
      </c>
      <c r="AM62" s="10" t="n">
        <v>0.07982</v>
      </c>
      <c r="AN62" s="10" t="n">
        <v>0.2155</v>
      </c>
      <c r="AO62" s="10" t="n">
        <v>0.3841</v>
      </c>
      <c r="AP62" s="10" t="n">
        <v>0.9188</v>
      </c>
      <c r="AQ62" s="10" t="n">
        <v>0.04517</v>
      </c>
      <c r="AR62" s="10" t="n">
        <v>0.8156</v>
      </c>
      <c r="AS62" s="10" t="n">
        <v>0.926</v>
      </c>
      <c r="AT62" s="10" t="n">
        <v>0.9851</v>
      </c>
      <c r="AU62" s="10" t="n">
        <v>0.9722</v>
      </c>
      <c r="AV62" s="10" t="n">
        <v>0.02781</v>
      </c>
      <c r="AW62" s="10" t="n">
        <v>0.8958</v>
      </c>
      <c r="AX62" s="10" t="n">
        <v>0.9811</v>
      </c>
      <c r="AY62" s="10" t="n">
        <v>0.9994</v>
      </c>
      <c r="AZ62" s="10" t="n">
        <v>0.7527</v>
      </c>
      <c r="BA62" s="10" t="n">
        <v>0.03834</v>
      </c>
      <c r="BB62" s="10" t="n">
        <v>0.6789</v>
      </c>
      <c r="BC62" s="10" t="n">
        <v>0.7544</v>
      </c>
      <c r="BD62" s="10" t="n">
        <v>0.8231</v>
      </c>
      <c r="BE62" s="10" t="n">
        <v>0.7936</v>
      </c>
      <c r="BF62" s="10" t="n">
        <v>0.03862</v>
      </c>
      <c r="BG62" s="10" t="n">
        <v>0.711</v>
      </c>
      <c r="BH62" s="10" t="n">
        <v>0.7959</v>
      </c>
      <c r="BI62" s="10" t="n">
        <v>0.8621</v>
      </c>
      <c r="BJ62" s="10" t="n">
        <v>0.2404</v>
      </c>
      <c r="BK62" s="10" t="n">
        <v>0.03796</v>
      </c>
      <c r="BL62" s="10" t="n">
        <v>0.1731</v>
      </c>
      <c r="BM62" s="10" t="n">
        <v>0.2372</v>
      </c>
      <c r="BN62" s="10" t="n">
        <v>0.3158</v>
      </c>
      <c r="BO62" s="10" t="n">
        <v>0.6457</v>
      </c>
      <c r="BP62" s="10" t="n">
        <v>0.0261</v>
      </c>
      <c r="BQ62" s="10" t="n">
        <v>-1.064</v>
      </c>
      <c r="BR62" s="10" t="n">
        <v>0.5547</v>
      </c>
      <c r="BS62" s="10" t="n">
        <v>2.991</v>
      </c>
    </row>
    <row r="63" customFormat="false" ht="12.75" hidden="false" customHeight="false" outlineLevel="0" collapsed="false">
      <c r="A63" s="5" t="n">
        <v>2</v>
      </c>
      <c r="B63" s="5" t="n">
        <v>1</v>
      </c>
      <c r="C63" s="5" t="s">
        <v>41</v>
      </c>
      <c r="D63" s="5" t="n">
        <v>2</v>
      </c>
      <c r="E63" s="5" t="n">
        <v>2</v>
      </c>
      <c r="F63" s="5" t="n">
        <v>3</v>
      </c>
      <c r="G63" s="5" t="n">
        <v>4</v>
      </c>
      <c r="H63" s="5" t="n">
        <v>4</v>
      </c>
      <c r="I63" s="7" t="n">
        <v>1.08986537362632</v>
      </c>
      <c r="J63" s="7" t="n">
        <v>10.2415886754037</v>
      </c>
      <c r="K63" s="8" t="n">
        <v>0.5</v>
      </c>
      <c r="L63" s="8" t="n">
        <v>0.067585986488543</v>
      </c>
      <c r="M63" s="8" t="n">
        <v>0.932414013511457</v>
      </c>
      <c r="N63" s="8" t="n">
        <v>0.75</v>
      </c>
      <c r="O63" s="8" t="n">
        <v>0.194120449683243</v>
      </c>
      <c r="P63" s="8" t="n">
        <v>0.99369053679029</v>
      </c>
      <c r="Q63" s="8" t="n">
        <v>1</v>
      </c>
      <c r="R63" s="8" t="n">
        <v>0.397635364383526</v>
      </c>
      <c r="S63" s="8" t="n">
        <v>1</v>
      </c>
      <c r="T63" s="8" t="n">
        <v>0.826086956521739</v>
      </c>
      <c r="U63" s="8" t="n">
        <v>0.578947368421053</v>
      </c>
      <c r="V63" s="8" t="n">
        <v>0.96551724137931</v>
      </c>
      <c r="W63" s="8" t="n">
        <v>0.823529411764706</v>
      </c>
      <c r="X63" s="8" t="n">
        <v>0.5</v>
      </c>
      <c r="Y63" s="8" t="n">
        <v>1</v>
      </c>
      <c r="Z63" s="8" t="n">
        <v>-0.347826086956522</v>
      </c>
      <c r="AA63" s="8" t="n">
        <v>-0.6</v>
      </c>
      <c r="AB63" s="8" t="n">
        <v>0</v>
      </c>
      <c r="AC63" s="8" t="n">
        <v>0.173913043478261</v>
      </c>
      <c r="AD63" s="8" t="n">
        <v>0.0333333333333334</v>
      </c>
      <c r="AE63" s="8" t="n">
        <v>0.421052631578947</v>
      </c>
      <c r="AF63" s="10" t="n">
        <v>0.3891</v>
      </c>
      <c r="AG63" s="10" t="n">
        <v>0.2169</v>
      </c>
      <c r="AH63" s="10" t="n">
        <v>0.03059</v>
      </c>
      <c r="AI63" s="10" t="n">
        <v>0.383</v>
      </c>
      <c r="AJ63" s="10" t="n">
        <v>0.8207</v>
      </c>
      <c r="AK63" s="10" t="n">
        <v>0.2847</v>
      </c>
      <c r="AL63" s="10" t="n">
        <v>0.1839</v>
      </c>
      <c r="AM63" s="10" t="n">
        <v>0.01743</v>
      </c>
      <c r="AN63" s="10" t="n">
        <v>0.2471</v>
      </c>
      <c r="AO63" s="10" t="n">
        <v>0.6907</v>
      </c>
      <c r="AP63" s="10" t="n">
        <v>0.7661</v>
      </c>
      <c r="AQ63" s="10" t="n">
        <v>0.2002</v>
      </c>
      <c r="AR63" s="10" t="n">
        <v>0.2788</v>
      </c>
      <c r="AS63" s="10" t="n">
        <v>0.8235</v>
      </c>
      <c r="AT63" s="10" t="n">
        <v>0.9956</v>
      </c>
      <c r="AU63" s="10" t="n">
        <v>0.7537</v>
      </c>
      <c r="AV63" s="10" t="n">
        <v>0.2052</v>
      </c>
      <c r="AW63" s="10" t="n">
        <v>0.227</v>
      </c>
      <c r="AX63" s="10" t="n">
        <v>0.8063</v>
      </c>
      <c r="AY63" s="10" t="n">
        <v>0.9918</v>
      </c>
      <c r="AZ63" s="10" t="n">
        <v>0.8229</v>
      </c>
      <c r="BA63" s="10" t="n">
        <v>0.07894</v>
      </c>
      <c r="BB63" s="10" t="n">
        <v>0.641</v>
      </c>
      <c r="BC63" s="10" t="n">
        <v>0.8312</v>
      </c>
      <c r="BD63" s="10" t="n">
        <v>0.9466</v>
      </c>
      <c r="BE63" s="10" t="n">
        <v>0.8462</v>
      </c>
      <c r="BF63" s="10" t="n">
        <v>0.07912</v>
      </c>
      <c r="BG63" s="10" t="n">
        <v>0.6561</v>
      </c>
      <c r="BH63" s="10" t="n">
        <v>0.8607</v>
      </c>
      <c r="BI63" s="10" t="n">
        <v>0.9603</v>
      </c>
      <c r="BJ63" s="10" t="n">
        <v>0.1336</v>
      </c>
      <c r="BK63" s="10" t="n">
        <v>0.07175</v>
      </c>
      <c r="BL63" s="10" t="n">
        <v>0.02446</v>
      </c>
      <c r="BM63" s="10" t="n">
        <v>0.1256</v>
      </c>
      <c r="BN63" s="10" t="n">
        <v>0.3034</v>
      </c>
      <c r="BO63" s="10" t="n">
        <v>1.414</v>
      </c>
      <c r="BP63" s="10" t="n">
        <v>0.04027</v>
      </c>
      <c r="BQ63" s="10" t="n">
        <v>-0.862</v>
      </c>
      <c r="BR63" s="10" t="n">
        <v>1.278</v>
      </c>
      <c r="BS63" s="10" t="n">
        <v>4.374</v>
      </c>
    </row>
    <row r="64" customFormat="false" ht="12.75" hidden="false" customHeight="false" outlineLevel="0" collapsed="false">
      <c r="A64" s="5" t="n">
        <v>2</v>
      </c>
      <c r="B64" s="5" t="n">
        <v>1</v>
      </c>
      <c r="C64" s="5" t="s">
        <v>41</v>
      </c>
      <c r="D64" s="5" t="n">
        <v>3</v>
      </c>
      <c r="E64" s="5" t="n">
        <v>10</v>
      </c>
      <c r="F64" s="5" t="n">
        <v>26</v>
      </c>
      <c r="G64" s="5" t="n">
        <v>14</v>
      </c>
      <c r="H64" s="5" t="n">
        <v>28</v>
      </c>
      <c r="I64" s="7" t="n">
        <v>18.6057966558575</v>
      </c>
      <c r="J64" s="7" t="n">
        <v>40.4677959432682</v>
      </c>
      <c r="K64" s="8" t="n">
        <v>0.357142857142857</v>
      </c>
      <c r="L64" s="8" t="n">
        <v>0.186406660000445</v>
      </c>
      <c r="M64" s="8" t="n">
        <v>0.559349687253333</v>
      </c>
      <c r="N64" s="8" t="n">
        <v>0.928571428571429</v>
      </c>
      <c r="O64" s="8" t="n">
        <v>0.764965226825409</v>
      </c>
      <c r="P64" s="8" t="n">
        <v>0.991229503296473</v>
      </c>
      <c r="Q64" s="8" t="n">
        <v>0.5</v>
      </c>
      <c r="R64" s="8" t="n">
        <v>0.306470961532318</v>
      </c>
      <c r="S64" s="8" t="n">
        <v>0.693529038467682</v>
      </c>
      <c r="T64" s="8" t="n">
        <v>0.722772277227723</v>
      </c>
      <c r="U64" s="8" t="n">
        <v>0.590361445783133</v>
      </c>
      <c r="V64" s="8" t="n">
        <v>0.826530612244898</v>
      </c>
      <c r="W64" s="8" t="n">
        <v>0.711111111111111</v>
      </c>
      <c r="X64" s="8" t="n">
        <v>0.565217391304348</v>
      </c>
      <c r="Y64" s="8" t="n">
        <v>0.822916666666667</v>
      </c>
      <c r="Z64" s="8" t="n">
        <v>-0.0792079207920792</v>
      </c>
      <c r="AA64" s="8" t="n">
        <v>-0.187513354700855</v>
      </c>
      <c r="AB64" s="8" t="n">
        <v>0.0396039603960396</v>
      </c>
      <c r="AC64" s="8" t="n">
        <v>0.10001253289886</v>
      </c>
      <c r="AD64" s="8" t="n">
        <v>0.0245083469153157</v>
      </c>
      <c r="AE64" s="8" t="n">
        <v>0.188035385178852</v>
      </c>
      <c r="AF64" s="10" t="n">
        <v>0.1663</v>
      </c>
      <c r="AG64" s="10" t="n">
        <v>0.1033</v>
      </c>
      <c r="AH64" s="10" t="n">
        <v>0.01348</v>
      </c>
      <c r="AI64" s="10" t="n">
        <v>0.1558</v>
      </c>
      <c r="AJ64" s="10" t="n">
        <v>0.3957</v>
      </c>
      <c r="AK64" s="10" t="n">
        <v>0.04067</v>
      </c>
      <c r="AL64" s="10" t="n">
        <v>0.03977</v>
      </c>
      <c r="AM64" s="10" t="n">
        <v>0.001241</v>
      </c>
      <c r="AN64" s="10" t="n">
        <v>0.029</v>
      </c>
      <c r="AO64" s="10" t="n">
        <v>0.1531</v>
      </c>
      <c r="AP64" s="10" t="n">
        <v>0.2844</v>
      </c>
      <c r="AQ64" s="10" t="n">
        <v>0.1112</v>
      </c>
      <c r="AR64" s="10" t="n">
        <v>0.07907</v>
      </c>
      <c r="AS64" s="10" t="n">
        <v>0.2858</v>
      </c>
      <c r="AT64" s="10" t="n">
        <v>0.4932</v>
      </c>
      <c r="AU64" s="10" t="n">
        <v>0.2748</v>
      </c>
      <c r="AV64" s="10" t="n">
        <v>0.119</v>
      </c>
      <c r="AW64" s="10" t="n">
        <v>0.059</v>
      </c>
      <c r="AX64" s="10" t="n">
        <v>0.2719</v>
      </c>
      <c r="AY64" s="10" t="n">
        <v>0.5262</v>
      </c>
      <c r="AZ64" s="10" t="n">
        <v>0.6596</v>
      </c>
      <c r="BA64" s="10" t="n">
        <v>0.06791</v>
      </c>
      <c r="BB64" s="10" t="n">
        <v>0.5112</v>
      </c>
      <c r="BC64" s="10" t="n">
        <v>0.6651</v>
      </c>
      <c r="BD64" s="10" t="n">
        <v>0.7759</v>
      </c>
      <c r="BE64" s="10" t="n">
        <v>0.6107</v>
      </c>
      <c r="BF64" s="10" t="n">
        <v>0.08226</v>
      </c>
      <c r="BG64" s="10" t="n">
        <v>0.4284</v>
      </c>
      <c r="BH64" s="10" t="n">
        <v>0.6166</v>
      </c>
      <c r="BI64" s="10" t="n">
        <v>0.7512</v>
      </c>
      <c r="BJ64" s="10" t="n">
        <v>0.09399</v>
      </c>
      <c r="BK64" s="10" t="n">
        <v>0.04581</v>
      </c>
      <c r="BL64" s="10" t="n">
        <v>0.01799</v>
      </c>
      <c r="BM64" s="10" t="n">
        <v>0.08827</v>
      </c>
      <c r="BN64" s="10" t="n">
        <v>0.197</v>
      </c>
      <c r="BO64" s="10" t="n">
        <v>0.6246</v>
      </c>
      <c r="BP64" s="10" t="n">
        <v>0.006998</v>
      </c>
      <c r="BQ64" s="10" t="n">
        <v>-0.005112</v>
      </c>
      <c r="BR64" s="10" t="n">
        <v>0.6194</v>
      </c>
      <c r="BS64" s="10" t="n">
        <v>1.307</v>
      </c>
    </row>
    <row r="65" customFormat="false" ht="12.75" hidden="false" customHeight="false" outlineLevel="0" collapsed="false">
      <c r="A65" s="5" t="n">
        <v>2</v>
      </c>
      <c r="B65" s="5" t="n">
        <v>2</v>
      </c>
      <c r="C65" s="5" t="s">
        <v>41</v>
      </c>
      <c r="D65" s="5" t="n">
        <v>1</v>
      </c>
      <c r="E65" s="5" t="n">
        <v>37</v>
      </c>
      <c r="F65" s="5" t="n">
        <v>85</v>
      </c>
      <c r="G65" s="5" t="n">
        <v>121</v>
      </c>
      <c r="H65" s="5" t="n">
        <v>122</v>
      </c>
      <c r="I65" s="7" t="n">
        <v>101.313626361486</v>
      </c>
      <c r="J65" s="7" t="n">
        <v>145.668169851667</v>
      </c>
      <c r="K65" s="8" t="n">
        <v>0.30327868852459</v>
      </c>
      <c r="L65" s="8" t="n">
        <v>0.223343651105372</v>
      </c>
      <c r="M65" s="8" t="n">
        <v>0.393031656582034</v>
      </c>
      <c r="N65" s="8" t="n">
        <v>0.69672131147541</v>
      </c>
      <c r="O65" s="8" t="n">
        <v>0.606968343417966</v>
      </c>
      <c r="P65" s="8" t="n">
        <v>0.776656348894628</v>
      </c>
      <c r="Q65" s="8" t="n">
        <v>0.991803278688525</v>
      </c>
      <c r="R65" s="8" t="n">
        <v>0.955177342566907</v>
      </c>
      <c r="S65" s="8" t="n">
        <v>0.999792498515147</v>
      </c>
      <c r="T65" s="8" t="n">
        <v>0.45045045045045</v>
      </c>
      <c r="U65" s="8" t="n">
        <v>0.317460317460317</v>
      </c>
      <c r="V65" s="8" t="n">
        <v>0.5625</v>
      </c>
      <c r="W65" s="8" t="n">
        <v>0.497041420118343</v>
      </c>
      <c r="X65" s="8" t="n">
        <v>0.351351351351351</v>
      </c>
      <c r="Y65" s="8" t="n">
        <v>0.617142857142857</v>
      </c>
      <c r="Z65" s="8" t="n">
        <v>0.171171171171171</v>
      </c>
      <c r="AA65" s="8" t="n">
        <v>0.0431372549019608</v>
      </c>
      <c r="AB65" s="8" t="n">
        <v>0.318627450980392</v>
      </c>
      <c r="AC65" s="8" t="n">
        <v>0.542355304945233</v>
      </c>
      <c r="AD65" s="8" t="n">
        <v>0.431401730221088</v>
      </c>
      <c r="AE65" s="8" t="n">
        <v>0.674973006644518</v>
      </c>
      <c r="AF65" s="10" t="n">
        <v>0.1138</v>
      </c>
      <c r="AG65" s="10" t="n">
        <v>0.0508</v>
      </c>
      <c r="AH65" s="10" t="n">
        <v>0.02053</v>
      </c>
      <c r="AI65" s="10" t="n">
        <v>0.1109</v>
      </c>
      <c r="AJ65" s="10" t="n">
        <v>0.2195</v>
      </c>
      <c r="AK65" s="10" t="n">
        <v>0.1842</v>
      </c>
      <c r="AL65" s="10" t="n">
        <v>0.04819</v>
      </c>
      <c r="AM65" s="10" t="n">
        <v>0.09954</v>
      </c>
      <c r="AN65" s="10" t="n">
        <v>0.1834</v>
      </c>
      <c r="AO65" s="10" t="n">
        <v>0.2829</v>
      </c>
      <c r="AP65" s="10" t="n">
        <v>0.9759</v>
      </c>
      <c r="AQ65" s="10" t="n">
        <v>0.01663</v>
      </c>
      <c r="AR65" s="10" t="n">
        <v>0.9358</v>
      </c>
      <c r="AS65" s="10" t="n">
        <v>0.9797</v>
      </c>
      <c r="AT65" s="10" t="n">
        <v>0.9971</v>
      </c>
      <c r="AU65" s="10" t="n">
        <v>0.9744</v>
      </c>
      <c r="AV65" s="10" t="n">
        <v>0.01719</v>
      </c>
      <c r="AW65" s="10" t="n">
        <v>0.9286</v>
      </c>
      <c r="AX65" s="10" t="n">
        <v>0.9787</v>
      </c>
      <c r="AY65" s="10" t="n">
        <v>0.9967</v>
      </c>
      <c r="AZ65" s="10" t="n">
        <v>0.3683</v>
      </c>
      <c r="BA65" s="10" t="n">
        <v>0.06578</v>
      </c>
      <c r="BB65" s="10" t="n">
        <v>0.2287</v>
      </c>
      <c r="BC65" s="10" t="n">
        <v>0.3727</v>
      </c>
      <c r="BD65" s="10" t="n">
        <v>0.4859</v>
      </c>
      <c r="BE65" s="10" t="n">
        <v>0.4589</v>
      </c>
      <c r="BF65" s="10" t="n">
        <v>0.0668</v>
      </c>
      <c r="BG65" s="10" t="n">
        <v>0.3183</v>
      </c>
      <c r="BH65" s="10" t="n">
        <v>0.4622</v>
      </c>
      <c r="BI65" s="10" t="n">
        <v>0.5794</v>
      </c>
      <c r="BJ65" s="10" t="n">
        <v>0.6156</v>
      </c>
      <c r="BK65" s="10" t="n">
        <v>0.06523</v>
      </c>
      <c r="BL65" s="10" t="n">
        <v>0.499</v>
      </c>
      <c r="BM65" s="10" t="n">
        <v>0.6113</v>
      </c>
      <c r="BN65" s="10" t="n">
        <v>0.7557</v>
      </c>
      <c r="BO65" s="10" t="n">
        <v>-0.6645</v>
      </c>
      <c r="BP65" s="10" t="n">
        <v>0.006458</v>
      </c>
      <c r="BQ65" s="10" t="n">
        <v>-1.231</v>
      </c>
      <c r="BR65" s="10" t="n">
        <v>-0.6618</v>
      </c>
      <c r="BS65" s="10" t="n">
        <v>-0.1102</v>
      </c>
    </row>
    <row r="66" customFormat="false" ht="12.75" hidden="false" customHeight="false" outlineLevel="0" collapsed="false">
      <c r="A66" s="5" t="n">
        <v>2</v>
      </c>
      <c r="B66" s="5" t="n">
        <v>2</v>
      </c>
      <c r="C66" s="5" t="s">
        <v>41</v>
      </c>
      <c r="D66" s="5" t="n">
        <v>2</v>
      </c>
      <c r="E66" s="5" t="n">
        <v>5</v>
      </c>
      <c r="F66" s="5" t="n">
        <v>14</v>
      </c>
      <c r="G66" s="5" t="n">
        <v>14</v>
      </c>
      <c r="H66" s="5" t="n">
        <v>23</v>
      </c>
      <c r="I66" s="7" t="n">
        <v>14.5800270370447</v>
      </c>
      <c r="J66" s="7" t="n">
        <v>34.511292894833</v>
      </c>
      <c r="K66" s="8" t="n">
        <v>0.217391304347826</v>
      </c>
      <c r="L66" s="8" t="n">
        <v>0.0746034076488037</v>
      </c>
      <c r="M66" s="8" t="n">
        <v>0.437030726236815</v>
      </c>
      <c r="N66" s="8" t="n">
        <v>0.608695652173913</v>
      </c>
      <c r="O66" s="8" t="n">
        <v>0.38541895738885</v>
      </c>
      <c r="P66" s="8" t="n">
        <v>0.802923576030986</v>
      </c>
      <c r="Q66" s="8" t="n">
        <v>0.608695652173913</v>
      </c>
      <c r="R66" s="8" t="n">
        <v>0.38541895738885</v>
      </c>
      <c r="S66" s="8" t="n">
        <v>0.802923576030986</v>
      </c>
      <c r="T66" s="8" t="n">
        <v>0.303030303030303</v>
      </c>
      <c r="U66" s="8" t="n">
        <v>-0.185185185185185</v>
      </c>
      <c r="V66" s="8" t="n">
        <v>0.606060606060606</v>
      </c>
      <c r="W66" s="8" t="n">
        <v>0.481481481481481</v>
      </c>
      <c r="X66" s="8" t="n">
        <v>0.0416666666666667</v>
      </c>
      <c r="Y66" s="8" t="n">
        <v>0.75</v>
      </c>
      <c r="Z66" s="8" t="n">
        <v>0.0606060606060606</v>
      </c>
      <c r="AA66" s="8" t="n">
        <v>-0.214285714285714</v>
      </c>
      <c r="AB66" s="8" t="n">
        <v>0.444444444444444</v>
      </c>
      <c r="AC66" s="8" t="n">
        <v>0.268398268398268</v>
      </c>
      <c r="AD66" s="8" t="n">
        <v>-0.0288503384912959</v>
      </c>
      <c r="AE66" s="8" t="n">
        <v>0.602628540640394</v>
      </c>
      <c r="AF66" s="10" t="n">
        <v>0.1057</v>
      </c>
      <c r="AG66" s="10" t="n">
        <v>0.08372</v>
      </c>
      <c r="AH66" s="10" t="n">
        <v>0.004182</v>
      </c>
      <c r="AI66" s="10" t="n">
        <v>0.08881</v>
      </c>
      <c r="AJ66" s="10" t="n">
        <v>0.3266</v>
      </c>
      <c r="AK66" s="10" t="n">
        <v>0.1808</v>
      </c>
      <c r="AL66" s="10" t="n">
        <v>0.1005</v>
      </c>
      <c r="AM66" s="10" t="n">
        <v>0.0181</v>
      </c>
      <c r="AN66" s="10" t="n">
        <v>0.1698</v>
      </c>
      <c r="AO66" s="10" t="n">
        <v>0.3942</v>
      </c>
      <c r="AP66" s="10" t="n">
        <v>0.4679</v>
      </c>
      <c r="AQ66" s="10" t="n">
        <v>0.1293</v>
      </c>
      <c r="AR66" s="10" t="n">
        <v>0.1999</v>
      </c>
      <c r="AS66" s="10" t="n">
        <v>0.4745</v>
      </c>
      <c r="AT66" s="10" t="n">
        <v>0.7045</v>
      </c>
      <c r="AU66" s="10" t="n">
        <v>0.4058</v>
      </c>
      <c r="AV66" s="10" t="n">
        <v>0.1483</v>
      </c>
      <c r="AW66" s="10" t="n">
        <v>0.1034</v>
      </c>
      <c r="AX66" s="10" t="n">
        <v>0.4052</v>
      </c>
      <c r="AY66" s="10" t="n">
        <v>0.6758</v>
      </c>
      <c r="AZ66" s="10" t="n">
        <v>0.2651</v>
      </c>
      <c r="BA66" s="10" t="n">
        <v>0.1377</v>
      </c>
      <c r="BB66" s="10" t="n">
        <v>0.0233</v>
      </c>
      <c r="BC66" s="10" t="n">
        <v>0.2599</v>
      </c>
      <c r="BD66" s="10" t="n">
        <v>0.533</v>
      </c>
      <c r="BE66" s="10" t="n">
        <v>0.3936</v>
      </c>
      <c r="BF66" s="10" t="n">
        <v>0.1524</v>
      </c>
      <c r="BG66" s="10" t="n">
        <v>0.07714</v>
      </c>
      <c r="BH66" s="10" t="n">
        <v>0.4044</v>
      </c>
      <c r="BI66" s="10" t="n">
        <v>0.6655</v>
      </c>
      <c r="BJ66" s="10" t="n">
        <v>0.2979</v>
      </c>
      <c r="BK66" s="10" t="n">
        <v>0.1239</v>
      </c>
      <c r="BL66" s="10" t="n">
        <v>0.07668</v>
      </c>
      <c r="BM66" s="10" t="n">
        <v>0.289</v>
      </c>
      <c r="BN66" s="10" t="n">
        <v>0.5621</v>
      </c>
      <c r="BO66" s="10" t="n">
        <v>1.976</v>
      </c>
      <c r="BP66" s="10" t="n">
        <v>0.04787</v>
      </c>
      <c r="BQ66" s="10" t="n">
        <v>-0.3909</v>
      </c>
      <c r="BR66" s="10" t="n">
        <v>1.833</v>
      </c>
      <c r="BS66" s="10" t="n">
        <v>5.2</v>
      </c>
    </row>
    <row r="67" customFormat="false" ht="12.75" hidden="false" customHeight="false" outlineLevel="0" collapsed="false">
      <c r="A67" s="5" t="n">
        <v>2</v>
      </c>
      <c r="B67" s="5" t="n">
        <v>2</v>
      </c>
      <c r="C67" s="5" t="s">
        <v>41</v>
      </c>
      <c r="D67" s="5" t="n">
        <v>3</v>
      </c>
      <c r="E67" s="5" t="n">
        <v>13</v>
      </c>
      <c r="F67" s="5" t="n">
        <v>32</v>
      </c>
      <c r="G67" s="5" t="n">
        <v>23</v>
      </c>
      <c r="H67" s="5" t="n">
        <v>38</v>
      </c>
      <c r="I67" s="7" t="n">
        <v>26.8910616451961</v>
      </c>
      <c r="J67" s="7" t="n">
        <v>52.1579689192596</v>
      </c>
      <c r="K67" s="8" t="n">
        <v>0.342105263157895</v>
      </c>
      <c r="L67" s="8" t="n">
        <v>0.19632909294905</v>
      </c>
      <c r="M67" s="8" t="n">
        <v>0.513526755160664</v>
      </c>
      <c r="N67" s="8" t="n">
        <v>0.842105263157895</v>
      </c>
      <c r="O67" s="8" t="n">
        <v>0.687466391708095</v>
      </c>
      <c r="P67" s="8" t="n">
        <v>0.939770272082615</v>
      </c>
      <c r="Q67" s="8" t="n">
        <v>0.605263157894737</v>
      </c>
      <c r="R67" s="8" t="n">
        <v>0.433861538609529</v>
      </c>
      <c r="S67" s="8" t="n">
        <v>0.759612106355965</v>
      </c>
      <c r="T67" s="8" t="n">
        <v>0.254901960784314</v>
      </c>
      <c r="U67" s="8" t="n">
        <v>-0.133333333333333</v>
      </c>
      <c r="V67" s="8" t="n">
        <v>0.519230769230769</v>
      </c>
      <c r="W67" s="8" t="n">
        <v>0.219512195121951</v>
      </c>
      <c r="X67" s="8" t="n">
        <v>-0.242424242424242</v>
      </c>
      <c r="Y67" s="8" t="n">
        <v>0.521739130434783</v>
      </c>
      <c r="Z67" s="8" t="n">
        <v>0.313725490196078</v>
      </c>
      <c r="AA67" s="8" t="n">
        <v>0.101694915254237</v>
      </c>
      <c r="AB67" s="8" t="n">
        <v>0.6</v>
      </c>
      <c r="AC67" s="8" t="n">
        <v>0.404188948306595</v>
      </c>
      <c r="AD67" s="8" t="n">
        <v>0.212499230926989</v>
      </c>
      <c r="AE67" s="8" t="n">
        <v>0.668194731260813</v>
      </c>
      <c r="AF67" s="10" t="n">
        <v>0.1524</v>
      </c>
      <c r="AG67" s="10" t="n">
        <v>0.08772</v>
      </c>
      <c r="AH67" s="10" t="n">
        <v>0.01568</v>
      </c>
      <c r="AI67" s="10" t="n">
        <v>0.1471</v>
      </c>
      <c r="AJ67" s="10" t="n">
        <v>0.3369</v>
      </c>
      <c r="AK67" s="10" t="n">
        <v>0.05208</v>
      </c>
      <c r="AL67" s="10" t="n">
        <v>0.04209</v>
      </c>
      <c r="AM67" s="10" t="n">
        <v>0.001839</v>
      </c>
      <c r="AN67" s="10" t="n">
        <v>0.04113</v>
      </c>
      <c r="AO67" s="10" t="n">
        <v>0.1537</v>
      </c>
      <c r="AP67" s="10" t="n">
        <v>0.4289</v>
      </c>
      <c r="AQ67" s="10" t="n">
        <v>0.09315</v>
      </c>
      <c r="AR67" s="10" t="n">
        <v>0.2426</v>
      </c>
      <c r="AS67" s="10" t="n">
        <v>0.4283</v>
      </c>
      <c r="AT67" s="10" t="n">
        <v>0.6059</v>
      </c>
      <c r="AU67" s="10" t="n">
        <v>0.4682</v>
      </c>
      <c r="AV67" s="10" t="n">
        <v>0.09803</v>
      </c>
      <c r="AW67" s="10" t="n">
        <v>0.2587</v>
      </c>
      <c r="AX67" s="10" t="n">
        <v>0.4704</v>
      </c>
      <c r="AY67" s="10" t="n">
        <v>0.6499</v>
      </c>
      <c r="AZ67" s="10" t="n">
        <v>0.5423</v>
      </c>
      <c r="BA67" s="10" t="n">
        <v>0.0781</v>
      </c>
      <c r="BB67" s="10" t="n">
        <v>0.37</v>
      </c>
      <c r="BC67" s="10" t="n">
        <v>0.5505</v>
      </c>
      <c r="BD67" s="10" t="n">
        <v>0.6754</v>
      </c>
      <c r="BE67" s="10" t="n">
        <v>0.5095</v>
      </c>
      <c r="BF67" s="10" t="n">
        <v>0.09272</v>
      </c>
      <c r="BG67" s="10" t="n">
        <v>0.3087</v>
      </c>
      <c r="BH67" s="10" t="n">
        <v>0.5161</v>
      </c>
      <c r="BI67" s="10" t="n">
        <v>0.6726</v>
      </c>
      <c r="BJ67" s="10" t="n">
        <v>0.2143</v>
      </c>
      <c r="BK67" s="10" t="n">
        <v>0.05806</v>
      </c>
      <c r="BL67" s="10" t="n">
        <v>0.1076</v>
      </c>
      <c r="BM67" s="10" t="n">
        <v>0.2104</v>
      </c>
      <c r="BN67" s="10" t="n">
        <v>0.3486</v>
      </c>
      <c r="BO67" s="10" t="n">
        <v>3.225</v>
      </c>
      <c r="BP67" s="10" t="n">
        <v>0.04457</v>
      </c>
      <c r="BQ67" s="10" t="n">
        <v>0.8588</v>
      </c>
      <c r="BR67" s="10" t="n">
        <v>3.075</v>
      </c>
      <c r="BS67" s="10" t="n">
        <v>6.42</v>
      </c>
    </row>
    <row r="68" customFormat="false" ht="12.75" hidden="false" customHeight="false" outlineLevel="0" collapsed="false">
      <c r="A68" s="5" t="n">
        <v>2</v>
      </c>
      <c r="B68" s="5" t="n">
        <v>1</v>
      </c>
      <c r="C68" s="5" t="s">
        <v>42</v>
      </c>
      <c r="D68" s="5" t="n">
        <v>1</v>
      </c>
      <c r="E68" s="5" t="n">
        <v>32</v>
      </c>
      <c r="F68" s="5" t="n">
        <v>61</v>
      </c>
      <c r="G68" s="5" t="n">
        <v>84</v>
      </c>
      <c r="H68" s="5" t="n">
        <v>86</v>
      </c>
      <c r="I68" s="7" t="n">
        <v>68.78889924417</v>
      </c>
      <c r="J68" s="7" t="n">
        <v>106.209300381947</v>
      </c>
      <c r="K68" s="8" t="n">
        <v>0.372093023255814</v>
      </c>
      <c r="L68" s="8" t="n">
        <v>0.270225125412114</v>
      </c>
      <c r="M68" s="8" t="n">
        <v>0.483040362334233</v>
      </c>
      <c r="N68" s="8" t="n">
        <v>0.709302325581395</v>
      </c>
      <c r="O68" s="8" t="n">
        <v>0.601440145694699</v>
      </c>
      <c r="P68" s="8" t="n">
        <v>0.802246134677814</v>
      </c>
      <c r="Q68" s="8" t="n">
        <v>0.976744186046512</v>
      </c>
      <c r="R68" s="8" t="n">
        <v>0.918505550477388</v>
      </c>
      <c r="S68" s="8" t="n">
        <v>0.997171099490277</v>
      </c>
      <c r="T68" s="8" t="n">
        <v>0.6036866359447</v>
      </c>
      <c r="U68" s="8" t="n">
        <v>0.495192307692308</v>
      </c>
      <c r="V68" s="8" t="n">
        <v>0.695121951219512</v>
      </c>
      <c r="W68" s="8" t="n">
        <v>0.67379679144385</v>
      </c>
      <c r="X68" s="8" t="n">
        <v>0.569767441860465</v>
      </c>
      <c r="Y68" s="8" t="n">
        <v>0.76</v>
      </c>
      <c r="Z68" s="8" t="n">
        <v>0.0138248847926267</v>
      </c>
      <c r="AA68" s="8" t="n">
        <v>-0.0980392156862745</v>
      </c>
      <c r="AB68" s="8" t="n">
        <v>0.138613861386139</v>
      </c>
      <c r="AC68" s="8" t="n">
        <v>0.381607481702358</v>
      </c>
      <c r="AD68" s="8" t="n">
        <v>0.291297759680273</v>
      </c>
      <c r="AE68" s="8" t="n">
        <v>0.488038277511962</v>
      </c>
      <c r="AF68" s="10" t="n">
        <v>0.2334</v>
      </c>
      <c r="AG68" s="10" t="n">
        <v>0.06203</v>
      </c>
      <c r="AH68" s="10" t="n">
        <v>0.1102</v>
      </c>
      <c r="AI68" s="10" t="n">
        <v>0.2329</v>
      </c>
      <c r="AJ68" s="10" t="n">
        <v>0.3542</v>
      </c>
      <c r="AK68" s="10" t="n">
        <v>0.1426</v>
      </c>
      <c r="AL68" s="10" t="n">
        <v>0.05702</v>
      </c>
      <c r="AM68" s="10" t="n">
        <v>0.03798</v>
      </c>
      <c r="AN68" s="10" t="n">
        <v>0.1422</v>
      </c>
      <c r="AO68" s="10" t="n">
        <v>0.2628</v>
      </c>
      <c r="AP68" s="10" t="n">
        <v>0.9338</v>
      </c>
      <c r="AQ68" s="10" t="n">
        <v>0.03312</v>
      </c>
      <c r="AR68" s="10" t="n">
        <v>0.8578</v>
      </c>
      <c r="AS68" s="10" t="n">
        <v>0.9399</v>
      </c>
      <c r="AT68" s="10" t="n">
        <v>0.982</v>
      </c>
      <c r="AU68" s="10" t="n">
        <v>0.9464</v>
      </c>
      <c r="AV68" s="10" t="n">
        <v>0.03083</v>
      </c>
      <c r="AW68" s="10" t="n">
        <v>0.8733</v>
      </c>
      <c r="AX68" s="10" t="n">
        <v>0.9523</v>
      </c>
      <c r="AY68" s="10" t="n">
        <v>0.9877</v>
      </c>
      <c r="AZ68" s="10" t="n">
        <v>0.5526</v>
      </c>
      <c r="BA68" s="10" t="n">
        <v>0.05328</v>
      </c>
      <c r="BB68" s="10" t="n">
        <v>0.4403</v>
      </c>
      <c r="BC68" s="10" t="n">
        <v>0.5556</v>
      </c>
      <c r="BD68" s="10" t="n">
        <v>0.6459</v>
      </c>
      <c r="BE68" s="10" t="n">
        <v>0.6006</v>
      </c>
      <c r="BF68" s="10" t="n">
        <v>0.05496</v>
      </c>
      <c r="BG68" s="10" t="n">
        <v>0.4841</v>
      </c>
      <c r="BH68" s="10" t="n">
        <v>0.6036</v>
      </c>
      <c r="BI68" s="10" t="n">
        <v>0.6997</v>
      </c>
      <c r="BJ68" s="10" t="n">
        <v>0.4235</v>
      </c>
      <c r="BK68" s="10" t="n">
        <v>0.05276</v>
      </c>
      <c r="BL68" s="10" t="n">
        <v>0.3301</v>
      </c>
      <c r="BM68" s="10" t="n">
        <v>0.4199</v>
      </c>
      <c r="BN68" s="10" t="n">
        <v>0.538</v>
      </c>
      <c r="BO68" s="10" t="n">
        <v>-0.1304</v>
      </c>
      <c r="BP68" s="10" t="n">
        <v>0.006668</v>
      </c>
      <c r="BQ68" s="10" t="n">
        <v>-0.6623</v>
      </c>
      <c r="BR68" s="10" t="n">
        <v>-0.1348</v>
      </c>
      <c r="BS68" s="10" t="n">
        <v>0.4249</v>
      </c>
    </row>
    <row r="69" customFormat="false" ht="12.75" hidden="false" customHeight="false" outlineLevel="0" collapsed="false">
      <c r="A69" s="5" t="n">
        <v>2</v>
      </c>
      <c r="B69" s="5" t="n">
        <v>1</v>
      </c>
      <c r="C69" s="5" t="s">
        <v>42</v>
      </c>
      <c r="D69" s="5" t="n">
        <v>2</v>
      </c>
      <c r="E69" s="5" t="n">
        <v>1</v>
      </c>
      <c r="F69" s="5" t="n">
        <v>5</v>
      </c>
      <c r="G69" s="5" t="n">
        <v>5</v>
      </c>
      <c r="H69" s="5" t="n">
        <v>5</v>
      </c>
      <c r="I69" s="7" t="n">
        <v>1.62348639011842</v>
      </c>
      <c r="J69" s="7" t="n">
        <v>11.6683320793227</v>
      </c>
      <c r="K69" s="8" t="n">
        <v>0.2</v>
      </c>
      <c r="L69" s="8" t="n">
        <v>0.00505076337946808</v>
      </c>
      <c r="M69" s="8" t="n">
        <v>0.716417936118089</v>
      </c>
      <c r="N69" s="8" t="n">
        <v>1</v>
      </c>
      <c r="O69" s="8" t="n">
        <v>0.478176249895019</v>
      </c>
      <c r="P69" s="8" t="n">
        <v>1</v>
      </c>
      <c r="Q69" s="8" t="n">
        <v>1</v>
      </c>
      <c r="R69" s="8" t="n">
        <v>0.478176249895019</v>
      </c>
      <c r="S69" s="8" t="n">
        <v>1</v>
      </c>
      <c r="T69" s="8" t="n">
        <v>0.782608695652174</v>
      </c>
      <c r="U69" s="8" t="n">
        <v>0.5</v>
      </c>
      <c r="V69" s="8" t="n">
        <v>0.954545454545455</v>
      </c>
      <c r="W69" s="8" t="n">
        <v>0.705882352941177</v>
      </c>
      <c r="X69" s="8" t="n">
        <v>0.272727272727273</v>
      </c>
      <c r="Y69" s="8" t="n">
        <v>0.941176470588235</v>
      </c>
      <c r="Z69" s="8" t="n">
        <v>-0.304347826086957</v>
      </c>
      <c r="AA69" s="8" t="n">
        <v>-0.571428571428571</v>
      </c>
      <c r="AB69" s="8" t="n">
        <v>0.0526315789473684</v>
      </c>
      <c r="AC69" s="8" t="n">
        <v>0.217391304347826</v>
      </c>
      <c r="AD69" s="8" t="n">
        <v>0.0434782608695653</v>
      </c>
      <c r="AE69" s="8" t="n">
        <v>0.5</v>
      </c>
      <c r="AF69" s="10" t="n">
        <v>0.2166</v>
      </c>
      <c r="AG69" s="10" t="n">
        <v>0.1664</v>
      </c>
      <c r="AH69" s="10" t="n">
        <v>0.009876</v>
      </c>
      <c r="AI69" s="10" t="n">
        <v>0.1768</v>
      </c>
      <c r="AJ69" s="10" t="n">
        <v>0.613</v>
      </c>
      <c r="AK69" s="10" t="n">
        <v>0.1458</v>
      </c>
      <c r="AL69" s="10" t="n">
        <v>0.1229</v>
      </c>
      <c r="AM69" s="10" t="n">
        <v>0.003177</v>
      </c>
      <c r="AN69" s="10" t="n">
        <v>0.1161</v>
      </c>
      <c r="AO69" s="10" t="n">
        <v>0.4537</v>
      </c>
      <c r="AP69" s="10" t="n">
        <v>0.8157</v>
      </c>
      <c r="AQ69" s="10" t="n">
        <v>0.1579</v>
      </c>
      <c r="AR69" s="10" t="n">
        <v>0.4045</v>
      </c>
      <c r="AS69" s="10" t="n">
        <v>0.8545</v>
      </c>
      <c r="AT69" s="10" t="n">
        <v>0.9954</v>
      </c>
      <c r="AU69" s="10" t="n">
        <v>0.7855</v>
      </c>
      <c r="AV69" s="10" t="n">
        <v>0.1878</v>
      </c>
      <c r="AW69" s="10" t="n">
        <v>0.3126</v>
      </c>
      <c r="AX69" s="10" t="n">
        <v>0.8366</v>
      </c>
      <c r="AY69" s="10" t="n">
        <v>0.9933</v>
      </c>
      <c r="AZ69" s="10" t="n">
        <v>0.7879</v>
      </c>
      <c r="BA69" s="10" t="n">
        <v>0.08932</v>
      </c>
      <c r="BB69" s="10" t="n">
        <v>0.5853</v>
      </c>
      <c r="BC69" s="10" t="n">
        <v>0.8014</v>
      </c>
      <c r="BD69" s="10" t="n">
        <v>0.9177</v>
      </c>
      <c r="BE69" s="10" t="n">
        <v>0.7686</v>
      </c>
      <c r="BF69" s="10" t="n">
        <v>0.09787</v>
      </c>
      <c r="BG69" s="10" t="n">
        <v>0.5397</v>
      </c>
      <c r="BH69" s="10" t="n">
        <v>0.7836</v>
      </c>
      <c r="BI69" s="10" t="n">
        <v>0.9185</v>
      </c>
      <c r="BJ69" s="10" t="n">
        <v>0.1657</v>
      </c>
      <c r="BK69" s="10" t="n">
        <v>0.08027</v>
      </c>
      <c r="BL69" s="10" t="n">
        <v>0.04323</v>
      </c>
      <c r="BM69" s="10" t="n">
        <v>0.157</v>
      </c>
      <c r="BN69" s="10" t="n">
        <v>0.3516</v>
      </c>
      <c r="BO69" s="10" t="n">
        <v>0.7423</v>
      </c>
      <c r="BP69" s="10" t="n">
        <v>0.02272</v>
      </c>
      <c r="BQ69" s="10" t="n">
        <v>-0.8556</v>
      </c>
      <c r="BR69" s="10" t="n">
        <v>0.6388</v>
      </c>
      <c r="BS69" s="10" t="n">
        <v>2.953</v>
      </c>
    </row>
    <row r="70" customFormat="false" ht="12.75" hidden="false" customHeight="false" outlineLevel="0" collapsed="false">
      <c r="A70" s="5" t="n">
        <v>2</v>
      </c>
      <c r="B70" s="5" t="n">
        <v>1</v>
      </c>
      <c r="C70" s="5" t="s">
        <v>42</v>
      </c>
      <c r="D70" s="5" t="n">
        <v>3</v>
      </c>
      <c r="E70" s="5" t="n">
        <v>12</v>
      </c>
      <c r="F70" s="5" t="n">
        <v>22</v>
      </c>
      <c r="G70" s="5" t="n">
        <v>20</v>
      </c>
      <c r="H70" s="5" t="n">
        <v>34</v>
      </c>
      <c r="I70" s="7" t="n">
        <v>23.5459883845723</v>
      </c>
      <c r="J70" s="7" t="n">
        <v>47.5115920952031</v>
      </c>
      <c r="K70" s="8" t="n">
        <v>0.352941176470588</v>
      </c>
      <c r="L70" s="8" t="n">
        <v>0.197458647912342</v>
      </c>
      <c r="M70" s="8" t="n">
        <v>0.535113629108958</v>
      </c>
      <c r="N70" s="8" t="n">
        <v>0.647058823529412</v>
      </c>
      <c r="O70" s="8" t="n">
        <v>0.464886370891042</v>
      </c>
      <c r="P70" s="8" t="n">
        <v>0.802541352087658</v>
      </c>
      <c r="Q70" s="8" t="n">
        <v>0.588235294117647</v>
      </c>
      <c r="R70" s="8" t="n">
        <v>0.406969432970848</v>
      </c>
      <c r="S70" s="8" t="n">
        <v>0.753529264702249</v>
      </c>
      <c r="T70" s="8" t="n">
        <v>0.663366336633663</v>
      </c>
      <c r="U70" s="8" t="n">
        <v>0.514851485148515</v>
      </c>
      <c r="V70" s="8" t="n">
        <v>0.78</v>
      </c>
      <c r="W70" s="8" t="n">
        <v>0.755555555555556</v>
      </c>
      <c r="X70" s="8" t="n">
        <v>0.625</v>
      </c>
      <c r="Y70" s="8" t="n">
        <v>0.857142857142857</v>
      </c>
      <c r="Z70" s="8" t="n">
        <v>-0.0198019801980198</v>
      </c>
      <c r="AA70" s="8" t="n">
        <v>-0.138613861386139</v>
      </c>
      <c r="AB70" s="8" t="n">
        <v>0.114583333333333</v>
      </c>
      <c r="AC70" s="8" t="n">
        <v>0.159418473492919</v>
      </c>
      <c r="AD70" s="8" t="n">
        <v>0.0702233270893275</v>
      </c>
      <c r="AE70" s="8" t="n">
        <v>0.266608877799545</v>
      </c>
      <c r="AF70" s="10" t="n">
        <v>0.2198</v>
      </c>
      <c r="AG70" s="10" t="n">
        <v>0.1135</v>
      </c>
      <c r="AH70" s="10" t="n">
        <v>0.02319</v>
      </c>
      <c r="AI70" s="10" t="n">
        <v>0.2162</v>
      </c>
      <c r="AJ70" s="10" t="n">
        <v>0.4562</v>
      </c>
      <c r="AK70" s="10" t="n">
        <v>0.0939</v>
      </c>
      <c r="AL70" s="10" t="n">
        <v>0.07207</v>
      </c>
      <c r="AM70" s="10" t="n">
        <v>0.003462</v>
      </c>
      <c r="AN70" s="10" t="n">
        <v>0.07856</v>
      </c>
      <c r="AO70" s="10" t="n">
        <v>0.267</v>
      </c>
      <c r="AP70" s="10" t="n">
        <v>0.2916</v>
      </c>
      <c r="AQ70" s="10" t="n">
        <v>0.1047</v>
      </c>
      <c r="AR70" s="10" t="n">
        <v>0.1006</v>
      </c>
      <c r="AS70" s="10" t="n">
        <v>0.2857</v>
      </c>
      <c r="AT70" s="10" t="n">
        <v>0.5049</v>
      </c>
      <c r="AU70" s="10" t="n">
        <v>0.3511</v>
      </c>
      <c r="AV70" s="10" t="n">
        <v>0.111</v>
      </c>
      <c r="AW70" s="10" t="n">
        <v>0.1312</v>
      </c>
      <c r="AX70" s="10" t="n">
        <v>0.3505</v>
      </c>
      <c r="AY70" s="10" t="n">
        <v>0.5644</v>
      </c>
      <c r="AZ70" s="10" t="n">
        <v>0.6491</v>
      </c>
      <c r="BA70" s="10" t="n">
        <v>0.07078</v>
      </c>
      <c r="BB70" s="10" t="n">
        <v>0.4941</v>
      </c>
      <c r="BC70" s="10" t="n">
        <v>0.6552</v>
      </c>
      <c r="BD70" s="10" t="n">
        <v>0.7641</v>
      </c>
      <c r="BE70" s="10" t="n">
        <v>0.669</v>
      </c>
      <c r="BF70" s="10" t="n">
        <v>0.07389</v>
      </c>
      <c r="BG70" s="10" t="n">
        <v>0.5052</v>
      </c>
      <c r="BH70" s="10" t="n">
        <v>0.6745</v>
      </c>
      <c r="BI70" s="10" t="n">
        <v>0.7951</v>
      </c>
      <c r="BJ70" s="10" t="n">
        <v>0.1236</v>
      </c>
      <c r="BK70" s="10" t="n">
        <v>0.04777</v>
      </c>
      <c r="BL70" s="10" t="n">
        <v>0.03995</v>
      </c>
      <c r="BM70" s="10" t="n">
        <v>0.1195</v>
      </c>
      <c r="BN70" s="10" t="n">
        <v>0.2248</v>
      </c>
      <c r="BO70" s="10" t="n">
        <v>2.511</v>
      </c>
      <c r="BP70" s="10" t="n">
        <v>0.04162</v>
      </c>
      <c r="BQ70" s="10" t="n">
        <v>-0.0465</v>
      </c>
      <c r="BR70" s="10" t="n">
        <v>2.392</v>
      </c>
      <c r="BS70" s="10" t="n">
        <v>5.758</v>
      </c>
    </row>
    <row r="71" customFormat="false" ht="12.75" hidden="false" customHeight="false" outlineLevel="0" collapsed="false">
      <c r="A71" s="5" t="n">
        <v>2</v>
      </c>
      <c r="B71" s="5" t="n">
        <v>2</v>
      </c>
      <c r="C71" s="5" t="s">
        <v>42</v>
      </c>
      <c r="D71" s="5" t="n">
        <v>1</v>
      </c>
      <c r="E71" s="5" t="n">
        <v>44</v>
      </c>
      <c r="F71" s="5" t="n">
        <v>86</v>
      </c>
      <c r="G71" s="5" t="n">
        <v>139</v>
      </c>
      <c r="H71" s="5" t="n">
        <v>150</v>
      </c>
      <c r="I71" s="7" t="n">
        <v>126.956161301245</v>
      </c>
      <c r="J71" s="7" t="n">
        <v>176.017166097074</v>
      </c>
      <c r="K71" s="8" t="n">
        <v>0.293333333333333</v>
      </c>
      <c r="L71" s="8" t="n">
        <v>0.221906316022339</v>
      </c>
      <c r="M71" s="8" t="n">
        <v>0.373124203695266</v>
      </c>
      <c r="N71" s="8" t="n">
        <v>0.573333333333333</v>
      </c>
      <c r="O71" s="8" t="n">
        <v>0.490064088118204</v>
      </c>
      <c r="P71" s="8" t="n">
        <v>0.653647405480678</v>
      </c>
      <c r="Q71" s="8" t="n">
        <v>0.926666666666667</v>
      </c>
      <c r="R71" s="8" t="n">
        <v>0.872575837873961</v>
      </c>
      <c r="S71" s="8" t="n">
        <v>0.962825385218094</v>
      </c>
      <c r="T71" s="8" t="n">
        <v>0.324324324324324</v>
      </c>
      <c r="U71" s="8" t="n">
        <v>0.170731707317073</v>
      </c>
      <c r="V71" s="8" t="n">
        <v>0.453389830508475</v>
      </c>
      <c r="W71" s="8" t="n">
        <v>0.49112426035503</v>
      </c>
      <c r="X71" s="8" t="n">
        <v>0.34375</v>
      </c>
      <c r="Y71" s="8" t="n">
        <v>0.610837438423645</v>
      </c>
      <c r="Z71" s="8" t="n">
        <v>0.252252252252252</v>
      </c>
      <c r="AA71" s="8" t="n">
        <v>0.114503816793893</v>
      </c>
      <c r="AB71" s="8" t="n">
        <v>0.412698412698413</v>
      </c>
      <c r="AC71" s="8" t="n">
        <v>0.596538985028194</v>
      </c>
      <c r="AD71" s="8" t="n">
        <v>0.475218783171677</v>
      </c>
      <c r="AE71" s="8" t="n">
        <v>0.741643734470773</v>
      </c>
      <c r="AF71" s="10" t="n">
        <v>0.05939</v>
      </c>
      <c r="AG71" s="10" t="n">
        <v>0.04021</v>
      </c>
      <c r="AH71" s="10" t="n">
        <v>0.00228</v>
      </c>
      <c r="AI71" s="10" t="n">
        <v>0.05273</v>
      </c>
      <c r="AJ71" s="10" t="n">
        <v>0.1507</v>
      </c>
      <c r="AK71" s="10" t="n">
        <v>0.3139</v>
      </c>
      <c r="AL71" s="10" t="n">
        <v>0.04586</v>
      </c>
      <c r="AM71" s="10" t="n">
        <v>0.2222</v>
      </c>
      <c r="AN71" s="10" t="n">
        <v>0.3144</v>
      </c>
      <c r="AO71" s="10" t="n">
        <v>0.4054</v>
      </c>
      <c r="AP71" s="10" t="n">
        <v>0.8806</v>
      </c>
      <c r="AQ71" s="10" t="n">
        <v>0.03173</v>
      </c>
      <c r="AR71" s="10" t="n">
        <v>0.8136</v>
      </c>
      <c r="AS71" s="10" t="n">
        <v>0.8834</v>
      </c>
      <c r="AT71" s="10" t="n">
        <v>0.9335</v>
      </c>
      <c r="AU71" s="10" t="n">
        <v>0.8659</v>
      </c>
      <c r="AV71" s="10" t="n">
        <v>0.03539</v>
      </c>
      <c r="AW71" s="10" t="n">
        <v>0.7851</v>
      </c>
      <c r="AX71" s="10" t="n">
        <v>0.8697</v>
      </c>
      <c r="AY71" s="10" t="n">
        <v>0.9242</v>
      </c>
      <c r="AZ71" s="10" t="n">
        <v>0.2381</v>
      </c>
      <c r="BA71" s="10" t="n">
        <v>0.07256</v>
      </c>
      <c r="BB71" s="10" t="n">
        <v>0.08335</v>
      </c>
      <c r="BC71" s="10" t="n">
        <v>0.2424</v>
      </c>
      <c r="BD71" s="10" t="n">
        <v>0.3655</v>
      </c>
      <c r="BE71" s="10" t="n">
        <v>0.4459</v>
      </c>
      <c r="BF71" s="10" t="n">
        <v>0.06737</v>
      </c>
      <c r="BG71" s="10" t="n">
        <v>0.3043</v>
      </c>
      <c r="BH71" s="10" t="n">
        <v>0.4483</v>
      </c>
      <c r="BI71" s="10" t="n">
        <v>0.5695</v>
      </c>
      <c r="BJ71" s="10" t="n">
        <v>0.6595</v>
      </c>
      <c r="BK71" s="10" t="n">
        <v>0.06636</v>
      </c>
      <c r="BL71" s="10" t="n">
        <v>0.5391</v>
      </c>
      <c r="BM71" s="10" t="n">
        <v>0.6548</v>
      </c>
      <c r="BN71" s="10" t="n">
        <v>0.8066</v>
      </c>
      <c r="BO71" s="10" t="n">
        <v>1.065</v>
      </c>
      <c r="BP71" s="10" t="n">
        <v>0.03476</v>
      </c>
      <c r="BQ71" s="10" t="n">
        <v>-1.202</v>
      </c>
      <c r="BR71" s="10" t="n">
        <v>0.9436</v>
      </c>
      <c r="BS71" s="10" t="n">
        <v>3.974</v>
      </c>
    </row>
    <row r="72" customFormat="false" ht="12.75" hidden="false" customHeight="false" outlineLevel="0" collapsed="false">
      <c r="A72" s="5" t="n">
        <v>2</v>
      </c>
      <c r="B72" s="5" t="n">
        <v>2</v>
      </c>
      <c r="C72" s="5" t="s">
        <v>42</v>
      </c>
      <c r="D72" s="5" t="n">
        <v>2</v>
      </c>
      <c r="E72" s="5" t="n">
        <v>8</v>
      </c>
      <c r="F72" s="5" t="n">
        <v>17</v>
      </c>
      <c r="G72" s="5" t="n">
        <v>20</v>
      </c>
      <c r="H72" s="5" t="n">
        <v>25</v>
      </c>
      <c r="I72" s="7" t="n">
        <v>16.1786818478293</v>
      </c>
      <c r="J72" s="7" t="n">
        <v>36.9049316975304</v>
      </c>
      <c r="K72" s="8" t="n">
        <v>0.32</v>
      </c>
      <c r="L72" s="8" t="n">
        <v>0.14949542261357</v>
      </c>
      <c r="M72" s="8" t="n">
        <v>0.535000717497372</v>
      </c>
      <c r="N72" s="8" t="n">
        <v>0.68</v>
      </c>
      <c r="O72" s="8" t="n">
        <v>0.464999282502628</v>
      </c>
      <c r="P72" s="8" t="n">
        <v>0.85050457738643</v>
      </c>
      <c r="Q72" s="8" t="n">
        <v>0.8</v>
      </c>
      <c r="R72" s="8" t="n">
        <v>0.592962567721323</v>
      </c>
      <c r="S72" s="8" t="n">
        <v>0.931688535987516</v>
      </c>
      <c r="T72" s="8" t="n">
        <v>0.242424242424242</v>
      </c>
      <c r="U72" s="8" t="n">
        <v>-0.277777777777778</v>
      </c>
      <c r="V72" s="8" t="n">
        <v>0.564102564102564</v>
      </c>
      <c r="W72" s="8" t="n">
        <v>0.37037037037037</v>
      </c>
      <c r="X72" s="8" t="n">
        <v>-0.15</v>
      </c>
      <c r="Y72" s="8" t="n">
        <v>0.678571428571429</v>
      </c>
      <c r="Z72" s="8" t="n">
        <v>0.242424242424242</v>
      </c>
      <c r="AA72" s="8" t="n">
        <v>-0.0810810810810811</v>
      </c>
      <c r="AB72" s="8" t="n">
        <v>0.714285714285714</v>
      </c>
      <c r="AC72" s="8" t="n">
        <v>0.51948051948052</v>
      </c>
      <c r="AD72" s="8" t="n">
        <v>0.224468886857601</v>
      </c>
      <c r="AE72" s="8" t="n">
        <v>0.941560187124703</v>
      </c>
      <c r="AF72" s="10" t="n">
        <v>0.1649</v>
      </c>
      <c r="AG72" s="10" t="n">
        <v>0.1155</v>
      </c>
      <c r="AH72" s="10" t="n">
        <v>0.006447</v>
      </c>
      <c r="AI72" s="10" t="n">
        <v>0.1455</v>
      </c>
      <c r="AJ72" s="10" t="n">
        <v>0.4415</v>
      </c>
      <c r="AK72" s="10" t="n">
        <v>0.1284</v>
      </c>
      <c r="AL72" s="10" t="n">
        <v>0.0868</v>
      </c>
      <c r="AM72" s="10" t="n">
        <v>0.007237</v>
      </c>
      <c r="AN72" s="10" t="n">
        <v>0.116</v>
      </c>
      <c r="AO72" s="10" t="n">
        <v>0.3176</v>
      </c>
      <c r="AP72" s="10" t="n">
        <v>0.483</v>
      </c>
      <c r="AQ72" s="10" t="n">
        <v>0.1482</v>
      </c>
      <c r="AR72" s="10" t="n">
        <v>0.1385</v>
      </c>
      <c r="AS72" s="10" t="n">
        <v>0.4892</v>
      </c>
      <c r="AT72" s="10" t="n">
        <v>0.7524</v>
      </c>
      <c r="AU72" s="10" t="n">
        <v>0.5726</v>
      </c>
      <c r="AV72" s="10" t="n">
        <v>0.153</v>
      </c>
      <c r="AW72" s="10" t="n">
        <v>0.2302</v>
      </c>
      <c r="AX72" s="10" t="n">
        <v>0.5899</v>
      </c>
      <c r="AY72" s="10" t="n">
        <v>0.8287</v>
      </c>
      <c r="AZ72" s="10" t="n">
        <v>0.2283</v>
      </c>
      <c r="BA72" s="10" t="n">
        <v>0.1319</v>
      </c>
      <c r="BB72" s="10" t="n">
        <v>0.01643</v>
      </c>
      <c r="BC72" s="10" t="n">
        <v>0.221</v>
      </c>
      <c r="BD72" s="10" t="n">
        <v>0.5066</v>
      </c>
      <c r="BE72" s="10" t="n">
        <v>0.2982</v>
      </c>
      <c r="BF72" s="10" t="n">
        <v>0.1489</v>
      </c>
      <c r="BG72" s="10" t="n">
        <v>0.02779</v>
      </c>
      <c r="BH72" s="10" t="n">
        <v>0.2988</v>
      </c>
      <c r="BI72" s="10" t="n">
        <v>0.5797</v>
      </c>
      <c r="BJ72" s="10" t="n">
        <v>0.4415</v>
      </c>
      <c r="BK72" s="10" t="n">
        <v>0.1413</v>
      </c>
      <c r="BL72" s="10" t="n">
        <v>0.166</v>
      </c>
      <c r="BM72" s="10" t="n">
        <v>0.4393</v>
      </c>
      <c r="BN72" s="10" t="n">
        <v>0.7154</v>
      </c>
      <c r="BO72" s="10" t="n">
        <v>1.225</v>
      </c>
      <c r="BP72" s="10" t="n">
        <v>0.009363</v>
      </c>
      <c r="BQ72" s="10" t="n">
        <v>0.519</v>
      </c>
      <c r="BR72" s="10" t="n">
        <v>1.202</v>
      </c>
      <c r="BS72" s="10" t="n">
        <v>2.093</v>
      </c>
    </row>
    <row r="73" customFormat="false" ht="12.75" hidden="false" customHeight="false" outlineLevel="0" collapsed="false">
      <c r="A73" s="5" t="n">
        <v>2</v>
      </c>
      <c r="B73" s="5" t="n">
        <v>2</v>
      </c>
      <c r="C73" s="5" t="s">
        <v>42</v>
      </c>
      <c r="D73" s="5" t="n">
        <v>3</v>
      </c>
      <c r="E73" s="5" t="n">
        <v>16</v>
      </c>
      <c r="F73" s="5" t="n">
        <v>33</v>
      </c>
      <c r="G73" s="5" t="n">
        <v>24</v>
      </c>
      <c r="H73" s="5" t="n">
        <v>40</v>
      </c>
      <c r="I73" s="7" t="n">
        <v>28.576586441789</v>
      </c>
      <c r="J73" s="7" t="n">
        <v>54.4686469639841</v>
      </c>
      <c r="K73" s="8" t="n">
        <v>0.4</v>
      </c>
      <c r="L73" s="8" t="n">
        <v>0.248649986587744</v>
      </c>
      <c r="M73" s="8" t="n">
        <v>0.566732947806703</v>
      </c>
      <c r="N73" s="8" t="n">
        <v>0.825</v>
      </c>
      <c r="O73" s="8" t="n">
        <v>0.672209866638414</v>
      </c>
      <c r="P73" s="8" t="n">
        <v>0.926617270647915</v>
      </c>
      <c r="Q73" s="8" t="n">
        <v>0.6</v>
      </c>
      <c r="R73" s="8" t="n">
        <v>0.433267052193297</v>
      </c>
      <c r="S73" s="8" t="n">
        <v>0.751350013412256</v>
      </c>
      <c r="T73" s="8" t="n">
        <v>0.215686274509804</v>
      </c>
      <c r="U73" s="8" t="n">
        <v>-0.186046511627907</v>
      </c>
      <c r="V73" s="8" t="n">
        <v>0.491228070175439</v>
      </c>
      <c r="W73" s="8" t="n">
        <v>0.195121951219512</v>
      </c>
      <c r="X73" s="8" t="n">
        <v>-0.275862068965517</v>
      </c>
      <c r="Y73" s="8" t="n">
        <v>0.5</v>
      </c>
      <c r="Z73" s="8" t="n">
        <v>0.333333333333333</v>
      </c>
      <c r="AA73" s="8" t="n">
        <v>0.114754098360656</v>
      </c>
      <c r="AB73" s="8" t="n">
        <v>0.631578947368421</v>
      </c>
      <c r="AC73" s="8" t="n">
        <v>0.420677361853832</v>
      </c>
      <c r="AD73" s="8" t="n">
        <v>0.221130153888775</v>
      </c>
      <c r="AE73" s="8" t="n">
        <v>0.695047812421554</v>
      </c>
      <c r="AF73" s="10" t="n">
        <v>0.1891</v>
      </c>
      <c r="AG73" s="10" t="n">
        <v>0.09103</v>
      </c>
      <c r="AH73" s="10" t="n">
        <v>0.02657</v>
      </c>
      <c r="AI73" s="10" t="n">
        <v>0.1835</v>
      </c>
      <c r="AJ73" s="10" t="n">
        <v>0.3768</v>
      </c>
      <c r="AK73" s="10" t="n">
        <v>0.06688</v>
      </c>
      <c r="AL73" s="10" t="n">
        <v>0.05457</v>
      </c>
      <c r="AM73" s="10" t="n">
        <v>0.002506</v>
      </c>
      <c r="AN73" s="10" t="n">
        <v>0.05378</v>
      </c>
      <c r="AO73" s="10" t="n">
        <v>0.2039</v>
      </c>
      <c r="AP73" s="10" t="n">
        <v>0.4453</v>
      </c>
      <c r="AQ73" s="10" t="n">
        <v>0.09161</v>
      </c>
      <c r="AR73" s="10" t="n">
        <v>0.2582</v>
      </c>
      <c r="AS73" s="10" t="n">
        <v>0.4488</v>
      </c>
      <c r="AT73" s="10" t="n">
        <v>0.6222</v>
      </c>
      <c r="AU73" s="10" t="n">
        <v>0.4464</v>
      </c>
      <c r="AV73" s="10" t="n">
        <v>0.1068</v>
      </c>
      <c r="AW73" s="10" t="n">
        <v>0.2214</v>
      </c>
      <c r="AX73" s="10" t="n">
        <v>0.4501</v>
      </c>
      <c r="AY73" s="10" t="n">
        <v>0.6431</v>
      </c>
      <c r="AZ73" s="10" t="n">
        <v>0.5039</v>
      </c>
      <c r="BA73" s="10" t="n">
        <v>0.08077</v>
      </c>
      <c r="BB73" s="10" t="n">
        <v>0.3275</v>
      </c>
      <c r="BC73" s="10" t="n">
        <v>0.5079</v>
      </c>
      <c r="BD73" s="10" t="n">
        <v>0.6549</v>
      </c>
      <c r="BE73" s="10" t="n">
        <v>0.5083</v>
      </c>
      <c r="BF73" s="10" t="n">
        <v>0.09416</v>
      </c>
      <c r="BG73" s="10" t="n">
        <v>0.3095</v>
      </c>
      <c r="BH73" s="10" t="n">
        <v>0.5146</v>
      </c>
      <c r="BI73" s="10" t="n">
        <v>0.6745</v>
      </c>
      <c r="BJ73" s="10" t="n">
        <v>0.2213</v>
      </c>
      <c r="BK73" s="10" t="n">
        <v>0.063</v>
      </c>
      <c r="BL73" s="10" t="n">
        <v>0.1062</v>
      </c>
      <c r="BM73" s="10" t="n">
        <v>0.2177</v>
      </c>
      <c r="BN73" s="10" t="n">
        <v>0.3468</v>
      </c>
      <c r="BO73" s="10" t="n">
        <v>2.726</v>
      </c>
      <c r="BP73" s="10" t="n">
        <v>0.04358</v>
      </c>
      <c r="BQ73" s="10" t="n">
        <v>0.6863</v>
      </c>
      <c r="BR73" s="10" t="n">
        <v>2.531</v>
      </c>
      <c r="BS73" s="10" t="n">
        <v>5.9</v>
      </c>
    </row>
    <row r="74" customFormat="false" ht="12.75" hidden="false" customHeight="false" outlineLevel="0" collapsed="false">
      <c r="A74" s="5" t="n">
        <v>3</v>
      </c>
      <c r="B74" s="5" t="n">
        <v>1</v>
      </c>
      <c r="C74" s="5" t="s">
        <v>37</v>
      </c>
      <c r="D74" s="5" t="n">
        <v>1</v>
      </c>
      <c r="E74" s="5" t="n">
        <v>21</v>
      </c>
      <c r="F74" s="5" t="n">
        <v>29</v>
      </c>
      <c r="G74" s="5" t="n">
        <v>43</v>
      </c>
      <c r="H74" s="5" t="n">
        <v>45</v>
      </c>
      <c r="I74" s="7" t="n">
        <v>32.8233087882345</v>
      </c>
      <c r="J74" s="7" t="n">
        <v>60.2135404969588</v>
      </c>
      <c r="K74" s="8" t="n">
        <v>0.466666666666667</v>
      </c>
      <c r="L74" s="8" t="n">
        <v>0.316600822997424</v>
      </c>
      <c r="M74" s="8" t="n">
        <v>0.621279983912536</v>
      </c>
      <c r="N74" s="8" t="n">
        <v>0.644444444444444</v>
      </c>
      <c r="O74" s="8" t="n">
        <v>0.487801005148146</v>
      </c>
      <c r="P74" s="8" t="n">
        <v>0.781315989264414</v>
      </c>
      <c r="Q74" s="8" t="n">
        <v>0.955555555555556</v>
      </c>
      <c r="R74" s="8" t="n">
        <v>0.848507099756661</v>
      </c>
      <c r="S74" s="8" t="n">
        <v>0.994571511299749</v>
      </c>
      <c r="T74" s="8" t="n">
        <v>0.23728813559322</v>
      </c>
      <c r="U74" s="8" t="n">
        <v>-0.122448979591837</v>
      </c>
      <c r="V74" s="8" t="n">
        <v>0.491803278688525</v>
      </c>
      <c r="W74" s="8" t="n">
        <v>0.355555555555556</v>
      </c>
      <c r="X74" s="8" t="n">
        <v>-0.0263157894736842</v>
      </c>
      <c r="Y74" s="8" t="n">
        <v>0.610169491525424</v>
      </c>
      <c r="Z74" s="8" t="n">
        <v>0.389830508474576</v>
      </c>
      <c r="AA74" s="8" t="n">
        <v>0.115384615384615</v>
      </c>
      <c r="AB74" s="8" t="n">
        <v>0.76</v>
      </c>
      <c r="AC74" s="8" t="n">
        <v>0.711429813124728</v>
      </c>
      <c r="AD74" s="8" t="n">
        <v>0.465454426929003</v>
      </c>
      <c r="AE74" s="8" t="n">
        <v>1.0566044498546</v>
      </c>
      <c r="AF74" s="10" t="n">
        <v>0.09986</v>
      </c>
      <c r="AG74" s="10" t="n">
        <v>0.08039</v>
      </c>
      <c r="AH74" s="10" t="n">
        <v>0.003739</v>
      </c>
      <c r="AI74" s="10" t="n">
        <v>0.08009</v>
      </c>
      <c r="AJ74" s="10" t="n">
        <v>0.2932</v>
      </c>
      <c r="AK74" s="10" t="n">
        <v>0.1739</v>
      </c>
      <c r="AL74" s="10" t="n">
        <v>0.08083</v>
      </c>
      <c r="AM74" s="10" t="n">
        <v>0.03692</v>
      </c>
      <c r="AN74" s="10" t="n">
        <v>0.1678</v>
      </c>
      <c r="AO74" s="10" t="n">
        <v>0.3591</v>
      </c>
      <c r="AP74" s="10" t="n">
        <v>0.9213</v>
      </c>
      <c r="AQ74" s="10" t="n">
        <v>0.04322</v>
      </c>
      <c r="AR74" s="10" t="n">
        <v>0.816</v>
      </c>
      <c r="AS74" s="10" t="n">
        <v>0.9298</v>
      </c>
      <c r="AT74" s="10" t="n">
        <v>0.985</v>
      </c>
      <c r="AU74" s="10" t="n">
        <v>0.9107</v>
      </c>
      <c r="AV74" s="10" t="n">
        <v>0.04952</v>
      </c>
      <c r="AW74" s="10" t="n">
        <v>0.7942</v>
      </c>
      <c r="AX74" s="10" t="n">
        <v>0.9199</v>
      </c>
      <c r="AY74" s="10" t="n">
        <v>0.9789</v>
      </c>
      <c r="AZ74" s="10" t="n">
        <v>0.54</v>
      </c>
      <c r="BA74" s="10" t="n">
        <v>0.07157</v>
      </c>
      <c r="BB74" s="10" t="n">
        <v>0.3844</v>
      </c>
      <c r="BC74" s="10" t="n">
        <v>0.5456</v>
      </c>
      <c r="BD74" s="10" t="n">
        <v>0.6648</v>
      </c>
      <c r="BE74" s="10" t="n">
        <v>0.5337</v>
      </c>
      <c r="BF74" s="10" t="n">
        <v>0.08804</v>
      </c>
      <c r="BG74" s="10" t="n">
        <v>0.34</v>
      </c>
      <c r="BH74" s="10" t="n">
        <v>0.5364</v>
      </c>
      <c r="BI74" s="10" t="n">
        <v>0.6948</v>
      </c>
      <c r="BJ74" s="10" t="n">
        <v>0.4189</v>
      </c>
      <c r="BK74" s="10" t="n">
        <v>0.06907</v>
      </c>
      <c r="BL74" s="10" t="n">
        <v>0.2934</v>
      </c>
      <c r="BM74" s="10" t="n">
        <v>0.4133</v>
      </c>
      <c r="BN74" s="10" t="n">
        <v>0.5693</v>
      </c>
      <c r="BO74" s="10" t="n">
        <v>-0.6341</v>
      </c>
      <c r="BP74" s="10" t="n">
        <v>0.00892</v>
      </c>
      <c r="BQ74" s="10" t="n">
        <v>-1.398</v>
      </c>
      <c r="BR74" s="10" t="n">
        <v>-0.6366</v>
      </c>
      <c r="BS74" s="10" t="n">
        <v>0.1943</v>
      </c>
    </row>
    <row r="75" customFormat="false" ht="12.75" hidden="false" customHeight="false" outlineLevel="0" collapsed="false">
      <c r="A75" s="5" t="n">
        <v>3</v>
      </c>
      <c r="B75" s="5" t="n">
        <v>1</v>
      </c>
      <c r="C75" s="5" t="s">
        <v>37</v>
      </c>
      <c r="D75" s="5" t="n">
        <v>2</v>
      </c>
      <c r="E75" s="5" t="n">
        <v>29</v>
      </c>
      <c r="F75" s="5" t="n">
        <v>36</v>
      </c>
      <c r="G75" s="5" t="n">
        <v>31</v>
      </c>
      <c r="H75" s="5" t="n">
        <v>49</v>
      </c>
      <c r="I75" s="7" t="n">
        <v>36.2504697488291</v>
      </c>
      <c r="J75" s="7" t="n">
        <v>64.7805985929183</v>
      </c>
      <c r="K75" s="8" t="n">
        <v>0.591836734693878</v>
      </c>
      <c r="L75" s="8" t="n">
        <v>0.442129392942646</v>
      </c>
      <c r="M75" s="8" t="n">
        <v>0.730032939368702</v>
      </c>
      <c r="N75" s="8" t="n">
        <v>0.73469387755102</v>
      </c>
      <c r="O75" s="8" t="n">
        <v>0.58918285884358</v>
      </c>
      <c r="P75" s="8" t="n">
        <v>0.850529271279232</v>
      </c>
      <c r="Q75" s="8" t="n">
        <v>0.63265306122449</v>
      </c>
      <c r="R75" s="8" t="n">
        <v>0.482877691169393</v>
      </c>
      <c r="S75" s="8" t="n">
        <v>0.765775844463389</v>
      </c>
      <c r="T75" s="8" t="n">
        <v>0</v>
      </c>
      <c r="U75" s="8" t="n">
        <v>-0.5</v>
      </c>
      <c r="V75" s="8" t="n">
        <v>0.333333333333333</v>
      </c>
      <c r="W75" s="8" t="n">
        <v>0.0769230769230769</v>
      </c>
      <c r="X75" s="8" t="n">
        <v>-0.461538461538462</v>
      </c>
      <c r="Y75" s="8" t="n">
        <v>0.423076923076923</v>
      </c>
      <c r="Z75" s="8" t="n">
        <v>0.26530612244898</v>
      </c>
      <c r="AA75" s="8" t="n">
        <v>-0.0158730158730159</v>
      </c>
      <c r="AB75" s="8" t="n">
        <v>0.644444444444444</v>
      </c>
      <c r="AC75" s="8" t="n">
        <v>0.419354838709677</v>
      </c>
      <c r="AD75" s="8" t="n">
        <v>0.122805807622505</v>
      </c>
      <c r="AE75" s="8" t="n">
        <v>0.757086466165413</v>
      </c>
      <c r="AF75" s="10" t="n">
        <v>0.1544</v>
      </c>
      <c r="AG75" s="10" t="n">
        <v>0.1098</v>
      </c>
      <c r="AH75" s="10" t="n">
        <v>0.006226</v>
      </c>
      <c r="AI75" s="10" t="n">
        <v>0.1352</v>
      </c>
      <c r="AJ75" s="10" t="n">
        <v>0.4006</v>
      </c>
      <c r="AK75" s="10" t="n">
        <v>0.06137</v>
      </c>
      <c r="AL75" s="10" t="n">
        <v>0.04905</v>
      </c>
      <c r="AM75" s="10" t="n">
        <v>0.0021</v>
      </c>
      <c r="AN75" s="10" t="n">
        <v>0.05023</v>
      </c>
      <c r="AO75" s="10" t="n">
        <v>0.1736</v>
      </c>
      <c r="AP75" s="10" t="n">
        <v>0.4842</v>
      </c>
      <c r="AQ75" s="10" t="n">
        <v>0.08965</v>
      </c>
      <c r="AR75" s="10" t="n">
        <v>0.3123</v>
      </c>
      <c r="AS75" s="10" t="n">
        <v>0.4846</v>
      </c>
      <c r="AT75" s="10" t="n">
        <v>0.6621</v>
      </c>
      <c r="AU75" s="10" t="n">
        <v>0.5513</v>
      </c>
      <c r="AV75" s="10" t="n">
        <v>0.09521</v>
      </c>
      <c r="AW75" s="10" t="n">
        <v>0.3614</v>
      </c>
      <c r="AX75" s="10" t="n">
        <v>0.5541</v>
      </c>
      <c r="AY75" s="10" t="n">
        <v>0.7281</v>
      </c>
      <c r="AZ75" s="10" t="n">
        <v>0.5093</v>
      </c>
      <c r="BA75" s="10" t="n">
        <v>0.0754</v>
      </c>
      <c r="BB75" s="10" t="n">
        <v>0.3512</v>
      </c>
      <c r="BC75" s="10" t="n">
        <v>0.5122</v>
      </c>
      <c r="BD75" s="10" t="n">
        <v>0.6468</v>
      </c>
      <c r="BE75" s="10" t="n">
        <v>0.4967</v>
      </c>
      <c r="BF75" s="10" t="n">
        <v>0.08814</v>
      </c>
      <c r="BG75" s="10" t="n">
        <v>0.3107</v>
      </c>
      <c r="BH75" s="10" t="n">
        <v>0.5035</v>
      </c>
      <c r="BI75" s="10" t="n">
        <v>0.6655</v>
      </c>
      <c r="BJ75" s="10" t="n">
        <v>0.2705</v>
      </c>
      <c r="BK75" s="10" t="n">
        <v>0.06295</v>
      </c>
      <c r="BL75" s="10" t="n">
        <v>0.1612</v>
      </c>
      <c r="BM75" s="10" t="n">
        <v>0.2665</v>
      </c>
      <c r="BN75" s="10" t="n">
        <v>0.4036</v>
      </c>
      <c r="BO75" s="10" t="n">
        <v>-0.9515</v>
      </c>
      <c r="BP75" s="10" t="n">
        <v>0.026</v>
      </c>
      <c r="BQ75" s="10" t="n">
        <v>-3.206</v>
      </c>
      <c r="BR75" s="10" t="n">
        <v>-0.8808</v>
      </c>
      <c r="BS75" s="10" t="n">
        <v>0.9994</v>
      </c>
    </row>
    <row r="76" customFormat="false" ht="12.75" hidden="false" customHeight="false" outlineLevel="0" collapsed="false">
      <c r="A76" s="5" t="n">
        <v>3</v>
      </c>
      <c r="B76" s="5" t="n">
        <v>1</v>
      </c>
      <c r="C76" s="5" t="s">
        <v>37</v>
      </c>
      <c r="D76" s="5" t="n">
        <v>3</v>
      </c>
      <c r="E76" s="5" t="n">
        <v>43</v>
      </c>
      <c r="F76" s="5" t="n">
        <v>61</v>
      </c>
      <c r="G76" s="5" t="n">
        <v>29</v>
      </c>
      <c r="H76" s="5" t="n">
        <v>78</v>
      </c>
      <c r="I76" s="7" t="n">
        <v>61.6557632050203</v>
      </c>
      <c r="J76" s="7" t="n">
        <v>97.3475300508698</v>
      </c>
      <c r="K76" s="8" t="n">
        <v>0.551282051282051</v>
      </c>
      <c r="L76" s="8" t="n">
        <v>0.434409132789609</v>
      </c>
      <c r="M76" s="8" t="n">
        <v>0.664143059022819</v>
      </c>
      <c r="N76" s="8" t="n">
        <v>0.782051282051282</v>
      </c>
      <c r="O76" s="8" t="n">
        <v>0.674138120929892</v>
      </c>
      <c r="P76" s="8" t="n">
        <v>0.867608892898134</v>
      </c>
      <c r="Q76" s="8" t="n">
        <v>0.371794871794872</v>
      </c>
      <c r="R76" s="8" t="n">
        <v>0.264977310312015</v>
      </c>
      <c r="S76" s="8" t="n">
        <v>0.488661185257286</v>
      </c>
      <c r="T76" s="8" t="n">
        <v>-0.114285714285714</v>
      </c>
      <c r="U76" s="8" t="n">
        <v>-0.548387096774194</v>
      </c>
      <c r="V76" s="8" t="n">
        <v>0.195121951219512</v>
      </c>
      <c r="W76" s="8" t="n">
        <v>-0.0517241379310345</v>
      </c>
      <c r="X76" s="8" t="n">
        <v>-0.520833333333333</v>
      </c>
      <c r="Y76" s="8" t="n">
        <v>0.267605633802817</v>
      </c>
      <c r="Z76" s="8" t="n">
        <v>0.257142857142857</v>
      </c>
      <c r="AA76" s="8" t="n">
        <v>0.0789399763453579</v>
      </c>
      <c r="AB76" s="8" t="n">
        <v>0.485714285714286</v>
      </c>
      <c r="AC76" s="8" t="n">
        <v>0.283777239709443</v>
      </c>
      <c r="AD76" s="8" t="n">
        <v>0.103104205379558</v>
      </c>
      <c r="AE76" s="8" t="n">
        <v>0.497099025647049</v>
      </c>
      <c r="AF76" s="10" t="n">
        <v>0.08649</v>
      </c>
      <c r="AG76" s="10" t="n">
        <v>0.06863</v>
      </c>
      <c r="AH76" s="10" t="n">
        <v>0.003169</v>
      </c>
      <c r="AI76" s="10" t="n">
        <v>0.06867</v>
      </c>
      <c r="AJ76" s="10" t="n">
        <v>0.261</v>
      </c>
      <c r="AK76" s="10" t="n">
        <v>0.03724</v>
      </c>
      <c r="AL76" s="10" t="n">
        <v>0.03353</v>
      </c>
      <c r="AM76" s="10" t="n">
        <v>0.001323</v>
      </c>
      <c r="AN76" s="10" t="n">
        <v>0.02711</v>
      </c>
      <c r="AO76" s="10" t="n">
        <v>0.1227</v>
      </c>
      <c r="AP76" s="10" t="n">
        <v>0.09278</v>
      </c>
      <c r="AQ76" s="10" t="n">
        <v>0.0474</v>
      </c>
      <c r="AR76" s="10" t="n">
        <v>0.01272</v>
      </c>
      <c r="AS76" s="10" t="n">
        <v>0.08823</v>
      </c>
      <c r="AT76" s="10" t="n">
        <v>0.1978</v>
      </c>
      <c r="AU76" s="10" t="n">
        <v>0.1438</v>
      </c>
      <c r="AV76" s="10" t="n">
        <v>0.06563</v>
      </c>
      <c r="AW76" s="10" t="n">
        <v>0.02511</v>
      </c>
      <c r="AX76" s="10" t="n">
        <v>0.1413</v>
      </c>
      <c r="AY76" s="10" t="n">
        <v>0.2743</v>
      </c>
      <c r="AZ76" s="10" t="n">
        <v>0.3049</v>
      </c>
      <c r="BA76" s="10" t="n">
        <v>0.08512</v>
      </c>
      <c r="BB76" s="10" t="n">
        <v>0.1283</v>
      </c>
      <c r="BC76" s="10" t="n">
        <v>0.3084</v>
      </c>
      <c r="BD76" s="10" t="n">
        <v>0.4586</v>
      </c>
      <c r="BE76" s="10" t="n">
        <v>0.2664</v>
      </c>
      <c r="BF76" s="10" t="n">
        <v>0.09827</v>
      </c>
      <c r="BG76" s="10" t="n">
        <v>0.06839</v>
      </c>
      <c r="BH76" s="10" t="n">
        <v>0.2644</v>
      </c>
      <c r="BI76" s="10" t="n">
        <v>0.4555</v>
      </c>
      <c r="BJ76" s="10" t="n">
        <v>0.09995</v>
      </c>
      <c r="BK76" s="10" t="n">
        <v>0.0476</v>
      </c>
      <c r="BL76" s="10" t="n">
        <v>0.01676</v>
      </c>
      <c r="BM76" s="10" t="n">
        <v>0.09554</v>
      </c>
      <c r="BN76" s="10" t="n">
        <v>0.2009</v>
      </c>
      <c r="BO76" s="10" t="n">
        <v>0.5837</v>
      </c>
      <c r="BP76" s="10" t="n">
        <v>0.01779</v>
      </c>
      <c r="BQ76" s="10" t="n">
        <v>-0.5962</v>
      </c>
      <c r="BR76" s="10" t="n">
        <v>0.5666</v>
      </c>
      <c r="BS76" s="10" t="n">
        <v>1.918</v>
      </c>
    </row>
    <row r="77" customFormat="false" ht="12.75" hidden="false" customHeight="false" outlineLevel="0" collapsed="false">
      <c r="A77" s="5" t="n">
        <v>3</v>
      </c>
      <c r="B77" s="5" t="n">
        <v>2</v>
      </c>
      <c r="C77" s="5" t="s">
        <v>37</v>
      </c>
      <c r="D77" s="5" t="n">
        <v>1</v>
      </c>
      <c r="E77" s="5" t="n">
        <v>36</v>
      </c>
      <c r="F77" s="5" t="n">
        <v>57</v>
      </c>
      <c r="G77" s="5" t="n">
        <v>99</v>
      </c>
      <c r="H77" s="5" t="n">
        <v>108</v>
      </c>
      <c r="I77" s="7" t="n">
        <v>88.5944933087837</v>
      </c>
      <c r="J77" s="7" t="n">
        <v>130.392710290299</v>
      </c>
      <c r="K77" s="8" t="n">
        <v>0.333333333333333</v>
      </c>
      <c r="L77" s="8" t="n">
        <v>0.245544802690752</v>
      </c>
      <c r="M77" s="8" t="n">
        <v>0.43052333645674</v>
      </c>
      <c r="N77" s="8" t="n">
        <v>0.527777777777778</v>
      </c>
      <c r="O77" s="8" t="n">
        <v>0.429382239868441</v>
      </c>
      <c r="P77" s="8" t="n">
        <v>0.624611620760113</v>
      </c>
      <c r="Q77" s="8" t="n">
        <v>0.916666666666667</v>
      </c>
      <c r="R77" s="8" t="n">
        <v>0.847696071228179</v>
      </c>
      <c r="S77" s="8" t="n">
        <v>0.96118524703005</v>
      </c>
      <c r="T77" s="8" t="n">
        <v>0.382857142857143</v>
      </c>
      <c r="U77" s="8" t="n">
        <v>0.21830985915493</v>
      </c>
      <c r="V77" s="8" t="n">
        <v>0.517766497461929</v>
      </c>
      <c r="W77" s="8" t="n">
        <v>0.495575221238938</v>
      </c>
      <c r="X77" s="8" t="n">
        <v>0.3125</v>
      </c>
      <c r="Y77" s="8" t="n">
        <v>0.639097744360902</v>
      </c>
      <c r="Z77" s="8" t="n">
        <v>0.182857142857143</v>
      </c>
      <c r="AA77" s="8" t="n">
        <v>0.0379127705904957</v>
      </c>
      <c r="AB77" s="8" t="n">
        <v>0.354285714285714</v>
      </c>
      <c r="AC77" s="8" t="n">
        <v>0.533809523809524</v>
      </c>
      <c r="AD77" s="8" t="n">
        <v>0.407272727272727</v>
      </c>
      <c r="AE77" s="8" t="n">
        <v>0.68739039027121</v>
      </c>
      <c r="AF77" s="10" t="n">
        <v>0.02685</v>
      </c>
      <c r="AG77" s="10" t="n">
        <v>0.02371</v>
      </c>
      <c r="AH77" s="10" t="n">
        <v>0.0008582</v>
      </c>
      <c r="AI77" s="10" t="n">
        <v>0.0203</v>
      </c>
      <c r="AJ77" s="10" t="n">
        <v>0.08525</v>
      </c>
      <c r="AK77" s="10" t="n">
        <v>0.226</v>
      </c>
      <c r="AL77" s="10" t="n">
        <v>0.06914</v>
      </c>
      <c r="AM77" s="10" t="n">
        <v>0.09708</v>
      </c>
      <c r="AN77" s="10" t="n">
        <v>0.23</v>
      </c>
      <c r="AO77" s="10" t="n">
        <v>0.3588</v>
      </c>
      <c r="AP77" s="10" t="n">
        <v>0.8283</v>
      </c>
      <c r="AQ77" s="10" t="n">
        <v>0.04378</v>
      </c>
      <c r="AR77" s="10" t="n">
        <v>0.731</v>
      </c>
      <c r="AS77" s="10" t="n">
        <v>0.8311</v>
      </c>
      <c r="AT77" s="10" t="n">
        <v>0.9059</v>
      </c>
      <c r="AU77" s="10" t="n">
        <v>0.8675</v>
      </c>
      <c r="AV77" s="10" t="n">
        <v>0.04014</v>
      </c>
      <c r="AW77" s="10" t="n">
        <v>0.7775</v>
      </c>
      <c r="AX77" s="10" t="n">
        <v>0.8718</v>
      </c>
      <c r="AY77" s="10" t="n">
        <v>0.9333</v>
      </c>
      <c r="AZ77" s="10" t="n">
        <v>0.05476</v>
      </c>
      <c r="BA77" s="10" t="n">
        <v>0.04436</v>
      </c>
      <c r="BB77" s="10" t="n">
        <v>0.001676</v>
      </c>
      <c r="BC77" s="10" t="n">
        <v>0.04324</v>
      </c>
      <c r="BD77" s="10" t="n">
        <v>0.1642</v>
      </c>
      <c r="BE77" s="10" t="n">
        <v>0.1539</v>
      </c>
      <c r="BF77" s="10" t="n">
        <v>0.08892</v>
      </c>
      <c r="BG77" s="10" t="n">
        <v>0.01266</v>
      </c>
      <c r="BH77" s="10" t="n">
        <v>0.1458</v>
      </c>
      <c r="BI77" s="10" t="n">
        <v>0.3485</v>
      </c>
      <c r="BJ77" s="10" t="n">
        <v>0.8199</v>
      </c>
      <c r="BK77" s="10" t="n">
        <v>0.05302</v>
      </c>
      <c r="BL77" s="10" t="n">
        <v>0.7057</v>
      </c>
      <c r="BM77" s="10" t="n">
        <v>0.8251</v>
      </c>
      <c r="BN77" s="10" t="n">
        <v>0.9084</v>
      </c>
      <c r="BO77" s="10" t="n">
        <v>2.347</v>
      </c>
      <c r="BP77" s="10" t="n">
        <v>0.02977</v>
      </c>
      <c r="BQ77" s="10" t="n">
        <v>1.123</v>
      </c>
      <c r="BR77" s="10" t="n">
        <v>2.207</v>
      </c>
      <c r="BS77" s="10" t="n">
        <v>4.312</v>
      </c>
    </row>
    <row r="78" customFormat="false" ht="12.75" hidden="false" customHeight="false" outlineLevel="0" collapsed="false">
      <c r="A78" s="5" t="n">
        <v>3</v>
      </c>
      <c r="B78" s="5" t="n">
        <v>2</v>
      </c>
      <c r="C78" s="5" t="s">
        <v>37</v>
      </c>
      <c r="D78" s="5" t="n">
        <v>2</v>
      </c>
      <c r="E78" s="5" t="n">
        <v>53</v>
      </c>
      <c r="F78" s="5" t="n">
        <v>61</v>
      </c>
      <c r="G78" s="5" t="n">
        <v>35</v>
      </c>
      <c r="H78" s="5" t="n">
        <v>74</v>
      </c>
      <c r="I78" s="7" t="n">
        <v>58.105916243341</v>
      </c>
      <c r="J78" s="7" t="n">
        <v>92.9002235018966</v>
      </c>
      <c r="K78" s="8" t="n">
        <v>0.716216216216216</v>
      </c>
      <c r="L78" s="8" t="n">
        <v>0.599479636691844</v>
      </c>
      <c r="M78" s="8" t="n">
        <v>0.814988925072051</v>
      </c>
      <c r="N78" s="8" t="n">
        <v>0.824324324324324</v>
      </c>
      <c r="O78" s="8" t="n">
        <v>0.71834329892236</v>
      </c>
      <c r="P78" s="8" t="n">
        <v>0.903007230548411</v>
      </c>
      <c r="Q78" s="8" t="n">
        <v>0.472972972972973</v>
      </c>
      <c r="R78" s="8" t="n">
        <v>0.355673865642513</v>
      </c>
      <c r="S78" s="8" t="n">
        <v>0.592501809200547</v>
      </c>
      <c r="T78" s="8" t="n">
        <v>0.509933774834437</v>
      </c>
      <c r="U78" s="8" t="n">
        <v>0.357664233576642</v>
      </c>
      <c r="V78" s="8" t="n">
        <v>0.633720930232558</v>
      </c>
      <c r="W78" s="8" t="n">
        <v>0.474137931034483</v>
      </c>
      <c r="X78" s="8" t="n">
        <v>0.287037037037037</v>
      </c>
      <c r="Y78" s="8" t="n">
        <v>0.620160422049956</v>
      </c>
      <c r="Z78" s="8" t="n">
        <v>0.00662251655629139</v>
      </c>
      <c r="AA78" s="8" t="n">
        <v>-0.0967790811339198</v>
      </c>
      <c r="AB78" s="8" t="n">
        <v>0.122137404580153</v>
      </c>
      <c r="AC78" s="8" t="n">
        <v>0.15673289183223</v>
      </c>
      <c r="AD78" s="8" t="n">
        <v>0.0711237080103359</v>
      </c>
      <c r="AE78" s="8" t="n">
        <v>0.252127270628079</v>
      </c>
      <c r="AF78" s="10" t="n">
        <v>0.2672</v>
      </c>
      <c r="AG78" s="10" t="n">
        <v>0.1213</v>
      </c>
      <c r="AH78" s="10" t="n">
        <v>0.04029</v>
      </c>
      <c r="AI78" s="10" t="n">
        <v>0.2639</v>
      </c>
      <c r="AJ78" s="10" t="n">
        <v>0.5028</v>
      </c>
      <c r="AK78" s="10" t="n">
        <v>0.02984</v>
      </c>
      <c r="AL78" s="10" t="n">
        <v>0.02822</v>
      </c>
      <c r="AM78" s="10" t="n">
        <v>0.0008142</v>
      </c>
      <c r="AN78" s="10" t="n">
        <v>0.02113</v>
      </c>
      <c r="AO78" s="10" t="n">
        <v>0.1071</v>
      </c>
      <c r="AP78" s="10" t="n">
        <v>0.2648</v>
      </c>
      <c r="AQ78" s="10" t="n">
        <v>0.07096</v>
      </c>
      <c r="AR78" s="10" t="n">
        <v>0.1255</v>
      </c>
      <c r="AS78" s="10" t="n">
        <v>0.2647</v>
      </c>
      <c r="AT78" s="10" t="n">
        <v>0.4105</v>
      </c>
      <c r="AU78" s="10" t="n">
        <v>0.2997</v>
      </c>
      <c r="AV78" s="10" t="n">
        <v>0.08007</v>
      </c>
      <c r="AW78" s="10" t="n">
        <v>0.1514</v>
      </c>
      <c r="AX78" s="10" t="n">
        <v>0.2997</v>
      </c>
      <c r="AY78" s="10" t="n">
        <v>0.4606</v>
      </c>
      <c r="AZ78" s="10" t="n">
        <v>0.1866</v>
      </c>
      <c r="BA78" s="10" t="n">
        <v>0.09154</v>
      </c>
      <c r="BB78" s="10" t="n">
        <v>0.02102</v>
      </c>
      <c r="BC78" s="10" t="n">
        <v>0.1856</v>
      </c>
      <c r="BD78" s="10" t="n">
        <v>0.3686</v>
      </c>
      <c r="BE78" s="10" t="n">
        <v>0.1749</v>
      </c>
      <c r="BF78" s="10" t="n">
        <v>0.09585</v>
      </c>
      <c r="BG78" s="10" t="n">
        <v>0.01555</v>
      </c>
      <c r="BH78" s="10" t="n">
        <v>0.17</v>
      </c>
      <c r="BI78" s="10" t="n">
        <v>0.3716</v>
      </c>
      <c r="BJ78" s="10" t="n">
        <v>0.2435</v>
      </c>
      <c r="BK78" s="10" t="n">
        <v>0.07033</v>
      </c>
      <c r="BL78" s="10" t="n">
        <v>0.1207</v>
      </c>
      <c r="BM78" s="10" t="n">
        <v>0.24</v>
      </c>
      <c r="BN78" s="10" t="n">
        <v>0.3914</v>
      </c>
      <c r="BO78" s="10" t="n">
        <v>2.109</v>
      </c>
      <c r="BP78" s="10" t="n">
        <v>0.01264</v>
      </c>
      <c r="BQ78" s="10" t="n">
        <v>1.183</v>
      </c>
      <c r="BR78" s="10" t="n">
        <v>2.097</v>
      </c>
      <c r="BS78" s="10" t="n">
        <v>3.074</v>
      </c>
    </row>
    <row r="79" customFormat="false" ht="12.75" hidden="false" customHeight="false" outlineLevel="0" collapsed="false">
      <c r="A79" s="5" t="n">
        <v>3</v>
      </c>
      <c r="B79" s="5" t="n">
        <v>2</v>
      </c>
      <c r="C79" s="5" t="s">
        <v>37</v>
      </c>
      <c r="D79" s="5" t="n">
        <v>3</v>
      </c>
      <c r="E79" s="5" t="n">
        <v>54</v>
      </c>
      <c r="F79" s="5" t="n">
        <v>62</v>
      </c>
      <c r="G79" s="5" t="n">
        <v>14</v>
      </c>
      <c r="H79" s="5" t="n">
        <v>76</v>
      </c>
      <c r="I79" s="7" t="n">
        <v>59.8793558764536</v>
      </c>
      <c r="J79" s="7" t="n">
        <v>95.1253329633316</v>
      </c>
      <c r="K79" s="8" t="n">
        <v>0.710526315789474</v>
      </c>
      <c r="L79" s="8" t="n">
        <v>0.595148560942632</v>
      </c>
      <c r="M79" s="8" t="n">
        <v>0.808887812911682</v>
      </c>
      <c r="N79" s="8" t="n">
        <v>0.815789473684211</v>
      </c>
      <c r="O79" s="8" t="n">
        <v>0.710284398044129</v>
      </c>
      <c r="P79" s="8" t="n">
        <v>0.895467239584367</v>
      </c>
      <c r="Q79" s="8" t="n">
        <v>0.184210526315789</v>
      </c>
      <c r="R79" s="8" t="n">
        <v>0.104532760415633</v>
      </c>
      <c r="S79" s="8" t="n">
        <v>0.289715601955871</v>
      </c>
      <c r="T79" s="8" t="n">
        <v>0.105882352941176</v>
      </c>
      <c r="U79" s="8" t="n">
        <v>-0.220338983050848</v>
      </c>
      <c r="V79" s="8" t="n">
        <v>0.347457627118644</v>
      </c>
      <c r="W79" s="8" t="n">
        <v>0.03125</v>
      </c>
      <c r="X79" s="8" t="n">
        <v>-0.38</v>
      </c>
      <c r="Y79" s="8" t="n">
        <v>0.32183908045977</v>
      </c>
      <c r="Z79" s="8" t="n">
        <v>0.0235294117647059</v>
      </c>
      <c r="AA79" s="8" t="n">
        <v>-0.0898876404494382</v>
      </c>
      <c r="AB79" s="8" t="n">
        <v>0.151898734177215</v>
      </c>
      <c r="AC79" s="8" t="n">
        <v>0.0448025785656728</v>
      </c>
      <c r="AD79" s="8" t="n">
        <v>-0.08104869257087</v>
      </c>
      <c r="AE79" s="8" t="n">
        <v>0.165073266037121</v>
      </c>
      <c r="AF79" s="10" t="n">
        <v>0.2856</v>
      </c>
      <c r="AG79" s="10" t="n">
        <v>0.1231</v>
      </c>
      <c r="AH79" s="10" t="n">
        <v>0.04931</v>
      </c>
      <c r="AI79" s="10" t="n">
        <v>0.2856</v>
      </c>
      <c r="AJ79" s="10" t="n">
        <v>0.5201</v>
      </c>
      <c r="AK79" s="10" t="n">
        <v>0.05498</v>
      </c>
      <c r="AL79" s="10" t="n">
        <v>0.03946</v>
      </c>
      <c r="AM79" s="10" t="n">
        <v>0.00321</v>
      </c>
      <c r="AN79" s="10" t="n">
        <v>0.04651</v>
      </c>
      <c r="AO79" s="10" t="n">
        <v>0.1483</v>
      </c>
      <c r="AP79" s="10" t="n">
        <v>0.032</v>
      </c>
      <c r="AQ79" s="10" t="n">
        <v>0.02655</v>
      </c>
      <c r="AR79" s="10" t="n">
        <v>0.001059</v>
      </c>
      <c r="AS79" s="10" t="n">
        <v>0.02467</v>
      </c>
      <c r="AT79" s="10" t="n">
        <v>0.09528</v>
      </c>
      <c r="AU79" s="10" t="n">
        <v>0.04047</v>
      </c>
      <c r="AV79" s="10" t="n">
        <v>0.03368</v>
      </c>
      <c r="AW79" s="10" t="n">
        <v>0.001399</v>
      </c>
      <c r="AX79" s="10" t="n">
        <v>0.0316</v>
      </c>
      <c r="AY79" s="10" t="n">
        <v>0.1237</v>
      </c>
      <c r="AZ79" s="10" t="n">
        <v>0.307</v>
      </c>
      <c r="BA79" s="10" t="n">
        <v>0.08724</v>
      </c>
      <c r="BB79" s="10" t="n">
        <v>0.1233</v>
      </c>
      <c r="BC79" s="10" t="n">
        <v>0.3109</v>
      </c>
      <c r="BD79" s="10" t="n">
        <v>0.4656</v>
      </c>
      <c r="BE79" s="10" t="n">
        <v>0.2549</v>
      </c>
      <c r="BF79" s="10" t="n">
        <v>0.0962</v>
      </c>
      <c r="BG79" s="10" t="n">
        <v>0.05484</v>
      </c>
      <c r="BH79" s="10" t="n">
        <v>0.259</v>
      </c>
      <c r="BI79" s="10" t="n">
        <v>0.4406</v>
      </c>
      <c r="BJ79" s="10" t="n">
        <v>0.02808</v>
      </c>
      <c r="BK79" s="10" t="n">
        <v>0.02396</v>
      </c>
      <c r="BL79" s="10" t="n">
        <v>0.001025</v>
      </c>
      <c r="BM79" s="10" t="n">
        <v>0.02181</v>
      </c>
      <c r="BN79" s="10" t="n">
        <v>0.08791</v>
      </c>
      <c r="BO79" s="10" t="n">
        <v>0.1951</v>
      </c>
      <c r="BP79" s="10" t="n">
        <v>0.02696</v>
      </c>
      <c r="BQ79" s="10" t="n">
        <v>-1.736</v>
      </c>
      <c r="BR79" s="10" t="n">
        <v>0.1117</v>
      </c>
      <c r="BS79" s="10" t="n">
        <v>2.626</v>
      </c>
    </row>
    <row r="80" customFormat="false" ht="12.75" hidden="false" customHeight="false" outlineLevel="0" collapsed="false">
      <c r="A80" s="5" t="n">
        <v>3</v>
      </c>
      <c r="B80" s="5" t="n">
        <v>1</v>
      </c>
      <c r="C80" s="5" t="s">
        <v>38</v>
      </c>
      <c r="D80" s="5" t="n">
        <v>1</v>
      </c>
      <c r="E80" s="5" t="n">
        <v>30</v>
      </c>
      <c r="F80" s="5" t="n">
        <v>45</v>
      </c>
      <c r="G80" s="5" t="n">
        <v>20</v>
      </c>
      <c r="H80" s="5" t="n">
        <v>59</v>
      </c>
      <c r="I80" s="7" t="n">
        <v>44.9135336286935</v>
      </c>
      <c r="J80" s="7" t="n">
        <v>76.1057013625758</v>
      </c>
      <c r="K80" s="8" t="n">
        <v>0.508474576271186</v>
      </c>
      <c r="L80" s="8" t="n">
        <v>0.374982549734977</v>
      </c>
      <c r="M80" s="8" t="n">
        <v>0.641087272199468</v>
      </c>
      <c r="N80" s="8" t="n">
        <v>0.76271186440678</v>
      </c>
      <c r="O80" s="8" t="n">
        <v>0.634050109943763</v>
      </c>
      <c r="P80" s="8" t="n">
        <v>0.863774256415243</v>
      </c>
      <c r="Q80" s="8" t="n">
        <v>0.338983050847458</v>
      </c>
      <c r="R80" s="8" t="n">
        <v>0.22081169863442</v>
      </c>
      <c r="S80" s="8" t="n">
        <v>0.473929114451924</v>
      </c>
      <c r="T80" s="8" t="e">
        <f aca="false">NA()</f>
        <v>#N/A</v>
      </c>
      <c r="U80" s="8" t="e">
        <f aca="false">NA()</f>
        <v>#N/A</v>
      </c>
      <c r="V80" s="8" t="e">
        <f aca="false">NA()</f>
        <v>#N/A</v>
      </c>
      <c r="W80" s="8" t="e">
        <f aca="false">NA()</f>
        <v>#N/A</v>
      </c>
      <c r="X80" s="8" t="e">
        <f aca="false">NA()</f>
        <v>#N/A</v>
      </c>
      <c r="Y80" s="8" t="e">
        <f aca="false">NA()</f>
        <v>#N/A</v>
      </c>
      <c r="Z80" s="8" t="e">
        <f aca="false">NA()</f>
        <v>#N/A</v>
      </c>
      <c r="AA80" s="8" t="e">
        <f aca="false">NA()</f>
        <v>#N/A</v>
      </c>
      <c r="AB80" s="8" t="e">
        <f aca="false">NA()</f>
        <v>#N/A</v>
      </c>
      <c r="AC80" s="8" t="e">
        <f aca="false">NA()</f>
        <v>#N/A</v>
      </c>
      <c r="AD80" s="8" t="e">
        <f aca="false">NA()</f>
        <v>#N/A</v>
      </c>
      <c r="AE80" s="8" t="e">
        <f aca="false">NA()</f>
        <v>#N/A</v>
      </c>
      <c r="AF80" s="10" t="e">
        <f aca="false">NA()</f>
        <v>#N/A</v>
      </c>
      <c r="AG80" s="10" t="e">
        <f aca="false">NA()</f>
        <v>#N/A</v>
      </c>
      <c r="AH80" s="10" t="e">
        <f aca="false">NA()</f>
        <v>#N/A</v>
      </c>
      <c r="AI80" s="10" t="e">
        <f aca="false">NA()</f>
        <v>#N/A</v>
      </c>
      <c r="AJ80" s="10" t="e">
        <f aca="false">NA()</f>
        <v>#N/A</v>
      </c>
      <c r="AK80" s="10" t="e">
        <f aca="false">NA()</f>
        <v>#N/A</v>
      </c>
      <c r="AL80" s="10" t="e">
        <f aca="false">NA()</f>
        <v>#N/A</v>
      </c>
      <c r="AM80" s="10" t="e">
        <f aca="false">NA()</f>
        <v>#N/A</v>
      </c>
      <c r="AN80" s="10" t="e">
        <f aca="false">NA()</f>
        <v>#N/A</v>
      </c>
      <c r="AO80" s="10" t="e">
        <f aca="false">NA()</f>
        <v>#N/A</v>
      </c>
      <c r="AP80" s="10" t="e">
        <f aca="false">NA()</f>
        <v>#N/A</v>
      </c>
      <c r="AQ80" s="10" t="e">
        <f aca="false">NA()</f>
        <v>#N/A</v>
      </c>
      <c r="AR80" s="10" t="e">
        <f aca="false">NA()</f>
        <v>#N/A</v>
      </c>
      <c r="AS80" s="10" t="e">
        <f aca="false">NA()</f>
        <v>#N/A</v>
      </c>
      <c r="AT80" s="10" t="e">
        <f aca="false">NA()</f>
        <v>#N/A</v>
      </c>
      <c r="AU80" s="10" t="e">
        <f aca="false">NA()</f>
        <v>#N/A</v>
      </c>
      <c r="AV80" s="10" t="e">
        <f aca="false">NA()</f>
        <v>#N/A</v>
      </c>
      <c r="AW80" s="10" t="e">
        <f aca="false">NA()</f>
        <v>#N/A</v>
      </c>
      <c r="AX80" s="10" t="e">
        <f aca="false">NA()</f>
        <v>#N/A</v>
      </c>
      <c r="AY80" s="10" t="e">
        <f aca="false">NA()</f>
        <v>#N/A</v>
      </c>
      <c r="AZ80" s="10" t="e">
        <f aca="false">NA()</f>
        <v>#N/A</v>
      </c>
      <c r="BA80" s="10" t="e">
        <f aca="false">NA()</f>
        <v>#N/A</v>
      </c>
      <c r="BB80" s="10" t="e">
        <f aca="false">NA()</f>
        <v>#N/A</v>
      </c>
      <c r="BC80" s="10" t="e">
        <f aca="false">NA()</f>
        <v>#N/A</v>
      </c>
      <c r="BD80" s="10" t="e">
        <f aca="false">NA()</f>
        <v>#N/A</v>
      </c>
      <c r="BE80" s="10" t="e">
        <f aca="false">NA()</f>
        <v>#N/A</v>
      </c>
      <c r="BF80" s="10" t="e">
        <f aca="false">NA()</f>
        <v>#N/A</v>
      </c>
      <c r="BG80" s="10" t="e">
        <f aca="false">NA()</f>
        <v>#N/A</v>
      </c>
      <c r="BH80" s="10" t="e">
        <f aca="false">NA()</f>
        <v>#N/A</v>
      </c>
      <c r="BI80" s="10" t="e">
        <f aca="false">NA()</f>
        <v>#N/A</v>
      </c>
      <c r="BJ80" s="10" t="e">
        <f aca="false">NA()</f>
        <v>#N/A</v>
      </c>
      <c r="BK80" s="10" t="e">
        <f aca="false">NA()</f>
        <v>#N/A</v>
      </c>
      <c r="BL80" s="10" t="e">
        <f aca="false">NA()</f>
        <v>#N/A</v>
      </c>
      <c r="BM80" s="10" t="e">
        <f aca="false">NA()</f>
        <v>#N/A</v>
      </c>
      <c r="BN80" s="10" t="e">
        <f aca="false">NA()</f>
        <v>#N/A</v>
      </c>
      <c r="BO80" s="10" t="e">
        <f aca="false">NA()</f>
        <v>#N/A</v>
      </c>
      <c r="BP80" s="10" t="e">
        <f aca="false">NA()</f>
        <v>#N/A</v>
      </c>
      <c r="BQ80" s="10" t="e">
        <f aca="false">NA()</f>
        <v>#N/A</v>
      </c>
      <c r="BR80" s="10" t="e">
        <f aca="false">NA()</f>
        <v>#N/A</v>
      </c>
      <c r="BS80" s="10" t="e">
        <f aca="false">NA()</f>
        <v>#N/A</v>
      </c>
    </row>
    <row r="81" customFormat="false" ht="12.75" hidden="false" customHeight="false" outlineLevel="0" collapsed="false">
      <c r="A81" s="5" t="n">
        <v>3</v>
      </c>
      <c r="B81" s="5" t="n">
        <v>1</v>
      </c>
      <c r="C81" s="5" t="s">
        <v>38</v>
      </c>
      <c r="D81" s="5" t="n">
        <v>2</v>
      </c>
      <c r="E81" s="5" t="n">
        <v>36</v>
      </c>
      <c r="F81" s="5" t="n">
        <v>39</v>
      </c>
      <c r="G81" s="5" t="n">
        <v>18</v>
      </c>
      <c r="H81" s="5" t="n">
        <v>49</v>
      </c>
      <c r="I81" s="7" t="n">
        <v>36.2504697488291</v>
      </c>
      <c r="J81" s="7" t="n">
        <v>64.7805985929183</v>
      </c>
      <c r="K81" s="8" t="n">
        <v>0.73469387755102</v>
      </c>
      <c r="L81" s="8" t="n">
        <v>0.58918285884358</v>
      </c>
      <c r="M81" s="8" t="n">
        <v>0.850529271279232</v>
      </c>
      <c r="N81" s="8" t="n">
        <v>0.795918367346939</v>
      </c>
      <c r="O81" s="8" t="n">
        <v>0.656570006953518</v>
      </c>
      <c r="P81" s="8" t="n">
        <v>0.897550614504752</v>
      </c>
      <c r="Q81" s="8" t="n">
        <v>0.36734693877551</v>
      </c>
      <c r="R81" s="8" t="n">
        <v>0.234224155536611</v>
      </c>
      <c r="S81" s="8" t="n">
        <v>0.517122308830607</v>
      </c>
      <c r="T81" s="8" t="e">
        <f aca="false">NA()</f>
        <v>#N/A</v>
      </c>
      <c r="U81" s="8" t="e">
        <f aca="false">NA()</f>
        <v>#N/A</v>
      </c>
      <c r="V81" s="8" t="e">
        <f aca="false">NA()</f>
        <v>#N/A</v>
      </c>
      <c r="W81" s="8" t="e">
        <f aca="false">NA()</f>
        <v>#N/A</v>
      </c>
      <c r="X81" s="8" t="e">
        <f aca="false">NA()</f>
        <v>#N/A</v>
      </c>
      <c r="Y81" s="8" t="e">
        <f aca="false">NA()</f>
        <v>#N/A</v>
      </c>
      <c r="Z81" s="8" t="e">
        <f aca="false">NA()</f>
        <v>#N/A</v>
      </c>
      <c r="AA81" s="8" t="e">
        <f aca="false">NA()</f>
        <v>#N/A</v>
      </c>
      <c r="AB81" s="8" t="e">
        <f aca="false">NA()</f>
        <v>#N/A</v>
      </c>
      <c r="AC81" s="8" t="e">
        <f aca="false">NA()</f>
        <v>#N/A</v>
      </c>
      <c r="AD81" s="8" t="e">
        <f aca="false">NA()</f>
        <v>#N/A</v>
      </c>
      <c r="AE81" s="8" t="e">
        <f aca="false">NA()</f>
        <v>#N/A</v>
      </c>
      <c r="AF81" s="10" t="e">
        <f aca="false">NA()</f>
        <v>#N/A</v>
      </c>
      <c r="AG81" s="10" t="e">
        <f aca="false">NA()</f>
        <v>#N/A</v>
      </c>
      <c r="AH81" s="10" t="e">
        <f aca="false">NA()</f>
        <v>#N/A</v>
      </c>
      <c r="AI81" s="10" t="e">
        <f aca="false">NA()</f>
        <v>#N/A</v>
      </c>
      <c r="AJ81" s="10" t="e">
        <f aca="false">NA()</f>
        <v>#N/A</v>
      </c>
      <c r="AK81" s="10" t="e">
        <f aca="false">NA()</f>
        <v>#N/A</v>
      </c>
      <c r="AL81" s="10" t="e">
        <f aca="false">NA()</f>
        <v>#N/A</v>
      </c>
      <c r="AM81" s="10" t="e">
        <f aca="false">NA()</f>
        <v>#N/A</v>
      </c>
      <c r="AN81" s="10" t="e">
        <f aca="false">NA()</f>
        <v>#N/A</v>
      </c>
      <c r="AO81" s="10" t="e">
        <f aca="false">NA()</f>
        <v>#N/A</v>
      </c>
      <c r="AP81" s="10" t="e">
        <f aca="false">NA()</f>
        <v>#N/A</v>
      </c>
      <c r="AQ81" s="10" t="e">
        <f aca="false">NA()</f>
        <v>#N/A</v>
      </c>
      <c r="AR81" s="10" t="e">
        <f aca="false">NA()</f>
        <v>#N/A</v>
      </c>
      <c r="AS81" s="10" t="e">
        <f aca="false">NA()</f>
        <v>#N/A</v>
      </c>
      <c r="AT81" s="10" t="e">
        <f aca="false">NA()</f>
        <v>#N/A</v>
      </c>
      <c r="AU81" s="10" t="e">
        <f aca="false">NA()</f>
        <v>#N/A</v>
      </c>
      <c r="AV81" s="10" t="e">
        <f aca="false">NA()</f>
        <v>#N/A</v>
      </c>
      <c r="AW81" s="10" t="e">
        <f aca="false">NA()</f>
        <v>#N/A</v>
      </c>
      <c r="AX81" s="10" t="e">
        <f aca="false">NA()</f>
        <v>#N/A</v>
      </c>
      <c r="AY81" s="10" t="e">
        <f aca="false">NA()</f>
        <v>#N/A</v>
      </c>
      <c r="AZ81" s="10" t="e">
        <f aca="false">NA()</f>
        <v>#N/A</v>
      </c>
      <c r="BA81" s="10" t="e">
        <f aca="false">NA()</f>
        <v>#N/A</v>
      </c>
      <c r="BB81" s="10" t="e">
        <f aca="false">NA()</f>
        <v>#N/A</v>
      </c>
      <c r="BC81" s="10" t="e">
        <f aca="false">NA()</f>
        <v>#N/A</v>
      </c>
      <c r="BD81" s="10" t="e">
        <f aca="false">NA()</f>
        <v>#N/A</v>
      </c>
      <c r="BE81" s="10" t="e">
        <f aca="false">NA()</f>
        <v>#N/A</v>
      </c>
      <c r="BF81" s="10" t="e">
        <f aca="false">NA()</f>
        <v>#N/A</v>
      </c>
      <c r="BG81" s="10" t="e">
        <f aca="false">NA()</f>
        <v>#N/A</v>
      </c>
      <c r="BH81" s="10" t="e">
        <f aca="false">NA()</f>
        <v>#N/A</v>
      </c>
      <c r="BI81" s="10" t="e">
        <f aca="false">NA()</f>
        <v>#N/A</v>
      </c>
      <c r="BJ81" s="10" t="e">
        <f aca="false">NA()</f>
        <v>#N/A</v>
      </c>
      <c r="BK81" s="10" t="e">
        <f aca="false">NA()</f>
        <v>#N/A</v>
      </c>
      <c r="BL81" s="10" t="e">
        <f aca="false">NA()</f>
        <v>#N/A</v>
      </c>
      <c r="BM81" s="10" t="e">
        <f aca="false">NA()</f>
        <v>#N/A</v>
      </c>
      <c r="BN81" s="10" t="e">
        <f aca="false">NA()</f>
        <v>#N/A</v>
      </c>
      <c r="BO81" s="10" t="e">
        <f aca="false">NA()</f>
        <v>#N/A</v>
      </c>
      <c r="BP81" s="10" t="e">
        <f aca="false">NA()</f>
        <v>#N/A</v>
      </c>
      <c r="BQ81" s="10" t="e">
        <f aca="false">NA()</f>
        <v>#N/A</v>
      </c>
      <c r="BR81" s="10" t="e">
        <f aca="false">NA()</f>
        <v>#N/A</v>
      </c>
      <c r="BS81" s="10" t="e">
        <f aca="false">NA()</f>
        <v>#N/A</v>
      </c>
    </row>
    <row r="82" customFormat="false" ht="12.75" hidden="false" customHeight="false" outlineLevel="0" collapsed="false">
      <c r="A82" s="5" t="n">
        <v>3</v>
      </c>
      <c r="B82" s="5" t="n">
        <v>1</v>
      </c>
      <c r="C82" s="5" t="s">
        <v>38</v>
      </c>
      <c r="D82" s="5" t="n">
        <v>3</v>
      </c>
      <c r="E82" s="5" t="n">
        <v>53</v>
      </c>
      <c r="F82" s="5" t="n">
        <v>58</v>
      </c>
      <c r="G82" s="5" t="n">
        <v>11</v>
      </c>
      <c r="H82" s="5" t="n">
        <v>70</v>
      </c>
      <c r="I82" s="7" t="n">
        <v>54.5684341079455</v>
      </c>
      <c r="J82" s="7" t="n">
        <v>88.4407888320389</v>
      </c>
      <c r="K82" s="8" t="n">
        <v>0.757142857142857</v>
      </c>
      <c r="L82" s="8" t="n">
        <v>0.639884758007587</v>
      </c>
      <c r="M82" s="8" t="n">
        <v>0.851710972203749</v>
      </c>
      <c r="N82" s="8" t="n">
        <v>0.828571428571429</v>
      </c>
      <c r="O82" s="8" t="n">
        <v>0.719691589094933</v>
      </c>
      <c r="P82" s="8" t="n">
        <v>0.908157792572314</v>
      </c>
      <c r="Q82" s="8" t="n">
        <v>0.157142857142857</v>
      </c>
      <c r="R82" s="8" t="n">
        <v>0.0811437635504477</v>
      </c>
      <c r="S82" s="8" t="n">
        <v>0.263799765216311</v>
      </c>
      <c r="T82" s="8" t="e">
        <f aca="false">NA()</f>
        <v>#N/A</v>
      </c>
      <c r="U82" s="8" t="e">
        <f aca="false">NA()</f>
        <v>#N/A</v>
      </c>
      <c r="V82" s="8" t="e">
        <f aca="false">NA()</f>
        <v>#N/A</v>
      </c>
      <c r="W82" s="8" t="e">
        <f aca="false">NA()</f>
        <v>#N/A</v>
      </c>
      <c r="X82" s="8" t="e">
        <f aca="false">NA()</f>
        <v>#N/A</v>
      </c>
      <c r="Y82" s="8" t="e">
        <f aca="false">NA()</f>
        <v>#N/A</v>
      </c>
      <c r="Z82" s="8" t="e">
        <f aca="false">NA()</f>
        <v>#N/A</v>
      </c>
      <c r="AA82" s="8" t="e">
        <f aca="false">NA()</f>
        <v>#N/A</v>
      </c>
      <c r="AB82" s="8" t="e">
        <f aca="false">NA()</f>
        <v>#N/A</v>
      </c>
      <c r="AC82" s="8" t="e">
        <f aca="false">NA()</f>
        <v>#N/A</v>
      </c>
      <c r="AD82" s="8" t="e">
        <f aca="false">NA()</f>
        <v>#N/A</v>
      </c>
      <c r="AE82" s="8" t="e">
        <f aca="false">NA()</f>
        <v>#N/A</v>
      </c>
      <c r="AF82" s="10" t="e">
        <f aca="false">NA()</f>
        <v>#N/A</v>
      </c>
      <c r="AG82" s="10" t="e">
        <f aca="false">NA()</f>
        <v>#N/A</v>
      </c>
      <c r="AH82" s="10" t="e">
        <f aca="false">NA()</f>
        <v>#N/A</v>
      </c>
      <c r="AI82" s="10" t="e">
        <f aca="false">NA()</f>
        <v>#N/A</v>
      </c>
      <c r="AJ82" s="10" t="e">
        <f aca="false">NA()</f>
        <v>#N/A</v>
      </c>
      <c r="AK82" s="10" t="e">
        <f aca="false">NA()</f>
        <v>#N/A</v>
      </c>
      <c r="AL82" s="10" t="e">
        <f aca="false">NA()</f>
        <v>#N/A</v>
      </c>
      <c r="AM82" s="10" t="e">
        <f aca="false">NA()</f>
        <v>#N/A</v>
      </c>
      <c r="AN82" s="10" t="e">
        <f aca="false">NA()</f>
        <v>#N/A</v>
      </c>
      <c r="AO82" s="10" t="e">
        <f aca="false">NA()</f>
        <v>#N/A</v>
      </c>
      <c r="AP82" s="10" t="e">
        <f aca="false">NA()</f>
        <v>#N/A</v>
      </c>
      <c r="AQ82" s="10" t="e">
        <f aca="false">NA()</f>
        <v>#N/A</v>
      </c>
      <c r="AR82" s="10" t="e">
        <f aca="false">NA()</f>
        <v>#N/A</v>
      </c>
      <c r="AS82" s="10" t="e">
        <f aca="false">NA()</f>
        <v>#N/A</v>
      </c>
      <c r="AT82" s="10" t="e">
        <f aca="false">NA()</f>
        <v>#N/A</v>
      </c>
      <c r="AU82" s="10" t="e">
        <f aca="false">NA()</f>
        <v>#N/A</v>
      </c>
      <c r="AV82" s="10" t="e">
        <f aca="false">NA()</f>
        <v>#N/A</v>
      </c>
      <c r="AW82" s="10" t="e">
        <f aca="false">NA()</f>
        <v>#N/A</v>
      </c>
      <c r="AX82" s="10" t="e">
        <f aca="false">NA()</f>
        <v>#N/A</v>
      </c>
      <c r="AY82" s="10" t="e">
        <f aca="false">NA()</f>
        <v>#N/A</v>
      </c>
      <c r="AZ82" s="10" t="e">
        <f aca="false">NA()</f>
        <v>#N/A</v>
      </c>
      <c r="BA82" s="10" t="e">
        <f aca="false">NA()</f>
        <v>#N/A</v>
      </c>
      <c r="BB82" s="10" t="e">
        <f aca="false">NA()</f>
        <v>#N/A</v>
      </c>
      <c r="BC82" s="10" t="e">
        <f aca="false">NA()</f>
        <v>#N/A</v>
      </c>
      <c r="BD82" s="10" t="e">
        <f aca="false">NA()</f>
        <v>#N/A</v>
      </c>
      <c r="BE82" s="10" t="e">
        <f aca="false">NA()</f>
        <v>#N/A</v>
      </c>
      <c r="BF82" s="10" t="e">
        <f aca="false">NA()</f>
        <v>#N/A</v>
      </c>
      <c r="BG82" s="10" t="e">
        <f aca="false">NA()</f>
        <v>#N/A</v>
      </c>
      <c r="BH82" s="10" t="e">
        <f aca="false">NA()</f>
        <v>#N/A</v>
      </c>
      <c r="BI82" s="10" t="e">
        <f aca="false">NA()</f>
        <v>#N/A</v>
      </c>
      <c r="BJ82" s="10" t="e">
        <f aca="false">NA()</f>
        <v>#N/A</v>
      </c>
      <c r="BK82" s="10" t="e">
        <f aca="false">NA()</f>
        <v>#N/A</v>
      </c>
      <c r="BL82" s="10" t="e">
        <f aca="false">NA()</f>
        <v>#N/A</v>
      </c>
      <c r="BM82" s="10" t="e">
        <f aca="false">NA()</f>
        <v>#N/A</v>
      </c>
      <c r="BN82" s="10" t="e">
        <f aca="false">NA()</f>
        <v>#N/A</v>
      </c>
      <c r="BO82" s="10" t="e">
        <f aca="false">NA()</f>
        <v>#N/A</v>
      </c>
      <c r="BP82" s="10" t="e">
        <f aca="false">NA()</f>
        <v>#N/A</v>
      </c>
      <c r="BQ82" s="10" t="e">
        <f aca="false">NA()</f>
        <v>#N/A</v>
      </c>
      <c r="BR82" s="10" t="e">
        <f aca="false">NA()</f>
        <v>#N/A</v>
      </c>
      <c r="BS82" s="10" t="e">
        <f aca="false">NA()</f>
        <v>#N/A</v>
      </c>
    </row>
    <row r="83" customFormat="false" ht="12.75" hidden="false" customHeight="false" outlineLevel="0" collapsed="false">
      <c r="A83" s="5" t="n">
        <v>3</v>
      </c>
      <c r="B83" s="5" t="n">
        <v>2</v>
      </c>
      <c r="C83" s="5" t="s">
        <v>38</v>
      </c>
      <c r="D83" s="5" t="n">
        <v>1</v>
      </c>
      <c r="E83" s="5" t="n">
        <v>104</v>
      </c>
      <c r="F83" s="5" t="n">
        <v>113</v>
      </c>
      <c r="G83" s="5" t="n">
        <v>67</v>
      </c>
      <c r="H83" s="5" t="n">
        <v>175</v>
      </c>
      <c r="I83" s="7" t="n">
        <v>150.031860774422</v>
      </c>
      <c r="J83" s="7" t="n">
        <v>202.935678454622</v>
      </c>
      <c r="K83" s="8" t="n">
        <v>0.594285714285714</v>
      </c>
      <c r="L83" s="8" t="n">
        <v>0.517590752493854</v>
      </c>
      <c r="M83" s="8" t="n">
        <v>0.667730440481315</v>
      </c>
      <c r="N83" s="8" t="n">
        <v>0.645714285714286</v>
      </c>
      <c r="O83" s="8" t="n">
        <v>0.569989114571626</v>
      </c>
      <c r="P83" s="8" t="n">
        <v>0.716410113390376</v>
      </c>
      <c r="Q83" s="8" t="n">
        <v>0.382857142857143</v>
      </c>
      <c r="R83" s="8" t="n">
        <v>0.310529586071272</v>
      </c>
      <c r="S83" s="8" t="n">
        <v>0.459224793204384</v>
      </c>
      <c r="T83" s="8" t="e">
        <f aca="false">NA()</f>
        <v>#N/A</v>
      </c>
      <c r="U83" s="8" t="e">
        <f aca="false">NA()</f>
        <v>#N/A</v>
      </c>
      <c r="V83" s="8" t="e">
        <f aca="false">NA()</f>
        <v>#N/A</v>
      </c>
      <c r="W83" s="8" t="e">
        <f aca="false">NA()</f>
        <v>#N/A</v>
      </c>
      <c r="X83" s="8" t="e">
        <f aca="false">NA()</f>
        <v>#N/A</v>
      </c>
      <c r="Y83" s="8" t="e">
        <f aca="false">NA()</f>
        <v>#N/A</v>
      </c>
      <c r="Z83" s="8" t="e">
        <f aca="false">NA()</f>
        <v>#N/A</v>
      </c>
      <c r="AA83" s="8" t="e">
        <f aca="false">NA()</f>
        <v>#N/A</v>
      </c>
      <c r="AB83" s="8" t="e">
        <f aca="false">NA()</f>
        <v>#N/A</v>
      </c>
      <c r="AC83" s="8" t="e">
        <f aca="false">NA()</f>
        <v>#N/A</v>
      </c>
      <c r="AD83" s="8" t="e">
        <f aca="false">NA()</f>
        <v>#N/A</v>
      </c>
      <c r="AE83" s="8" t="e">
        <f aca="false">NA()</f>
        <v>#N/A</v>
      </c>
      <c r="AF83" s="10" t="e">
        <f aca="false">NA()</f>
        <v>#N/A</v>
      </c>
      <c r="AG83" s="10" t="e">
        <f aca="false">NA()</f>
        <v>#N/A</v>
      </c>
      <c r="AH83" s="10" t="e">
        <f aca="false">NA()</f>
        <v>#N/A</v>
      </c>
      <c r="AI83" s="10" t="e">
        <f aca="false">NA()</f>
        <v>#N/A</v>
      </c>
      <c r="AJ83" s="10" t="e">
        <f aca="false">NA()</f>
        <v>#N/A</v>
      </c>
      <c r="AK83" s="10" t="e">
        <f aca="false">NA()</f>
        <v>#N/A</v>
      </c>
      <c r="AL83" s="10" t="e">
        <f aca="false">NA()</f>
        <v>#N/A</v>
      </c>
      <c r="AM83" s="10" t="e">
        <f aca="false">NA()</f>
        <v>#N/A</v>
      </c>
      <c r="AN83" s="10" t="e">
        <f aca="false">NA()</f>
        <v>#N/A</v>
      </c>
      <c r="AO83" s="10" t="e">
        <f aca="false">NA()</f>
        <v>#N/A</v>
      </c>
      <c r="AP83" s="10" t="e">
        <f aca="false">NA()</f>
        <v>#N/A</v>
      </c>
      <c r="AQ83" s="10" t="e">
        <f aca="false">NA()</f>
        <v>#N/A</v>
      </c>
      <c r="AR83" s="10" t="e">
        <f aca="false">NA()</f>
        <v>#N/A</v>
      </c>
      <c r="AS83" s="10" t="e">
        <f aca="false">NA()</f>
        <v>#N/A</v>
      </c>
      <c r="AT83" s="10" t="e">
        <f aca="false">NA()</f>
        <v>#N/A</v>
      </c>
      <c r="AU83" s="10" t="e">
        <f aca="false">NA()</f>
        <v>#N/A</v>
      </c>
      <c r="AV83" s="10" t="e">
        <f aca="false">NA()</f>
        <v>#N/A</v>
      </c>
      <c r="AW83" s="10" t="e">
        <f aca="false">NA()</f>
        <v>#N/A</v>
      </c>
      <c r="AX83" s="10" t="e">
        <f aca="false">NA()</f>
        <v>#N/A</v>
      </c>
      <c r="AY83" s="10" t="e">
        <f aca="false">NA()</f>
        <v>#N/A</v>
      </c>
      <c r="AZ83" s="10" t="e">
        <f aca="false">NA()</f>
        <v>#N/A</v>
      </c>
      <c r="BA83" s="10" t="e">
        <f aca="false">NA()</f>
        <v>#N/A</v>
      </c>
      <c r="BB83" s="10" t="e">
        <f aca="false">NA()</f>
        <v>#N/A</v>
      </c>
      <c r="BC83" s="10" t="e">
        <f aca="false">NA()</f>
        <v>#N/A</v>
      </c>
      <c r="BD83" s="10" t="e">
        <f aca="false">NA()</f>
        <v>#N/A</v>
      </c>
      <c r="BE83" s="10" t="e">
        <f aca="false">NA()</f>
        <v>#N/A</v>
      </c>
      <c r="BF83" s="10" t="e">
        <f aca="false">NA()</f>
        <v>#N/A</v>
      </c>
      <c r="BG83" s="10" t="e">
        <f aca="false">NA()</f>
        <v>#N/A</v>
      </c>
      <c r="BH83" s="10" t="e">
        <f aca="false">NA()</f>
        <v>#N/A</v>
      </c>
      <c r="BI83" s="10" t="e">
        <f aca="false">NA()</f>
        <v>#N/A</v>
      </c>
      <c r="BJ83" s="10" t="e">
        <f aca="false">NA()</f>
        <v>#N/A</v>
      </c>
      <c r="BK83" s="10" t="e">
        <f aca="false">NA()</f>
        <v>#N/A</v>
      </c>
      <c r="BL83" s="10" t="e">
        <f aca="false">NA()</f>
        <v>#N/A</v>
      </c>
      <c r="BM83" s="10" t="e">
        <f aca="false">NA()</f>
        <v>#N/A</v>
      </c>
      <c r="BN83" s="10" t="e">
        <f aca="false">NA()</f>
        <v>#N/A</v>
      </c>
      <c r="BO83" s="10" t="e">
        <f aca="false">NA()</f>
        <v>#N/A</v>
      </c>
      <c r="BP83" s="10" t="e">
        <f aca="false">NA()</f>
        <v>#N/A</v>
      </c>
      <c r="BQ83" s="10" t="e">
        <f aca="false">NA()</f>
        <v>#N/A</v>
      </c>
      <c r="BR83" s="10" t="e">
        <f aca="false">NA()</f>
        <v>#N/A</v>
      </c>
      <c r="BS83" s="10" t="e">
        <f aca="false">NA()</f>
        <v>#N/A</v>
      </c>
    </row>
    <row r="84" customFormat="false" ht="12.75" hidden="false" customHeight="false" outlineLevel="0" collapsed="false">
      <c r="A84" s="5" t="n">
        <v>3</v>
      </c>
      <c r="B84" s="5" t="n">
        <v>2</v>
      </c>
      <c r="C84" s="5" t="s">
        <v>38</v>
      </c>
      <c r="D84" s="5" t="n">
        <v>2</v>
      </c>
      <c r="E84" s="5" t="n">
        <v>109</v>
      </c>
      <c r="F84" s="5" t="n">
        <v>116</v>
      </c>
      <c r="G84" s="5" t="n">
        <v>34</v>
      </c>
      <c r="H84" s="5" t="n">
        <v>151</v>
      </c>
      <c r="I84" s="7" t="n">
        <v>127.876235660997</v>
      </c>
      <c r="J84" s="7" t="n">
        <v>177.09683320628</v>
      </c>
      <c r="K84" s="8" t="n">
        <v>0.721854304635762</v>
      </c>
      <c r="L84" s="8" t="n">
        <v>0.643169395163987</v>
      </c>
      <c r="M84" s="8" t="n">
        <v>0.791613549288689</v>
      </c>
      <c r="N84" s="8" t="n">
        <v>0.768211920529801</v>
      </c>
      <c r="O84" s="8" t="n">
        <v>0.692667166993646</v>
      </c>
      <c r="P84" s="8" t="n">
        <v>0.832929970967119</v>
      </c>
      <c r="Q84" s="8" t="n">
        <v>0.225165562913907</v>
      </c>
      <c r="R84" s="8" t="n">
        <v>0.161255133701372</v>
      </c>
      <c r="S84" s="8" t="n">
        <v>0.300176486721454</v>
      </c>
      <c r="T84" s="8" t="e">
        <f aca="false">NA()</f>
        <v>#N/A</v>
      </c>
      <c r="U84" s="8" t="e">
        <f aca="false">NA()</f>
        <v>#N/A</v>
      </c>
      <c r="V84" s="8" t="e">
        <f aca="false">NA()</f>
        <v>#N/A</v>
      </c>
      <c r="W84" s="8" t="e">
        <f aca="false">NA()</f>
        <v>#N/A</v>
      </c>
      <c r="X84" s="8" t="e">
        <f aca="false">NA()</f>
        <v>#N/A</v>
      </c>
      <c r="Y84" s="8" t="e">
        <f aca="false">NA()</f>
        <v>#N/A</v>
      </c>
      <c r="Z84" s="8" t="e">
        <f aca="false">NA()</f>
        <v>#N/A</v>
      </c>
      <c r="AA84" s="8" t="e">
        <f aca="false">NA()</f>
        <v>#N/A</v>
      </c>
      <c r="AB84" s="8" t="e">
        <f aca="false">NA()</f>
        <v>#N/A</v>
      </c>
      <c r="AC84" s="8" t="e">
        <f aca="false">NA()</f>
        <v>#N/A</v>
      </c>
      <c r="AD84" s="8" t="e">
        <f aca="false">NA()</f>
        <v>#N/A</v>
      </c>
      <c r="AE84" s="8" t="e">
        <f aca="false">NA()</f>
        <v>#N/A</v>
      </c>
      <c r="AF84" s="10" t="e">
        <f aca="false">NA()</f>
        <v>#N/A</v>
      </c>
      <c r="AG84" s="10" t="e">
        <f aca="false">NA()</f>
        <v>#N/A</v>
      </c>
      <c r="AH84" s="10" t="e">
        <f aca="false">NA()</f>
        <v>#N/A</v>
      </c>
      <c r="AI84" s="10" t="e">
        <f aca="false">NA()</f>
        <v>#N/A</v>
      </c>
      <c r="AJ84" s="10" t="e">
        <f aca="false">NA()</f>
        <v>#N/A</v>
      </c>
      <c r="AK84" s="10" t="e">
        <f aca="false">NA()</f>
        <v>#N/A</v>
      </c>
      <c r="AL84" s="10" t="e">
        <f aca="false">NA()</f>
        <v>#N/A</v>
      </c>
      <c r="AM84" s="10" t="e">
        <f aca="false">NA()</f>
        <v>#N/A</v>
      </c>
      <c r="AN84" s="10" t="e">
        <f aca="false">NA()</f>
        <v>#N/A</v>
      </c>
      <c r="AO84" s="10" t="e">
        <f aca="false">NA()</f>
        <v>#N/A</v>
      </c>
      <c r="AP84" s="10" t="e">
        <f aca="false">NA()</f>
        <v>#N/A</v>
      </c>
      <c r="AQ84" s="10" t="e">
        <f aca="false">NA()</f>
        <v>#N/A</v>
      </c>
      <c r="AR84" s="10" t="e">
        <f aca="false">NA()</f>
        <v>#N/A</v>
      </c>
      <c r="AS84" s="10" t="e">
        <f aca="false">NA()</f>
        <v>#N/A</v>
      </c>
      <c r="AT84" s="10" t="e">
        <f aca="false">NA()</f>
        <v>#N/A</v>
      </c>
      <c r="AU84" s="10" t="e">
        <f aca="false">NA()</f>
        <v>#N/A</v>
      </c>
      <c r="AV84" s="10" t="e">
        <f aca="false">NA()</f>
        <v>#N/A</v>
      </c>
      <c r="AW84" s="10" t="e">
        <f aca="false">NA()</f>
        <v>#N/A</v>
      </c>
      <c r="AX84" s="10" t="e">
        <f aca="false">NA()</f>
        <v>#N/A</v>
      </c>
      <c r="AY84" s="10" t="e">
        <f aca="false">NA()</f>
        <v>#N/A</v>
      </c>
      <c r="AZ84" s="10" t="e">
        <f aca="false">NA()</f>
        <v>#N/A</v>
      </c>
      <c r="BA84" s="10" t="e">
        <f aca="false">NA()</f>
        <v>#N/A</v>
      </c>
      <c r="BB84" s="10" t="e">
        <f aca="false">NA()</f>
        <v>#N/A</v>
      </c>
      <c r="BC84" s="10" t="e">
        <f aca="false">NA()</f>
        <v>#N/A</v>
      </c>
      <c r="BD84" s="10" t="e">
        <f aca="false">NA()</f>
        <v>#N/A</v>
      </c>
      <c r="BE84" s="10" t="e">
        <f aca="false">NA()</f>
        <v>#N/A</v>
      </c>
      <c r="BF84" s="10" t="e">
        <f aca="false">NA()</f>
        <v>#N/A</v>
      </c>
      <c r="BG84" s="10" t="e">
        <f aca="false">NA()</f>
        <v>#N/A</v>
      </c>
      <c r="BH84" s="10" t="e">
        <f aca="false">NA()</f>
        <v>#N/A</v>
      </c>
      <c r="BI84" s="10" t="e">
        <f aca="false">NA()</f>
        <v>#N/A</v>
      </c>
      <c r="BJ84" s="10" t="e">
        <f aca="false">NA()</f>
        <v>#N/A</v>
      </c>
      <c r="BK84" s="10" t="e">
        <f aca="false">NA()</f>
        <v>#N/A</v>
      </c>
      <c r="BL84" s="10" t="e">
        <f aca="false">NA()</f>
        <v>#N/A</v>
      </c>
      <c r="BM84" s="10" t="e">
        <f aca="false">NA()</f>
        <v>#N/A</v>
      </c>
      <c r="BN84" s="10" t="e">
        <f aca="false">NA()</f>
        <v>#N/A</v>
      </c>
      <c r="BO84" s="10" t="e">
        <f aca="false">NA()</f>
        <v>#N/A</v>
      </c>
      <c r="BP84" s="10" t="e">
        <f aca="false">NA()</f>
        <v>#N/A</v>
      </c>
      <c r="BQ84" s="10" t="e">
        <f aca="false">NA()</f>
        <v>#N/A</v>
      </c>
      <c r="BR84" s="10" t="e">
        <f aca="false">NA()</f>
        <v>#N/A</v>
      </c>
      <c r="BS84" s="10" t="e">
        <f aca="false">NA()</f>
        <v>#N/A</v>
      </c>
    </row>
    <row r="85" customFormat="false" ht="12.75" hidden="false" customHeight="false" outlineLevel="0" collapsed="false">
      <c r="A85" s="5" t="n">
        <v>3</v>
      </c>
      <c r="B85" s="5" t="n">
        <v>2</v>
      </c>
      <c r="C85" s="5" t="s">
        <v>38</v>
      </c>
      <c r="D85" s="5" t="n">
        <v>3</v>
      </c>
      <c r="E85" s="5" t="n">
        <v>60</v>
      </c>
      <c r="F85" s="5" t="n">
        <v>64</v>
      </c>
      <c r="G85" s="5" t="n">
        <v>12</v>
      </c>
      <c r="H85" s="5" t="n">
        <v>85</v>
      </c>
      <c r="I85" s="7" t="n">
        <v>67.8949810047945</v>
      </c>
      <c r="J85" s="7" t="n">
        <v>105.103816318899</v>
      </c>
      <c r="K85" s="8" t="n">
        <v>0.705882352941177</v>
      </c>
      <c r="L85" s="8" t="n">
        <v>0.59712847075495</v>
      </c>
      <c r="M85" s="8" t="n">
        <v>0.799789516737508</v>
      </c>
      <c r="N85" s="8" t="n">
        <v>0.752941176470588</v>
      </c>
      <c r="O85" s="8" t="n">
        <v>0.647470984937926</v>
      </c>
      <c r="P85" s="8" t="n">
        <v>0.840101904139255</v>
      </c>
      <c r="Q85" s="8" t="n">
        <v>0.141176470588235</v>
      </c>
      <c r="R85" s="8" t="n">
        <v>0.0751313465464918</v>
      </c>
      <c r="S85" s="8" t="n">
        <v>0.23362461885502</v>
      </c>
      <c r="T85" s="8" t="e">
        <f aca="false">NA()</f>
        <v>#N/A</v>
      </c>
      <c r="U85" s="8" t="e">
        <f aca="false">NA()</f>
        <v>#N/A</v>
      </c>
      <c r="V85" s="8" t="e">
        <f aca="false">NA()</f>
        <v>#N/A</v>
      </c>
      <c r="W85" s="8" t="e">
        <f aca="false">NA()</f>
        <v>#N/A</v>
      </c>
      <c r="X85" s="8" t="e">
        <f aca="false">NA()</f>
        <v>#N/A</v>
      </c>
      <c r="Y85" s="8" t="e">
        <f aca="false">NA()</f>
        <v>#N/A</v>
      </c>
      <c r="Z85" s="8" t="e">
        <f aca="false">NA()</f>
        <v>#N/A</v>
      </c>
      <c r="AA85" s="8" t="e">
        <f aca="false">NA()</f>
        <v>#N/A</v>
      </c>
      <c r="AB85" s="8" t="e">
        <f aca="false">NA()</f>
        <v>#N/A</v>
      </c>
      <c r="AC85" s="8" t="e">
        <f aca="false">NA()</f>
        <v>#N/A</v>
      </c>
      <c r="AD85" s="8" t="e">
        <f aca="false">NA()</f>
        <v>#N/A</v>
      </c>
      <c r="AE85" s="8" t="e">
        <f aca="false">NA()</f>
        <v>#N/A</v>
      </c>
      <c r="AF85" s="10" t="e">
        <f aca="false">NA()</f>
        <v>#N/A</v>
      </c>
      <c r="AG85" s="10" t="e">
        <f aca="false">NA()</f>
        <v>#N/A</v>
      </c>
      <c r="AH85" s="10" t="e">
        <f aca="false">NA()</f>
        <v>#N/A</v>
      </c>
      <c r="AI85" s="10" t="e">
        <f aca="false">NA()</f>
        <v>#N/A</v>
      </c>
      <c r="AJ85" s="10" t="e">
        <f aca="false">NA()</f>
        <v>#N/A</v>
      </c>
      <c r="AK85" s="10" t="e">
        <f aca="false">NA()</f>
        <v>#N/A</v>
      </c>
      <c r="AL85" s="10" t="e">
        <f aca="false">NA()</f>
        <v>#N/A</v>
      </c>
      <c r="AM85" s="10" t="e">
        <f aca="false">NA()</f>
        <v>#N/A</v>
      </c>
      <c r="AN85" s="10" t="e">
        <f aca="false">NA()</f>
        <v>#N/A</v>
      </c>
      <c r="AO85" s="10" t="e">
        <f aca="false">NA()</f>
        <v>#N/A</v>
      </c>
      <c r="AP85" s="10" t="e">
        <f aca="false">NA()</f>
        <v>#N/A</v>
      </c>
      <c r="AQ85" s="10" t="e">
        <f aca="false">NA()</f>
        <v>#N/A</v>
      </c>
      <c r="AR85" s="10" t="e">
        <f aca="false">NA()</f>
        <v>#N/A</v>
      </c>
      <c r="AS85" s="10" t="e">
        <f aca="false">NA()</f>
        <v>#N/A</v>
      </c>
      <c r="AT85" s="10" t="e">
        <f aca="false">NA()</f>
        <v>#N/A</v>
      </c>
      <c r="AU85" s="10" t="e">
        <f aca="false">NA()</f>
        <v>#N/A</v>
      </c>
      <c r="AV85" s="10" t="e">
        <f aca="false">NA()</f>
        <v>#N/A</v>
      </c>
      <c r="AW85" s="10" t="e">
        <f aca="false">NA()</f>
        <v>#N/A</v>
      </c>
      <c r="AX85" s="10" t="e">
        <f aca="false">NA()</f>
        <v>#N/A</v>
      </c>
      <c r="AY85" s="10" t="e">
        <f aca="false">NA()</f>
        <v>#N/A</v>
      </c>
      <c r="AZ85" s="10" t="e">
        <f aca="false">NA()</f>
        <v>#N/A</v>
      </c>
      <c r="BA85" s="10" t="e">
        <f aca="false">NA()</f>
        <v>#N/A</v>
      </c>
      <c r="BB85" s="10" t="e">
        <f aca="false">NA()</f>
        <v>#N/A</v>
      </c>
      <c r="BC85" s="10" t="e">
        <f aca="false">NA()</f>
        <v>#N/A</v>
      </c>
      <c r="BD85" s="10" t="e">
        <f aca="false">NA()</f>
        <v>#N/A</v>
      </c>
      <c r="BE85" s="10" t="e">
        <f aca="false">NA()</f>
        <v>#N/A</v>
      </c>
      <c r="BF85" s="10" t="e">
        <f aca="false">NA()</f>
        <v>#N/A</v>
      </c>
      <c r="BG85" s="10" t="e">
        <f aca="false">NA()</f>
        <v>#N/A</v>
      </c>
      <c r="BH85" s="10" t="e">
        <f aca="false">NA()</f>
        <v>#N/A</v>
      </c>
      <c r="BI85" s="10" t="e">
        <f aca="false">NA()</f>
        <v>#N/A</v>
      </c>
      <c r="BJ85" s="10" t="e">
        <f aca="false">NA()</f>
        <v>#N/A</v>
      </c>
      <c r="BK85" s="10" t="e">
        <f aca="false">NA()</f>
        <v>#N/A</v>
      </c>
      <c r="BL85" s="10" t="e">
        <f aca="false">NA()</f>
        <v>#N/A</v>
      </c>
      <c r="BM85" s="10" t="e">
        <f aca="false">NA()</f>
        <v>#N/A</v>
      </c>
      <c r="BN85" s="10" t="e">
        <f aca="false">NA()</f>
        <v>#N/A</v>
      </c>
      <c r="BO85" s="10" t="e">
        <f aca="false">NA()</f>
        <v>#N/A</v>
      </c>
      <c r="BP85" s="10" t="e">
        <f aca="false">NA()</f>
        <v>#N/A</v>
      </c>
      <c r="BQ85" s="10" t="e">
        <f aca="false">NA()</f>
        <v>#N/A</v>
      </c>
      <c r="BR85" s="10" t="e">
        <f aca="false">NA()</f>
        <v>#N/A</v>
      </c>
      <c r="BS85" s="10" t="e">
        <f aca="false">NA()</f>
        <v>#N/A</v>
      </c>
    </row>
    <row r="86" customFormat="false" ht="12.75" hidden="false" customHeight="false" outlineLevel="0" collapsed="false">
      <c r="A86" s="5" t="n">
        <v>3</v>
      </c>
      <c r="B86" s="5" t="n">
        <v>1</v>
      </c>
      <c r="C86" s="5" t="s">
        <v>39</v>
      </c>
      <c r="D86" s="5" t="n">
        <v>1</v>
      </c>
      <c r="E86" s="5" t="n">
        <v>68</v>
      </c>
      <c r="F86" s="5" t="n">
        <v>48</v>
      </c>
      <c r="G86" s="5" t="n">
        <v>79</v>
      </c>
      <c r="H86" s="5" t="n">
        <v>102</v>
      </c>
      <c r="I86" s="7" t="n">
        <v>83.1688101937875</v>
      </c>
      <c r="J86" s="7" t="n">
        <v>123.821040609529</v>
      </c>
      <c r="K86" s="8" t="n">
        <v>0.666666666666667</v>
      </c>
      <c r="L86" s="8" t="n">
        <v>0.566442681537206</v>
      </c>
      <c r="M86" s="8" t="n">
        <v>0.756926858331</v>
      </c>
      <c r="N86" s="8" t="n">
        <v>0.470588235294118</v>
      </c>
      <c r="O86" s="8" t="n">
        <v>0.370973293285263</v>
      </c>
      <c r="P86" s="8" t="n">
        <v>0.571955518249299</v>
      </c>
      <c r="Q86" s="8" t="n">
        <v>0.774509803921569</v>
      </c>
      <c r="R86" s="8" t="n">
        <v>0.681112663971086</v>
      </c>
      <c r="S86" s="8" t="n">
        <v>0.851368765230279</v>
      </c>
      <c r="T86" s="8" t="n">
        <v>-0.728813559322034</v>
      </c>
      <c r="U86" s="8" t="n">
        <v>-1.41860465116279</v>
      </c>
      <c r="V86" s="8" t="n">
        <v>-0.263157894736842</v>
      </c>
      <c r="W86" s="8" t="n">
        <v>-0.0666666666666667</v>
      </c>
      <c r="X86" s="8" t="n">
        <v>-0.617647058823529</v>
      </c>
      <c r="Y86" s="8" t="n">
        <v>0.291666666666667</v>
      </c>
      <c r="Z86" s="8" t="n">
        <v>1</v>
      </c>
      <c r="AA86" s="8" t="n">
        <v>0.602941176470588</v>
      </c>
      <c r="AB86" s="8" t="n">
        <v>1.57142857142857</v>
      </c>
      <c r="AC86" s="8" t="n">
        <v>1.13906996957844</v>
      </c>
      <c r="AD86" s="8" t="n">
        <v>0.75624854876161</v>
      </c>
      <c r="AE86" s="8" t="n">
        <v>1.66129063156594</v>
      </c>
      <c r="AF86" s="10" t="n">
        <v>0.4388</v>
      </c>
      <c r="AG86" s="10" t="n">
        <v>0.09848</v>
      </c>
      <c r="AH86" s="10" t="n">
        <v>0.2437</v>
      </c>
      <c r="AI86" s="10" t="n">
        <v>0.4421</v>
      </c>
      <c r="AJ86" s="10" t="n">
        <v>0.6189</v>
      </c>
      <c r="AK86" s="10" t="n">
        <v>0.3318</v>
      </c>
      <c r="AL86" s="10" t="n">
        <v>0.06663</v>
      </c>
      <c r="AM86" s="10" t="n">
        <v>0.1996</v>
      </c>
      <c r="AN86" s="10" t="n">
        <v>0.3319</v>
      </c>
      <c r="AO86" s="10" t="n">
        <v>0.456</v>
      </c>
      <c r="AP86" s="10" t="n">
        <v>0.6156</v>
      </c>
      <c r="AQ86" s="10" t="n">
        <v>0.06032</v>
      </c>
      <c r="AR86" s="10" t="n">
        <v>0.4956</v>
      </c>
      <c r="AS86" s="10" t="n">
        <v>0.6172</v>
      </c>
      <c r="AT86" s="10" t="n">
        <v>0.7319</v>
      </c>
      <c r="AU86" s="10" t="n">
        <v>0.6354</v>
      </c>
      <c r="AV86" s="10" t="n">
        <v>0.06611</v>
      </c>
      <c r="AW86" s="10" t="n">
        <v>0.4982</v>
      </c>
      <c r="AX86" s="10" t="n">
        <v>0.6367</v>
      </c>
      <c r="AY86" s="10" t="n">
        <v>0.7558</v>
      </c>
      <c r="AZ86" s="10" t="n">
        <v>0.1027</v>
      </c>
      <c r="BA86" s="10" t="n">
        <v>0.06795</v>
      </c>
      <c r="BB86" s="10" t="n">
        <v>0.004094</v>
      </c>
      <c r="BC86" s="10" t="n">
        <v>0.09566</v>
      </c>
      <c r="BD86" s="10" t="n">
        <v>0.2523</v>
      </c>
      <c r="BE86" s="10" t="n">
        <v>0.2624</v>
      </c>
      <c r="BF86" s="10" t="n">
        <v>0.1114</v>
      </c>
      <c r="BG86" s="10" t="n">
        <v>0.03774</v>
      </c>
      <c r="BH86" s="10" t="n">
        <v>0.2668</v>
      </c>
      <c r="BI86" s="10" t="n">
        <v>0.4674</v>
      </c>
      <c r="BJ86" s="10" t="n">
        <v>0.5703</v>
      </c>
      <c r="BK86" s="10" t="n">
        <v>0.07416</v>
      </c>
      <c r="BL86" s="10" t="n">
        <v>0.4265</v>
      </c>
      <c r="BM86" s="10" t="n">
        <v>0.5703</v>
      </c>
      <c r="BN86" s="10" t="n">
        <v>0.7031</v>
      </c>
      <c r="BO86" s="10" t="e">
        <f aca="false">NA()</f>
        <v>#N/A</v>
      </c>
      <c r="BP86" s="10" t="e">
        <f aca="false">NA()</f>
        <v>#N/A</v>
      </c>
      <c r="BQ86" s="10" t="e">
        <f aca="false">NA()</f>
        <v>#N/A</v>
      </c>
      <c r="BR86" s="10" t="e">
        <f aca="false">NA()</f>
        <v>#N/A</v>
      </c>
      <c r="BS86" s="10" t="e">
        <f aca="false">NA()</f>
        <v>#N/A</v>
      </c>
    </row>
    <row r="87" customFormat="false" ht="12.75" hidden="false" customHeight="false" outlineLevel="0" collapsed="false">
      <c r="A87" s="5" t="n">
        <v>3</v>
      </c>
      <c r="B87" s="5" t="n">
        <v>1</v>
      </c>
      <c r="C87" s="5" t="s">
        <v>39</v>
      </c>
      <c r="D87" s="5" t="n">
        <v>2</v>
      </c>
      <c r="E87" s="5" t="n">
        <v>19</v>
      </c>
      <c r="F87" s="5" t="n">
        <v>17</v>
      </c>
      <c r="G87" s="5" t="n">
        <v>22</v>
      </c>
      <c r="H87" s="5" t="n">
        <v>37</v>
      </c>
      <c r="I87" s="7" t="n">
        <v>26.051414567106</v>
      </c>
      <c r="J87" s="7" t="n">
        <v>50.9996261419308</v>
      </c>
      <c r="K87" s="8" t="n">
        <v>0.513513513513513</v>
      </c>
      <c r="L87" s="8" t="n">
        <v>0.343996815665766</v>
      </c>
      <c r="M87" s="8" t="n">
        <v>0.68078589351846</v>
      </c>
      <c r="N87" s="8" t="n">
        <v>0.459459459459459</v>
      </c>
      <c r="O87" s="8" t="n">
        <v>0.294873128228645</v>
      </c>
      <c r="P87" s="8" t="n">
        <v>0.63078042989346</v>
      </c>
      <c r="Q87" s="8" t="n">
        <v>0.594594594594595</v>
      </c>
      <c r="R87" s="8" t="n">
        <v>0.42099724937312</v>
      </c>
      <c r="S87" s="8" t="n">
        <v>0.752457623523326</v>
      </c>
      <c r="T87" s="8" t="n">
        <v>0.244897959183674</v>
      </c>
      <c r="U87" s="8" t="n">
        <v>-0.155555555555555</v>
      </c>
      <c r="V87" s="8" t="n">
        <v>0.517241379310345</v>
      </c>
      <c r="W87" s="8" t="n">
        <v>0.564102564102564</v>
      </c>
      <c r="X87" s="8" t="n">
        <v>0.25</v>
      </c>
      <c r="Y87" s="8" t="n">
        <v>0.772727272727273</v>
      </c>
      <c r="Z87" s="8" t="n">
        <v>0.0816326530612245</v>
      </c>
      <c r="AA87" s="8" t="n">
        <v>-0.153873239436619</v>
      </c>
      <c r="AB87" s="8" t="n">
        <v>0.393939393939394</v>
      </c>
      <c r="AC87" s="8" t="n">
        <v>0.271231073074391</v>
      </c>
      <c r="AD87" s="8" t="n">
        <v>0.0195742368177614</v>
      </c>
      <c r="AE87" s="8" t="n">
        <v>0.546360569715142</v>
      </c>
      <c r="AF87" s="10" t="n">
        <v>0.2413</v>
      </c>
      <c r="AG87" s="10" t="n">
        <v>0.1482</v>
      </c>
      <c r="AH87" s="10" t="n">
        <v>0.01329</v>
      </c>
      <c r="AI87" s="10" t="n">
        <v>0.2285</v>
      </c>
      <c r="AJ87" s="10" t="n">
        <v>0.5541</v>
      </c>
      <c r="AK87" s="10" t="n">
        <v>0.2868</v>
      </c>
      <c r="AL87" s="10" t="n">
        <v>0.09938</v>
      </c>
      <c r="AM87" s="10" t="n">
        <v>0.09122</v>
      </c>
      <c r="AN87" s="10" t="n">
        <v>0.2844</v>
      </c>
      <c r="AO87" s="10" t="n">
        <v>0.4802</v>
      </c>
      <c r="AP87" s="10" t="n">
        <v>0.2822</v>
      </c>
      <c r="AQ87" s="10" t="n">
        <v>0.1136</v>
      </c>
      <c r="AR87" s="10" t="n">
        <v>0.06872</v>
      </c>
      <c r="AS87" s="10" t="n">
        <v>0.2773</v>
      </c>
      <c r="AT87" s="10" t="n">
        <v>0.5167</v>
      </c>
      <c r="AU87" s="10" t="n">
        <v>0.2586</v>
      </c>
      <c r="AV87" s="10" t="n">
        <v>0.1194</v>
      </c>
      <c r="AW87" s="10" t="n">
        <v>0.03558</v>
      </c>
      <c r="AX87" s="10" t="n">
        <v>0.2584</v>
      </c>
      <c r="AY87" s="10" t="n">
        <v>0.5069</v>
      </c>
      <c r="AZ87" s="10" t="n">
        <v>0.675</v>
      </c>
      <c r="BA87" s="10" t="n">
        <v>0.06096</v>
      </c>
      <c r="BB87" s="10" t="n">
        <v>0.5368</v>
      </c>
      <c r="BC87" s="10" t="n">
        <v>0.6795</v>
      </c>
      <c r="BD87" s="10" t="n">
        <v>0.779</v>
      </c>
      <c r="BE87" s="10" t="n">
        <v>0.7435</v>
      </c>
      <c r="BF87" s="10" t="n">
        <v>0.0597</v>
      </c>
      <c r="BG87" s="10" t="n">
        <v>0.6172</v>
      </c>
      <c r="BH87" s="10" t="n">
        <v>0.7486</v>
      </c>
      <c r="BI87" s="10" t="n">
        <v>0.8489</v>
      </c>
      <c r="BJ87" s="10" t="n">
        <v>0.08402</v>
      </c>
      <c r="BK87" s="10" t="n">
        <v>0.04217</v>
      </c>
      <c r="BL87" s="10" t="n">
        <v>0.01168</v>
      </c>
      <c r="BM87" s="10" t="n">
        <v>0.08143</v>
      </c>
      <c r="BN87" s="10" t="n">
        <v>0.1782</v>
      </c>
      <c r="BO87" s="10" t="e">
        <f aca="false">NA()</f>
        <v>#N/A</v>
      </c>
      <c r="BP87" s="10" t="e">
        <f aca="false">NA()</f>
        <v>#N/A</v>
      </c>
      <c r="BQ87" s="10" t="e">
        <f aca="false">NA()</f>
        <v>#N/A</v>
      </c>
      <c r="BR87" s="10" t="e">
        <f aca="false">NA()</f>
        <v>#N/A</v>
      </c>
      <c r="BS87" s="10" t="e">
        <f aca="false">NA()</f>
        <v>#N/A</v>
      </c>
    </row>
    <row r="88" customFormat="false" ht="12.75" hidden="false" customHeight="false" outlineLevel="0" collapsed="false">
      <c r="A88" s="5" t="n">
        <v>3</v>
      </c>
      <c r="B88" s="5" t="n">
        <v>1</v>
      </c>
      <c r="C88" s="5" t="s">
        <v>39</v>
      </c>
      <c r="D88" s="5" t="n">
        <v>3</v>
      </c>
      <c r="E88" s="5" t="n">
        <v>86</v>
      </c>
      <c r="F88" s="5" t="n">
        <v>79</v>
      </c>
      <c r="G88" s="5" t="n">
        <v>34</v>
      </c>
      <c r="H88" s="5" t="n">
        <v>116</v>
      </c>
      <c r="I88" s="7" t="n">
        <v>95.8530445014135</v>
      </c>
      <c r="J88" s="7" t="n">
        <v>139.130950478297</v>
      </c>
      <c r="K88" s="8" t="n">
        <v>0.741379310344828</v>
      </c>
      <c r="L88" s="8" t="n">
        <v>0.651825379264221</v>
      </c>
      <c r="M88" s="8" t="n">
        <v>0.818215339785974</v>
      </c>
      <c r="N88" s="8" t="n">
        <v>0.681034482758621</v>
      </c>
      <c r="O88" s="8" t="n">
        <v>0.588072183303726</v>
      </c>
      <c r="P88" s="8" t="n">
        <v>0.764493968890454</v>
      </c>
      <c r="Q88" s="8" t="n">
        <v>0.293103448275862</v>
      </c>
      <c r="R88" s="8" t="n">
        <v>0.21226790897683</v>
      </c>
      <c r="S88" s="8" t="n">
        <v>0.384814497325534</v>
      </c>
      <c r="T88" s="8" t="n">
        <v>-0.657142857142857</v>
      </c>
      <c r="U88" s="8" t="n">
        <v>-1.25490196078431</v>
      </c>
      <c r="V88" s="8" t="n">
        <v>-0.2375</v>
      </c>
      <c r="W88" s="8" t="n">
        <v>-0.362068965517241</v>
      </c>
      <c r="X88" s="8" t="n">
        <v>-0.936203457446808</v>
      </c>
      <c r="Y88" s="8" t="n">
        <v>0.028169014084507</v>
      </c>
      <c r="Z88" s="8" t="n">
        <v>0.328571428571429</v>
      </c>
      <c r="AA88" s="8" t="n">
        <v>0.133333333333333</v>
      </c>
      <c r="AB88" s="8" t="n">
        <v>0.580645161290323</v>
      </c>
      <c r="AC88" s="8" t="n">
        <v>0.267312348668281</v>
      </c>
      <c r="AD88" s="8" t="n">
        <v>0.0301720717022441</v>
      </c>
      <c r="AE88" s="8" t="n">
        <v>0.515857351712615</v>
      </c>
      <c r="AF88" s="10" t="n">
        <v>0.3781</v>
      </c>
      <c r="AG88" s="10" t="n">
        <v>0.09775</v>
      </c>
      <c r="AH88" s="10" t="n">
        <v>0.1745</v>
      </c>
      <c r="AI88" s="10" t="n">
        <v>0.3815</v>
      </c>
      <c r="AJ88" s="10" t="n">
        <v>0.5617</v>
      </c>
      <c r="AK88" s="10" t="n">
        <v>0.1866</v>
      </c>
      <c r="AL88" s="10" t="n">
        <v>0.05323</v>
      </c>
      <c r="AM88" s="10" t="n">
        <v>0.08656</v>
      </c>
      <c r="AN88" s="10" t="n">
        <v>0.1847</v>
      </c>
      <c r="AO88" s="10" t="n">
        <v>0.2969</v>
      </c>
      <c r="AP88" s="10" t="n">
        <v>0.08678</v>
      </c>
      <c r="AQ88" s="10" t="n">
        <v>0.04005</v>
      </c>
      <c r="AR88" s="10" t="n">
        <v>0.0167</v>
      </c>
      <c r="AS88" s="10" t="n">
        <v>0.08355</v>
      </c>
      <c r="AT88" s="10" t="n">
        <v>0.1679</v>
      </c>
      <c r="AU88" s="10" t="n">
        <v>0.1213</v>
      </c>
      <c r="AV88" s="10" t="n">
        <v>0.05218</v>
      </c>
      <c r="AW88" s="10" t="n">
        <v>0.02013</v>
      </c>
      <c r="AX88" s="10" t="n">
        <v>0.1214</v>
      </c>
      <c r="AY88" s="10" t="n">
        <v>0.2237</v>
      </c>
      <c r="AZ88" s="10" t="n">
        <v>0.06008</v>
      </c>
      <c r="BA88" s="10" t="n">
        <v>0.04889</v>
      </c>
      <c r="BB88" s="10" t="n">
        <v>0.002031</v>
      </c>
      <c r="BC88" s="10" t="n">
        <v>0.04762</v>
      </c>
      <c r="BD88" s="10" t="n">
        <v>0.1847</v>
      </c>
      <c r="BE88" s="10" t="n">
        <v>0.1133</v>
      </c>
      <c r="BF88" s="10" t="n">
        <v>0.07796</v>
      </c>
      <c r="BG88" s="10" t="n">
        <v>0.006442</v>
      </c>
      <c r="BH88" s="10" t="n">
        <v>0.1009</v>
      </c>
      <c r="BI88" s="10" t="n">
        <v>0.2914</v>
      </c>
      <c r="BJ88" s="10" t="n">
        <v>0.1141</v>
      </c>
      <c r="BK88" s="10" t="n">
        <v>0.0498</v>
      </c>
      <c r="BL88" s="10" t="n">
        <v>0.01932</v>
      </c>
      <c r="BM88" s="10" t="n">
        <v>0.1138</v>
      </c>
      <c r="BN88" s="10" t="n">
        <v>0.2131</v>
      </c>
      <c r="BO88" s="10" t="e">
        <f aca="false">NA()</f>
        <v>#N/A</v>
      </c>
      <c r="BP88" s="10" t="e">
        <f aca="false">NA()</f>
        <v>#N/A</v>
      </c>
      <c r="BQ88" s="10" t="e">
        <f aca="false">NA()</f>
        <v>#N/A</v>
      </c>
      <c r="BR88" s="10" t="e">
        <f aca="false">NA()</f>
        <v>#N/A</v>
      </c>
      <c r="BS88" s="10" t="e">
        <f aca="false">NA()</f>
        <v>#N/A</v>
      </c>
    </row>
    <row r="89" customFormat="false" ht="12.75" hidden="false" customHeight="false" outlineLevel="0" collapsed="false">
      <c r="A89" s="5" t="n">
        <v>3</v>
      </c>
      <c r="B89" s="5" t="n">
        <v>2</v>
      </c>
      <c r="C89" s="5" t="s">
        <v>39</v>
      </c>
      <c r="D89" s="5" t="n">
        <v>1</v>
      </c>
      <c r="E89" s="5" t="n">
        <v>48</v>
      </c>
      <c r="F89" s="5" t="n">
        <v>46</v>
      </c>
      <c r="G89" s="5" t="n">
        <v>52</v>
      </c>
      <c r="H89" s="5" t="n">
        <v>81</v>
      </c>
      <c r="I89" s="7" t="n">
        <v>64.3256919941454</v>
      </c>
      <c r="J89" s="7" t="n">
        <v>100.675604180129</v>
      </c>
      <c r="K89" s="8" t="n">
        <v>0.592592592592593</v>
      </c>
      <c r="L89" s="8" t="n">
        <v>0.477697865320156</v>
      </c>
      <c r="M89" s="8" t="n">
        <v>0.700510113269394</v>
      </c>
      <c r="N89" s="8" t="n">
        <v>0.567901234567901</v>
      </c>
      <c r="O89" s="8" t="n">
        <v>0.453090275489244</v>
      </c>
      <c r="P89" s="8" t="n">
        <v>0.67759826155858</v>
      </c>
      <c r="Q89" s="8" t="n">
        <v>0.641975308641975</v>
      </c>
      <c r="R89" s="8" t="n">
        <v>0.527729814912891</v>
      </c>
      <c r="S89" s="8" t="n">
        <v>0.745505211866153</v>
      </c>
      <c r="T89" s="8" t="n">
        <v>0.537142857142857</v>
      </c>
      <c r="U89" s="8" t="n">
        <v>0.402439024390244</v>
      </c>
      <c r="V89" s="8" t="n">
        <v>0.648351648351648</v>
      </c>
      <c r="W89" s="8" t="n">
        <v>0.592920353982301</v>
      </c>
      <c r="X89" s="8" t="n">
        <v>0.432692307692308</v>
      </c>
      <c r="Y89" s="8" t="n">
        <v>0.71830985915493</v>
      </c>
      <c r="Z89" s="8" t="n">
        <v>-0.0857142857142857</v>
      </c>
      <c r="AA89" s="8" t="n">
        <v>-0.197741665114546</v>
      </c>
      <c r="AB89" s="8" t="n">
        <v>0.0387096774193548</v>
      </c>
      <c r="AC89" s="8" t="n">
        <v>0.194338624338624</v>
      </c>
      <c r="AD89" s="8" t="n">
        <v>0.0974977942666162</v>
      </c>
      <c r="AE89" s="8" t="n">
        <v>0.298580352203577</v>
      </c>
      <c r="AF89" s="10" t="n">
        <v>0.1482</v>
      </c>
      <c r="AG89" s="10" t="n">
        <v>0.09145</v>
      </c>
      <c r="AH89" s="10" t="n">
        <v>0.01023</v>
      </c>
      <c r="AI89" s="10" t="n">
        <v>0.1394</v>
      </c>
      <c r="AJ89" s="10" t="n">
        <v>0.3466</v>
      </c>
      <c r="AK89" s="10" t="n">
        <v>0.3292</v>
      </c>
      <c r="AL89" s="10" t="n">
        <v>0.06717</v>
      </c>
      <c r="AM89" s="10" t="n">
        <v>0.1948</v>
      </c>
      <c r="AN89" s="10" t="n">
        <v>0.3302</v>
      </c>
      <c r="AO89" s="10" t="n">
        <v>0.4622</v>
      </c>
      <c r="AP89" s="10" t="n">
        <v>0.4765</v>
      </c>
      <c r="AQ89" s="10" t="n">
        <v>0.07163</v>
      </c>
      <c r="AR89" s="10" t="n">
        <v>0.3228</v>
      </c>
      <c r="AS89" s="10" t="n">
        <v>0.4809</v>
      </c>
      <c r="AT89" s="10" t="n">
        <v>0.607</v>
      </c>
      <c r="AU89" s="10" t="n">
        <v>0.4795</v>
      </c>
      <c r="AV89" s="10" t="n">
        <v>0.07961</v>
      </c>
      <c r="AW89" s="10" t="n">
        <v>0.3228</v>
      </c>
      <c r="AX89" s="10" t="n">
        <v>0.4823</v>
      </c>
      <c r="AY89" s="10" t="n">
        <v>0.6341</v>
      </c>
      <c r="AZ89" s="10" t="n">
        <v>0.2354</v>
      </c>
      <c r="BA89" s="10" t="n">
        <v>0.0906</v>
      </c>
      <c r="BB89" s="10" t="n">
        <v>0.05011</v>
      </c>
      <c r="BC89" s="10" t="n">
        <v>0.2384</v>
      </c>
      <c r="BD89" s="10" t="n">
        <v>0.4019</v>
      </c>
      <c r="BE89" s="10" t="n">
        <v>0.3652</v>
      </c>
      <c r="BF89" s="10" t="n">
        <v>0.1079</v>
      </c>
      <c r="BG89" s="10" t="n">
        <v>0.1419</v>
      </c>
      <c r="BH89" s="10" t="n">
        <v>0.3701</v>
      </c>
      <c r="BI89" s="10" t="n">
        <v>0.5684</v>
      </c>
      <c r="BJ89" s="10" t="n">
        <v>0.3667</v>
      </c>
      <c r="BK89" s="10" t="n">
        <v>0.07532</v>
      </c>
      <c r="BL89" s="10" t="n">
        <v>0.2285</v>
      </c>
      <c r="BM89" s="10" t="n">
        <v>0.3648</v>
      </c>
      <c r="BN89" s="10" t="n">
        <v>0.5247</v>
      </c>
      <c r="BO89" s="10" t="e">
        <f aca="false">NA()</f>
        <v>#N/A</v>
      </c>
      <c r="BP89" s="10" t="e">
        <f aca="false">NA()</f>
        <v>#N/A</v>
      </c>
      <c r="BQ89" s="10" t="e">
        <f aca="false">NA()</f>
        <v>#N/A</v>
      </c>
      <c r="BR89" s="10" t="e">
        <f aca="false">NA()</f>
        <v>#N/A</v>
      </c>
      <c r="BS89" s="10" t="e">
        <f aca="false">NA()</f>
        <v>#N/A</v>
      </c>
    </row>
    <row r="90" customFormat="false" ht="12.75" hidden="false" customHeight="false" outlineLevel="0" collapsed="false">
      <c r="A90" s="5" t="n">
        <v>3</v>
      </c>
      <c r="B90" s="5" t="n">
        <v>2</v>
      </c>
      <c r="C90" s="5" t="s">
        <v>39</v>
      </c>
      <c r="D90" s="5" t="n">
        <v>2</v>
      </c>
      <c r="E90" s="5" t="n">
        <v>43</v>
      </c>
      <c r="F90" s="5" t="n">
        <v>39</v>
      </c>
      <c r="G90" s="5" t="n">
        <v>35</v>
      </c>
      <c r="H90" s="5" t="n">
        <v>70</v>
      </c>
      <c r="I90" s="7" t="n">
        <v>54.5684341079455</v>
      </c>
      <c r="J90" s="7" t="n">
        <v>88.4407888320389</v>
      </c>
      <c r="K90" s="8" t="n">
        <v>0.614285714285714</v>
      </c>
      <c r="L90" s="8" t="n">
        <v>0.490299425704501</v>
      </c>
      <c r="M90" s="8" t="n">
        <v>0.728279954930158</v>
      </c>
      <c r="N90" s="8" t="n">
        <v>0.557142857142857</v>
      </c>
      <c r="O90" s="8" t="n">
        <v>0.433407169643452</v>
      </c>
      <c r="P90" s="8" t="n">
        <v>0.675889450328142</v>
      </c>
      <c r="Q90" s="8" t="n">
        <v>0.5</v>
      </c>
      <c r="R90" s="8" t="n">
        <v>0.378018347126782</v>
      </c>
      <c r="S90" s="8" t="n">
        <v>0.621981652873218</v>
      </c>
      <c r="T90" s="8" t="n">
        <v>0.536423841059603</v>
      </c>
      <c r="U90" s="8" t="n">
        <v>0.389937106918239</v>
      </c>
      <c r="V90" s="8" t="n">
        <v>0.655629139072848</v>
      </c>
      <c r="W90" s="8" t="n">
        <v>0.663793103448276</v>
      </c>
      <c r="X90" s="8" t="n">
        <v>0.524271844660194</v>
      </c>
      <c r="Y90" s="8" t="n">
        <v>0.773051135347756</v>
      </c>
      <c r="Z90" s="8" t="n">
        <v>0.00662251655629139</v>
      </c>
      <c r="AA90" s="8" t="n">
        <v>-0.096551724137931</v>
      </c>
      <c r="AB90" s="8" t="n">
        <v>0.122302158273381</v>
      </c>
      <c r="AC90" s="8" t="n">
        <v>0.164430859795098</v>
      </c>
      <c r="AD90" s="8" t="n">
        <v>0.0805842095563514</v>
      </c>
      <c r="AE90" s="8" t="n">
        <v>0.259869538264184</v>
      </c>
      <c r="AF90" s="10" t="n">
        <v>0.2063</v>
      </c>
      <c r="AG90" s="10" t="n">
        <v>0.1195</v>
      </c>
      <c r="AH90" s="10" t="n">
        <v>0.01673</v>
      </c>
      <c r="AI90" s="10" t="n">
        <v>0.1961</v>
      </c>
      <c r="AJ90" s="10" t="n">
        <v>0.4572</v>
      </c>
      <c r="AK90" s="10" t="n">
        <v>0.2933</v>
      </c>
      <c r="AL90" s="10" t="n">
        <v>0.06637</v>
      </c>
      <c r="AM90" s="10" t="n">
        <v>0.1741</v>
      </c>
      <c r="AN90" s="10" t="n">
        <v>0.2946</v>
      </c>
      <c r="AO90" s="10" t="n">
        <v>0.4267</v>
      </c>
      <c r="AP90" s="10" t="n">
        <v>0.1866</v>
      </c>
      <c r="AQ90" s="10" t="n">
        <v>0.0726</v>
      </c>
      <c r="AR90" s="10" t="n">
        <v>0.05431</v>
      </c>
      <c r="AS90" s="10" t="n">
        <v>0.1864</v>
      </c>
      <c r="AT90" s="10" t="n">
        <v>0.3392</v>
      </c>
      <c r="AU90" s="10" t="n">
        <v>0.2432</v>
      </c>
      <c r="AV90" s="10" t="n">
        <v>0.08276</v>
      </c>
      <c r="AW90" s="10" t="n">
        <v>0.08487</v>
      </c>
      <c r="AX90" s="10" t="n">
        <v>0.2398</v>
      </c>
      <c r="AY90" s="10" t="n">
        <v>0.406</v>
      </c>
      <c r="AZ90" s="10" t="n">
        <v>0.2131</v>
      </c>
      <c r="BA90" s="10" t="n">
        <v>0.0934</v>
      </c>
      <c r="BB90" s="10" t="n">
        <v>0.02916</v>
      </c>
      <c r="BC90" s="10" t="n">
        <v>0.2151</v>
      </c>
      <c r="BD90" s="10" t="n">
        <v>0.3884</v>
      </c>
      <c r="BE90" s="10" t="n">
        <v>0.3828</v>
      </c>
      <c r="BF90" s="10" t="n">
        <v>0.09834</v>
      </c>
      <c r="BG90" s="10" t="n">
        <v>0.1704</v>
      </c>
      <c r="BH90" s="10" t="n">
        <v>0.3869</v>
      </c>
      <c r="BI90" s="10" t="n">
        <v>0.563</v>
      </c>
      <c r="BJ90" s="10" t="n">
        <v>0.1911</v>
      </c>
      <c r="BK90" s="10" t="n">
        <v>0.06818</v>
      </c>
      <c r="BL90" s="10" t="n">
        <v>0.06224</v>
      </c>
      <c r="BM90" s="10" t="n">
        <v>0.1858</v>
      </c>
      <c r="BN90" s="10" t="n">
        <v>0.3284</v>
      </c>
      <c r="BO90" s="10" t="e">
        <f aca="false">NA()</f>
        <v>#N/A</v>
      </c>
      <c r="BP90" s="10" t="e">
        <f aca="false">NA()</f>
        <v>#N/A</v>
      </c>
      <c r="BQ90" s="10" t="e">
        <f aca="false">NA()</f>
        <v>#N/A</v>
      </c>
      <c r="BR90" s="10" t="e">
        <f aca="false">NA()</f>
        <v>#N/A</v>
      </c>
      <c r="BS90" s="10" t="e">
        <f aca="false">NA()</f>
        <v>#N/A</v>
      </c>
    </row>
    <row r="91" customFormat="false" ht="12.75" hidden="false" customHeight="false" outlineLevel="0" collapsed="false">
      <c r="A91" s="5" t="n">
        <v>3</v>
      </c>
      <c r="B91" s="5" t="n">
        <v>2</v>
      </c>
      <c r="C91" s="5" t="s">
        <v>39</v>
      </c>
      <c r="D91" s="5" t="n">
        <v>3</v>
      </c>
      <c r="E91" s="5" t="n">
        <v>50</v>
      </c>
      <c r="F91" s="5" t="n">
        <v>54</v>
      </c>
      <c r="G91" s="5" t="n">
        <v>23</v>
      </c>
      <c r="H91" s="5" t="n">
        <v>71</v>
      </c>
      <c r="I91" s="7" t="n">
        <v>55.451589054499</v>
      </c>
      <c r="J91" s="7" t="n">
        <v>89.5568391071006</v>
      </c>
      <c r="K91" s="8" t="n">
        <v>0.704225352112676</v>
      </c>
      <c r="L91" s="8" t="n">
        <v>0.584066875711807</v>
      </c>
      <c r="M91" s="8" t="n">
        <v>0.806703173018181</v>
      </c>
      <c r="N91" s="8" t="n">
        <v>0.76056338028169</v>
      </c>
      <c r="O91" s="8" t="n">
        <v>0.644551512149941</v>
      </c>
      <c r="P91" s="8" t="n">
        <v>0.853904518657127</v>
      </c>
      <c r="Q91" s="8" t="n">
        <v>0.323943661971831</v>
      </c>
      <c r="R91" s="8" t="n">
        <v>0.217634373599428</v>
      </c>
      <c r="S91" s="8" t="n">
        <v>0.445467570362864</v>
      </c>
      <c r="T91" s="8" t="n">
        <v>0.164705882352941</v>
      </c>
      <c r="U91" s="8" t="n">
        <v>-0.145161290322581</v>
      </c>
      <c r="V91" s="8" t="n">
        <v>0.394495412844037</v>
      </c>
      <c r="W91" s="8" t="n">
        <v>0.15625</v>
      </c>
      <c r="X91" s="8" t="n">
        <v>-0.211538461538462</v>
      </c>
      <c r="Y91" s="8" t="n">
        <v>0.418918918918919</v>
      </c>
      <c r="Z91" s="8" t="n">
        <v>0.129411764705882</v>
      </c>
      <c r="AA91" s="8" t="n">
        <v>0</v>
      </c>
      <c r="AB91" s="8" t="n">
        <v>0.289473684210526</v>
      </c>
      <c r="AC91" s="8" t="n">
        <v>0.177759871071716</v>
      </c>
      <c r="AD91" s="8" t="n">
        <v>0.0504900770988007</v>
      </c>
      <c r="AE91" s="8" t="n">
        <v>0.322625062845651</v>
      </c>
      <c r="AF91" s="10" t="n">
        <v>0.2881</v>
      </c>
      <c r="AG91" s="10" t="n">
        <v>0.1264</v>
      </c>
      <c r="AH91" s="10" t="n">
        <v>0.05139</v>
      </c>
      <c r="AI91" s="10" t="n">
        <v>0.295</v>
      </c>
      <c r="AJ91" s="10" t="n">
        <v>0.529</v>
      </c>
      <c r="AK91" s="10" t="n">
        <v>0.08418</v>
      </c>
      <c r="AL91" s="10" t="n">
        <v>0.05009</v>
      </c>
      <c r="AM91" s="10" t="n">
        <v>0.005051</v>
      </c>
      <c r="AN91" s="10" t="n">
        <v>0.07902</v>
      </c>
      <c r="AO91" s="10" t="n">
        <v>0.191</v>
      </c>
      <c r="AP91" s="10" t="n">
        <v>0.06226</v>
      </c>
      <c r="AQ91" s="10" t="n">
        <v>0.04752</v>
      </c>
      <c r="AR91" s="10" t="n">
        <v>0.003068</v>
      </c>
      <c r="AS91" s="10" t="n">
        <v>0.0523</v>
      </c>
      <c r="AT91" s="10" t="n">
        <v>0.1839</v>
      </c>
      <c r="AU91" s="10" t="n">
        <v>0.1144</v>
      </c>
      <c r="AV91" s="10" t="n">
        <v>0.06445</v>
      </c>
      <c r="AW91" s="10" t="n">
        <v>0.01146</v>
      </c>
      <c r="AX91" s="10" t="n">
        <v>0.1093</v>
      </c>
      <c r="AY91" s="10" t="n">
        <v>0.2528</v>
      </c>
      <c r="AZ91" s="10" t="n">
        <v>0.3674</v>
      </c>
      <c r="BA91" s="10" t="n">
        <v>0.08041</v>
      </c>
      <c r="BB91" s="10" t="n">
        <v>0.1979</v>
      </c>
      <c r="BC91" s="10" t="n">
        <v>0.3729</v>
      </c>
      <c r="BD91" s="10" t="n">
        <v>0.5105</v>
      </c>
      <c r="BE91" s="10" t="n">
        <v>0.3527</v>
      </c>
      <c r="BF91" s="10" t="n">
        <v>0.09216</v>
      </c>
      <c r="BG91" s="10" t="n">
        <v>0.1608</v>
      </c>
      <c r="BH91" s="10" t="n">
        <v>0.3558</v>
      </c>
      <c r="BI91" s="10" t="n">
        <v>0.5269</v>
      </c>
      <c r="BJ91" s="10" t="n">
        <v>0.0725</v>
      </c>
      <c r="BK91" s="10" t="n">
        <v>0.04252</v>
      </c>
      <c r="BL91" s="10" t="n">
        <v>0.006704</v>
      </c>
      <c r="BM91" s="10" t="n">
        <v>0.06747</v>
      </c>
      <c r="BN91" s="10" t="n">
        <v>0.1698</v>
      </c>
      <c r="BO91" s="10" t="e">
        <f aca="false">NA()</f>
        <v>#N/A</v>
      </c>
      <c r="BP91" s="10" t="e">
        <f aca="false">NA()</f>
        <v>#N/A</v>
      </c>
      <c r="BQ91" s="10" t="e">
        <f aca="false">NA()</f>
        <v>#N/A</v>
      </c>
      <c r="BR91" s="10" t="e">
        <f aca="false">NA()</f>
        <v>#N/A</v>
      </c>
      <c r="BS91" s="10" t="e">
        <f aca="false">NA()</f>
        <v>#N/A</v>
      </c>
    </row>
    <row r="92" customFormat="false" ht="12.75" hidden="false" customHeight="false" outlineLevel="0" collapsed="false">
      <c r="A92" s="5" t="n">
        <v>3</v>
      </c>
      <c r="B92" s="5" t="n">
        <v>1</v>
      </c>
      <c r="C92" s="5" t="s">
        <v>40</v>
      </c>
      <c r="D92" s="5" t="n">
        <v>1</v>
      </c>
      <c r="E92" s="5" t="n">
        <v>28</v>
      </c>
      <c r="F92" s="5" t="n">
        <v>34</v>
      </c>
      <c r="G92" s="5" t="n">
        <v>55</v>
      </c>
      <c r="H92" s="5" t="n">
        <v>62</v>
      </c>
      <c r="I92" s="7" t="n">
        <v>47.5350444861726</v>
      </c>
      <c r="J92" s="7" t="n">
        <v>79.4812018757463</v>
      </c>
      <c r="K92" s="8" t="n">
        <v>0.451612903225806</v>
      </c>
      <c r="L92" s="8" t="n">
        <v>0.324805972023</v>
      </c>
      <c r="M92" s="8" t="n">
        <v>0.583196345654571</v>
      </c>
      <c r="N92" s="8" t="n">
        <v>0.548387096774194</v>
      </c>
      <c r="O92" s="8" t="n">
        <v>0.416803654345429</v>
      </c>
      <c r="P92" s="8" t="n">
        <v>0.675194027977</v>
      </c>
      <c r="Q92" s="8" t="n">
        <v>0.887096774193548</v>
      </c>
      <c r="R92" s="8" t="n">
        <v>0.781113213479142</v>
      </c>
      <c r="S92" s="8" t="n">
        <v>0.953383375627184</v>
      </c>
      <c r="T92" s="8" t="n">
        <v>-0.0508474576271187</v>
      </c>
      <c r="U92" s="8" t="n">
        <v>-0.51063829787234</v>
      </c>
      <c r="V92" s="8" t="n">
        <v>0.267605633802817</v>
      </c>
      <c r="W92" s="8" t="n">
        <v>0.244444444444444</v>
      </c>
      <c r="X92" s="8" t="n">
        <v>-0.181818181818182</v>
      </c>
      <c r="Y92" s="8" t="n">
        <v>0.527272727272727</v>
      </c>
      <c r="Z92" s="8" t="n">
        <v>0.593220338983051</v>
      </c>
      <c r="AA92" s="8" t="n">
        <v>0.276923076923077</v>
      </c>
      <c r="AB92" s="8" t="n">
        <v>1.03636363636364</v>
      </c>
      <c r="AC92" s="8" t="n">
        <v>0.871360278139939</v>
      </c>
      <c r="AD92" s="8" t="n">
        <v>0.579375578815877</v>
      </c>
      <c r="AE92" s="8" t="n">
        <v>1.27957339878448</v>
      </c>
      <c r="AF92" s="10" t="n">
        <v>0.1054</v>
      </c>
      <c r="AG92" s="10" t="n">
        <v>0.08021</v>
      </c>
      <c r="AH92" s="10" t="n">
        <v>0.003922</v>
      </c>
      <c r="AI92" s="10" t="n">
        <v>0.0853</v>
      </c>
      <c r="AJ92" s="10" t="n">
        <v>0.2884</v>
      </c>
      <c r="AK92" s="10" t="n">
        <v>0.1986</v>
      </c>
      <c r="AL92" s="10" t="n">
        <v>0.07941</v>
      </c>
      <c r="AM92" s="10" t="n">
        <v>0.05283</v>
      </c>
      <c r="AN92" s="10" t="n">
        <v>0.1982</v>
      </c>
      <c r="AO92" s="10" t="n">
        <v>0.363</v>
      </c>
      <c r="AP92" s="10" t="n">
        <v>0.7793</v>
      </c>
      <c r="AQ92" s="10" t="n">
        <v>0.06283</v>
      </c>
      <c r="AR92" s="10" t="n">
        <v>0.6387</v>
      </c>
      <c r="AS92" s="10" t="n">
        <v>0.7857</v>
      </c>
      <c r="AT92" s="10" t="n">
        <v>0.8891</v>
      </c>
      <c r="AU92" s="10" t="n">
        <v>0.8089</v>
      </c>
      <c r="AV92" s="10" t="n">
        <v>0.06163</v>
      </c>
      <c r="AW92" s="10" t="n">
        <v>0.6718</v>
      </c>
      <c r="AX92" s="10" t="n">
        <v>0.8161</v>
      </c>
      <c r="AY92" s="10" t="n">
        <v>0.9127</v>
      </c>
      <c r="AZ92" s="10" t="n">
        <v>0.4375</v>
      </c>
      <c r="BA92" s="10" t="n">
        <v>0.08145</v>
      </c>
      <c r="BB92" s="10" t="n">
        <v>0.2696</v>
      </c>
      <c r="BC92" s="10" t="n">
        <v>0.4422</v>
      </c>
      <c r="BD92" s="10" t="n">
        <v>0.5822</v>
      </c>
      <c r="BE92" s="10" t="n">
        <v>0.4592</v>
      </c>
      <c r="BF92" s="10" t="n">
        <v>0.1011</v>
      </c>
      <c r="BG92" s="10" t="n">
        <v>0.2424</v>
      </c>
      <c r="BH92" s="10" t="n">
        <v>0.4646</v>
      </c>
      <c r="BI92" s="10" t="n">
        <v>0.6484</v>
      </c>
      <c r="BJ92" s="10" t="n">
        <v>0.4551</v>
      </c>
      <c r="BK92" s="10" t="n">
        <v>0.07531</v>
      </c>
      <c r="BL92" s="10" t="n">
        <v>0.3177</v>
      </c>
      <c r="BM92" s="10" t="n">
        <v>0.4521</v>
      </c>
      <c r="BN92" s="10" t="n">
        <v>0.6089</v>
      </c>
      <c r="BO92" s="10" t="n">
        <v>1.559</v>
      </c>
      <c r="BP92" s="10" t="n">
        <v>0.02864</v>
      </c>
      <c r="BQ92" s="10" t="n">
        <v>0.3513</v>
      </c>
      <c r="BR92" s="10" t="n">
        <v>1.442</v>
      </c>
      <c r="BS92" s="10" t="n">
        <v>3.56</v>
      </c>
    </row>
    <row r="93" customFormat="false" ht="12.75" hidden="false" customHeight="false" outlineLevel="0" collapsed="false">
      <c r="A93" s="5" t="n">
        <v>3</v>
      </c>
      <c r="B93" s="5" t="n">
        <v>1</v>
      </c>
      <c r="C93" s="5" t="s">
        <v>40</v>
      </c>
      <c r="D93" s="5" t="n">
        <v>2</v>
      </c>
      <c r="E93" s="5" t="n">
        <v>34</v>
      </c>
      <c r="F93" s="5" t="n">
        <v>40</v>
      </c>
      <c r="G93" s="5" t="n">
        <v>82</v>
      </c>
      <c r="H93" s="5" t="n">
        <v>94</v>
      </c>
      <c r="I93" s="7" t="n">
        <v>75.9615683990902</v>
      </c>
      <c r="J93" s="7" t="n">
        <v>115.032193728832</v>
      </c>
      <c r="K93" s="8" t="n">
        <v>0.361702127659574</v>
      </c>
      <c r="L93" s="8" t="n">
        <v>0.265082479895898</v>
      </c>
      <c r="M93" s="8" t="n">
        <v>0.467294398609017</v>
      </c>
      <c r="N93" s="8" t="n">
        <v>0.425531914893617</v>
      </c>
      <c r="O93" s="8" t="n">
        <v>0.324096230695849</v>
      </c>
      <c r="P93" s="8" t="n">
        <v>0.531790548971493</v>
      </c>
      <c r="Q93" s="8" t="n">
        <v>0.872340425531915</v>
      </c>
      <c r="R93" s="8" t="n">
        <v>0.787619998101376</v>
      </c>
      <c r="S93" s="8" t="n">
        <v>0.932261532567016</v>
      </c>
      <c r="T93" s="8" t="n">
        <v>-0.918367346938775</v>
      </c>
      <c r="U93" s="8" t="n">
        <v>-1.76470588235294</v>
      </c>
      <c r="V93" s="8" t="n">
        <v>-0.37037037037037</v>
      </c>
      <c r="W93" s="8" t="n">
        <v>-0.0256410256410256</v>
      </c>
      <c r="X93" s="8" t="n">
        <v>-0.607142857142857</v>
      </c>
      <c r="Y93" s="8" t="n">
        <v>0.346938775510204</v>
      </c>
      <c r="Z93" s="8" t="n">
        <v>1.30612244897959</v>
      </c>
      <c r="AA93" s="8" t="n">
        <v>0.8</v>
      </c>
      <c r="AB93" s="8" t="n">
        <v>2.075</v>
      </c>
      <c r="AC93" s="8" t="n">
        <v>1.53127057274523</v>
      </c>
      <c r="AD93" s="8" t="n">
        <v>1.04642857142857</v>
      </c>
      <c r="AE93" s="8" t="n">
        <v>2.24898492153526</v>
      </c>
      <c r="AF93" s="10" t="n">
        <v>0.1058</v>
      </c>
      <c r="AG93" s="10" t="n">
        <v>0.08126</v>
      </c>
      <c r="AH93" s="10" t="n">
        <v>0.003889</v>
      </c>
      <c r="AI93" s="10" t="n">
        <v>0.09056</v>
      </c>
      <c r="AJ93" s="10" t="n">
        <v>0.3041</v>
      </c>
      <c r="AK93" s="10" t="n">
        <v>0.2307</v>
      </c>
      <c r="AL93" s="10" t="n">
        <v>0.07307</v>
      </c>
      <c r="AM93" s="10" t="n">
        <v>0.09338</v>
      </c>
      <c r="AN93" s="10" t="n">
        <v>0.2292</v>
      </c>
      <c r="AO93" s="10" t="n">
        <v>0.3855</v>
      </c>
      <c r="AP93" s="10" t="n">
        <v>0.6447</v>
      </c>
      <c r="AQ93" s="10" t="n">
        <v>0.07727</v>
      </c>
      <c r="AR93" s="10" t="n">
        <v>0.4923</v>
      </c>
      <c r="AS93" s="10" t="n">
        <v>0.6472</v>
      </c>
      <c r="AT93" s="10" t="n">
        <v>0.793</v>
      </c>
      <c r="AU93" s="10" t="n">
        <v>0.7033</v>
      </c>
      <c r="AV93" s="10" t="n">
        <v>0.07736</v>
      </c>
      <c r="AW93" s="10" t="n">
        <v>0.5346</v>
      </c>
      <c r="AX93" s="10" t="n">
        <v>0.708</v>
      </c>
      <c r="AY93" s="10" t="n">
        <v>0.8438</v>
      </c>
      <c r="AZ93" s="10" t="n">
        <v>0.3732</v>
      </c>
      <c r="BA93" s="10" t="n">
        <v>0.08723</v>
      </c>
      <c r="BB93" s="10" t="n">
        <v>0.1936</v>
      </c>
      <c r="BC93" s="10" t="n">
        <v>0.3756</v>
      </c>
      <c r="BD93" s="10" t="n">
        <v>0.5274</v>
      </c>
      <c r="BE93" s="10" t="n">
        <v>0.4698</v>
      </c>
      <c r="BF93" s="10" t="n">
        <v>0.09236</v>
      </c>
      <c r="BG93" s="10" t="n">
        <v>0.2724</v>
      </c>
      <c r="BH93" s="10" t="n">
        <v>0.4746</v>
      </c>
      <c r="BI93" s="10" t="n">
        <v>0.6307</v>
      </c>
      <c r="BJ93" s="10" t="n">
        <v>0.4408</v>
      </c>
      <c r="BK93" s="10" t="n">
        <v>0.07814</v>
      </c>
      <c r="BL93" s="10" t="n">
        <v>0.2969</v>
      </c>
      <c r="BM93" s="10" t="n">
        <v>0.4389</v>
      </c>
      <c r="BN93" s="10" t="n">
        <v>0.6047</v>
      </c>
      <c r="BO93" s="10" t="n">
        <v>-0.07779</v>
      </c>
      <c r="BP93" s="10" t="n">
        <v>0.008759</v>
      </c>
      <c r="BQ93" s="10" t="n">
        <v>-0.9055</v>
      </c>
      <c r="BR93" s="10" t="n">
        <v>-0.09065</v>
      </c>
      <c r="BS93" s="10" t="n">
        <v>0.8722</v>
      </c>
    </row>
    <row r="94" customFormat="false" ht="12.75" hidden="false" customHeight="false" outlineLevel="0" collapsed="false">
      <c r="A94" s="5" t="n">
        <v>3</v>
      </c>
      <c r="B94" s="5" t="n">
        <v>1</v>
      </c>
      <c r="C94" s="5" t="s">
        <v>40</v>
      </c>
      <c r="D94" s="5" t="n">
        <v>3</v>
      </c>
      <c r="E94" s="5" t="n">
        <v>50</v>
      </c>
      <c r="F94" s="5" t="n">
        <v>55</v>
      </c>
      <c r="G94" s="5" t="n">
        <v>28</v>
      </c>
      <c r="H94" s="5" t="n">
        <v>70</v>
      </c>
      <c r="I94" s="7" t="n">
        <v>54.5684341079455</v>
      </c>
      <c r="J94" s="7" t="n">
        <v>88.4407888320389</v>
      </c>
      <c r="K94" s="8" t="n">
        <v>0.714285714285714</v>
      </c>
      <c r="L94" s="8" t="n">
        <v>0.59378220158117</v>
      </c>
      <c r="M94" s="8" t="n">
        <v>0.815954391426665</v>
      </c>
      <c r="N94" s="8" t="n">
        <v>0.785714285714286</v>
      </c>
      <c r="O94" s="8" t="n">
        <v>0.67131485472105</v>
      </c>
      <c r="P94" s="8" t="n">
        <v>0.874816428507753</v>
      </c>
      <c r="Q94" s="8" t="n">
        <v>0.4</v>
      </c>
      <c r="R94" s="8" t="n">
        <v>0.284671101571873</v>
      </c>
      <c r="S94" s="8" t="n">
        <v>0.524068074710969</v>
      </c>
      <c r="T94" s="8" t="n">
        <v>0</v>
      </c>
      <c r="U94" s="8" t="n">
        <v>-0.396551724137931</v>
      </c>
      <c r="V94" s="8" t="n">
        <v>0.285714285714286</v>
      </c>
      <c r="W94" s="8" t="n">
        <v>0.0517241379310345</v>
      </c>
      <c r="X94" s="8" t="n">
        <v>-0.377777777777778</v>
      </c>
      <c r="Y94" s="8" t="n">
        <v>0.349206349206349</v>
      </c>
      <c r="Z94" s="8" t="n">
        <v>0.242857142857143</v>
      </c>
      <c r="AA94" s="8" t="n">
        <v>0.0666666666666667</v>
      </c>
      <c r="AB94" s="8" t="n">
        <v>0.466666666666667</v>
      </c>
      <c r="AC94" s="8" t="n">
        <v>0.288135593220339</v>
      </c>
      <c r="AD94" s="8" t="n">
        <v>0.116666666666667</v>
      </c>
      <c r="AE94" s="8" t="n">
        <v>0.49266862170088</v>
      </c>
      <c r="AF94" s="10" t="n">
        <v>0.3598</v>
      </c>
      <c r="AG94" s="10" t="n">
        <v>0.126</v>
      </c>
      <c r="AH94" s="10" t="n">
        <v>0.104</v>
      </c>
      <c r="AI94" s="10" t="n">
        <v>0.3618</v>
      </c>
      <c r="AJ94" s="10" t="n">
        <v>0.5981</v>
      </c>
      <c r="AK94" s="10" t="n">
        <v>0.04815</v>
      </c>
      <c r="AL94" s="10" t="n">
        <v>0.03635</v>
      </c>
      <c r="AM94" s="10" t="n">
        <v>0.001845</v>
      </c>
      <c r="AN94" s="10" t="n">
        <v>0.04075</v>
      </c>
      <c r="AO94" s="10" t="n">
        <v>0.1401</v>
      </c>
      <c r="AP94" s="10" t="n">
        <v>0.1955</v>
      </c>
      <c r="AQ94" s="10" t="n">
        <v>0.06573</v>
      </c>
      <c r="AR94" s="10" t="n">
        <v>0.07359</v>
      </c>
      <c r="AS94" s="10" t="n">
        <v>0.1906</v>
      </c>
      <c r="AT94" s="10" t="n">
        <v>0.333</v>
      </c>
      <c r="AU94" s="10" t="n">
        <v>0.215</v>
      </c>
      <c r="AV94" s="10" t="n">
        <v>0.07402</v>
      </c>
      <c r="AW94" s="10" t="n">
        <v>0.07401</v>
      </c>
      <c r="AX94" s="10" t="n">
        <v>0.2124</v>
      </c>
      <c r="AY94" s="10" t="n">
        <v>0.3655</v>
      </c>
      <c r="AZ94" s="10" t="n">
        <v>0.3658</v>
      </c>
      <c r="BA94" s="10" t="n">
        <v>0.07921</v>
      </c>
      <c r="BB94" s="10" t="n">
        <v>0.2025</v>
      </c>
      <c r="BC94" s="10" t="n">
        <v>0.3686</v>
      </c>
      <c r="BD94" s="10" t="n">
        <v>0.5134</v>
      </c>
      <c r="BE94" s="10" t="n">
        <v>0.3185</v>
      </c>
      <c r="BF94" s="10" t="n">
        <v>0.1001</v>
      </c>
      <c r="BG94" s="10" t="n">
        <v>0.1104</v>
      </c>
      <c r="BH94" s="10" t="n">
        <v>0.3234</v>
      </c>
      <c r="BI94" s="10" t="n">
        <v>0.5009</v>
      </c>
      <c r="BJ94" s="10" t="n">
        <v>0.1363</v>
      </c>
      <c r="BK94" s="10" t="n">
        <v>0.05028</v>
      </c>
      <c r="BL94" s="10" t="n">
        <v>0.04624</v>
      </c>
      <c r="BM94" s="10" t="n">
        <v>0.1337</v>
      </c>
      <c r="BN94" s="10" t="n">
        <v>0.2449</v>
      </c>
      <c r="BO94" s="10" t="n">
        <v>-1.16</v>
      </c>
      <c r="BP94" s="10" t="n">
        <v>0.05911</v>
      </c>
      <c r="BQ94" s="10" t="n">
        <v>-4.543</v>
      </c>
      <c r="BR94" s="10" t="n">
        <v>-1.07</v>
      </c>
      <c r="BS94" s="10" t="n">
        <v>1.67</v>
      </c>
    </row>
    <row r="95" customFormat="false" ht="12.75" hidden="false" customHeight="false" outlineLevel="0" collapsed="false">
      <c r="A95" s="5" t="n">
        <v>3</v>
      </c>
      <c r="B95" s="5" t="n">
        <v>2</v>
      </c>
      <c r="C95" s="5" t="s">
        <v>40</v>
      </c>
      <c r="D95" s="5" t="n">
        <v>1</v>
      </c>
      <c r="E95" s="5" t="n">
        <v>33</v>
      </c>
      <c r="F95" s="5" t="n">
        <v>47</v>
      </c>
      <c r="G95" s="5" t="n">
        <v>51</v>
      </c>
      <c r="H95" s="5" t="n">
        <v>72</v>
      </c>
      <c r="I95" s="7" t="n">
        <v>56.3355656901883</v>
      </c>
      <c r="J95" s="7" t="n">
        <v>90.672084044658</v>
      </c>
      <c r="K95" s="8" t="n">
        <v>0.458333333333333</v>
      </c>
      <c r="L95" s="8" t="n">
        <v>0.340245839537033</v>
      </c>
      <c r="M95" s="8" t="n">
        <v>0.579955590925461</v>
      </c>
      <c r="N95" s="8" t="n">
        <v>0.652777777777778</v>
      </c>
      <c r="O95" s="8" t="n">
        <v>0.531367168718701</v>
      </c>
      <c r="P95" s="8" t="n">
        <v>0.761187230594636</v>
      </c>
      <c r="Q95" s="8" t="n">
        <v>0.708333333333333</v>
      </c>
      <c r="R95" s="8" t="n">
        <v>0.589332845245598</v>
      </c>
      <c r="S95" s="8" t="n">
        <v>0.809546701759933</v>
      </c>
      <c r="T95" s="8" t="n">
        <v>0.588571428571429</v>
      </c>
      <c r="U95" s="8" t="n">
        <v>0.463855421686747</v>
      </c>
      <c r="V95" s="8" t="n">
        <v>0.691943127962085</v>
      </c>
      <c r="W95" s="8" t="n">
        <v>0.584070796460177</v>
      </c>
      <c r="X95" s="8" t="n">
        <v>0.422680412371134</v>
      </c>
      <c r="Y95" s="8" t="n">
        <v>0.710526315789474</v>
      </c>
      <c r="Z95" s="8" t="n">
        <v>-0.0914285714285714</v>
      </c>
      <c r="AA95" s="8" t="n">
        <v>-0.202185792349727</v>
      </c>
      <c r="AB95" s="8" t="n">
        <v>0.0326104717249214</v>
      </c>
      <c r="AC95" s="8" t="n">
        <v>0.216984126984127</v>
      </c>
      <c r="AD95" s="8" t="n">
        <v>0.126203167101936</v>
      </c>
      <c r="AE95" s="8" t="n">
        <v>0.318418747340048</v>
      </c>
      <c r="AF95" s="10" t="n">
        <v>0.08081</v>
      </c>
      <c r="AG95" s="10" t="n">
        <v>0.06429</v>
      </c>
      <c r="AH95" s="10" t="n">
        <v>0.002588</v>
      </c>
      <c r="AI95" s="10" t="n">
        <v>0.06744</v>
      </c>
      <c r="AJ95" s="10" t="n">
        <v>0.2375</v>
      </c>
      <c r="AK95" s="10" t="n">
        <v>0.1824</v>
      </c>
      <c r="AL95" s="10" t="n">
        <v>0.07462</v>
      </c>
      <c r="AM95" s="10" t="n">
        <v>0.04557</v>
      </c>
      <c r="AN95" s="10" t="n">
        <v>0.1807</v>
      </c>
      <c r="AO95" s="10" t="n">
        <v>0.3266</v>
      </c>
      <c r="AP95" s="10" t="n">
        <v>0.5717</v>
      </c>
      <c r="AQ95" s="10" t="n">
        <v>0.07365</v>
      </c>
      <c r="AR95" s="10" t="n">
        <v>0.4255</v>
      </c>
      <c r="AS95" s="10" t="n">
        <v>0.5762</v>
      </c>
      <c r="AT95" s="10" t="n">
        <v>0.7148</v>
      </c>
      <c r="AU95" s="10" t="n">
        <v>0.5647</v>
      </c>
      <c r="AV95" s="10" t="n">
        <v>0.07917</v>
      </c>
      <c r="AW95" s="10" t="n">
        <v>0.4012</v>
      </c>
      <c r="AX95" s="10" t="n">
        <v>0.567</v>
      </c>
      <c r="AY95" s="10" t="n">
        <v>0.7119</v>
      </c>
      <c r="AZ95" s="10" t="n">
        <v>0.3044</v>
      </c>
      <c r="BA95" s="10" t="n">
        <v>0.09021</v>
      </c>
      <c r="BB95" s="10" t="n">
        <v>0.1015</v>
      </c>
      <c r="BC95" s="10" t="n">
        <v>0.3057</v>
      </c>
      <c r="BD95" s="10" t="n">
        <v>0.4711</v>
      </c>
      <c r="BE95" s="10" t="n">
        <v>0.3355</v>
      </c>
      <c r="BF95" s="10" t="n">
        <v>0.1061</v>
      </c>
      <c r="BG95" s="10" t="n">
        <v>0.1151</v>
      </c>
      <c r="BH95" s="10" t="n">
        <v>0.3411</v>
      </c>
      <c r="BI95" s="10" t="n">
        <v>0.5345</v>
      </c>
      <c r="BJ95" s="10" t="n">
        <v>0.3931</v>
      </c>
      <c r="BK95" s="10" t="n">
        <v>0.07641</v>
      </c>
      <c r="BL95" s="10" t="n">
        <v>0.2532</v>
      </c>
      <c r="BM95" s="10" t="n">
        <v>0.3881</v>
      </c>
      <c r="BN95" s="10" t="n">
        <v>0.553</v>
      </c>
      <c r="BO95" s="10" t="n">
        <v>0.2603</v>
      </c>
      <c r="BP95" s="10" t="n">
        <v>0.0214</v>
      </c>
      <c r="BQ95" s="10" t="n">
        <v>-1.198</v>
      </c>
      <c r="BR95" s="10" t="n">
        <v>0.2172</v>
      </c>
      <c r="BS95" s="10" t="n">
        <v>1.913</v>
      </c>
    </row>
    <row r="96" customFormat="false" ht="12.75" hidden="false" customHeight="false" outlineLevel="0" collapsed="false">
      <c r="A96" s="5" t="n">
        <v>3</v>
      </c>
      <c r="B96" s="5" t="n">
        <v>2</v>
      </c>
      <c r="C96" s="5" t="s">
        <v>40</v>
      </c>
      <c r="D96" s="5" t="n">
        <v>2</v>
      </c>
      <c r="E96" s="5" t="n">
        <v>55</v>
      </c>
      <c r="F96" s="5" t="n">
        <v>84</v>
      </c>
      <c r="G96" s="5" t="n">
        <v>53</v>
      </c>
      <c r="H96" s="5" t="n">
        <v>97</v>
      </c>
      <c r="I96" s="7" t="n">
        <v>78.6604655742323</v>
      </c>
      <c r="J96" s="7" t="n">
        <v>118.331773932414</v>
      </c>
      <c r="K96" s="8" t="n">
        <v>0.56701030927835</v>
      </c>
      <c r="L96" s="8" t="n">
        <v>0.462509657595284</v>
      </c>
      <c r="M96" s="8" t="n">
        <v>0.667307756339384</v>
      </c>
      <c r="N96" s="8" t="n">
        <v>0.865979381443299</v>
      </c>
      <c r="O96" s="8" t="n">
        <v>0.781729078874368</v>
      </c>
      <c r="P96" s="8" t="n">
        <v>0.926666318781679</v>
      </c>
      <c r="Q96" s="8" t="n">
        <v>0.54639175257732</v>
      </c>
      <c r="R96" s="8" t="n">
        <v>0.442081683564221</v>
      </c>
      <c r="S96" s="8" t="n">
        <v>0.647792732730371</v>
      </c>
      <c r="T96" s="8" t="n">
        <v>0.357615894039735</v>
      </c>
      <c r="U96" s="8" t="n">
        <v>0.174242424242424</v>
      </c>
      <c r="V96" s="8" t="n">
        <v>0.506024096385542</v>
      </c>
      <c r="W96" s="8" t="n">
        <v>0.275862068965517</v>
      </c>
      <c r="X96" s="8" t="n">
        <v>0.045045045045045</v>
      </c>
      <c r="Y96" s="8" t="n">
        <v>0.456312308594513</v>
      </c>
      <c r="Z96" s="8" t="n">
        <v>0.125827814569536</v>
      </c>
      <c r="AA96" s="8" t="n">
        <v>0.00617189275164737</v>
      </c>
      <c r="AB96" s="8" t="n">
        <v>0.264705882352941</v>
      </c>
      <c r="AC96" s="8" t="n">
        <v>0.266315729891889</v>
      </c>
      <c r="AD96" s="8" t="n">
        <v>0.161510505886831</v>
      </c>
      <c r="AE96" s="8" t="n">
        <v>0.386510336278747</v>
      </c>
      <c r="AF96" s="10" t="n">
        <v>0.13</v>
      </c>
      <c r="AG96" s="10" t="n">
        <v>0.08557</v>
      </c>
      <c r="AH96" s="10" t="n">
        <v>0.007168</v>
      </c>
      <c r="AI96" s="10" t="n">
        <v>0.1149</v>
      </c>
      <c r="AJ96" s="10" t="n">
        <v>0.3215</v>
      </c>
      <c r="AK96" s="10" t="n">
        <v>0.02235</v>
      </c>
      <c r="AL96" s="10" t="n">
        <v>0.01863</v>
      </c>
      <c r="AM96" s="10" t="n">
        <v>0.00082</v>
      </c>
      <c r="AN96" s="10" t="n">
        <v>0.01753</v>
      </c>
      <c r="AO96" s="10" t="n">
        <v>0.06891</v>
      </c>
      <c r="AP96" s="10" t="n">
        <v>0.1589</v>
      </c>
      <c r="AQ96" s="10" t="n">
        <v>0.06834</v>
      </c>
      <c r="AR96" s="10" t="n">
        <v>0.03534</v>
      </c>
      <c r="AS96" s="10" t="n">
        <v>0.1547</v>
      </c>
      <c r="AT96" s="10" t="n">
        <v>0.2991</v>
      </c>
      <c r="AU96" s="10" t="n">
        <v>0.3097</v>
      </c>
      <c r="AV96" s="10" t="n">
        <v>0.0805</v>
      </c>
      <c r="AW96" s="10" t="n">
        <v>0.1445</v>
      </c>
      <c r="AX96" s="10" t="n">
        <v>0.3112</v>
      </c>
      <c r="AY96" s="10" t="n">
        <v>0.465</v>
      </c>
      <c r="AZ96" s="10" t="n">
        <v>0.07541</v>
      </c>
      <c r="BA96" s="10" t="n">
        <v>0.05699</v>
      </c>
      <c r="BB96" s="10" t="n">
        <v>0.003117</v>
      </c>
      <c r="BC96" s="10" t="n">
        <v>0.06281</v>
      </c>
      <c r="BD96" s="10" t="n">
        <v>0.21</v>
      </c>
      <c r="BE96" s="10" t="n">
        <v>0.04623</v>
      </c>
      <c r="BF96" s="10" t="n">
        <v>0.04118</v>
      </c>
      <c r="BG96" s="10" t="n">
        <v>0.001093</v>
      </c>
      <c r="BH96" s="10" t="n">
        <v>0.03527</v>
      </c>
      <c r="BI96" s="10" t="n">
        <v>0.1538</v>
      </c>
      <c r="BJ96" s="10" t="n">
        <v>0.2863</v>
      </c>
      <c r="BK96" s="10" t="n">
        <v>0.07642</v>
      </c>
      <c r="BL96" s="10" t="n">
        <v>0.1321</v>
      </c>
      <c r="BM96" s="10" t="n">
        <v>0.288</v>
      </c>
      <c r="BN96" s="10" t="n">
        <v>0.4355</v>
      </c>
      <c r="BO96" s="10" t="n">
        <v>0.3455</v>
      </c>
      <c r="BP96" s="10" t="n">
        <v>0.01809</v>
      </c>
      <c r="BQ96" s="10" t="n">
        <v>-0.8176</v>
      </c>
      <c r="BR96" s="10" t="n">
        <v>0.3495</v>
      </c>
      <c r="BS96" s="10" t="n">
        <v>1.612</v>
      </c>
    </row>
    <row r="97" customFormat="false" ht="12.75" hidden="false" customHeight="false" outlineLevel="0" collapsed="false">
      <c r="A97" s="5" t="n">
        <v>3</v>
      </c>
      <c r="B97" s="5" t="n">
        <v>2</v>
      </c>
      <c r="C97" s="5" t="s">
        <v>40</v>
      </c>
      <c r="D97" s="5" t="n">
        <v>3</v>
      </c>
      <c r="E97" s="5" t="n">
        <v>43</v>
      </c>
      <c r="F97" s="5" t="n">
        <v>55</v>
      </c>
      <c r="G97" s="5" t="n">
        <v>20</v>
      </c>
      <c r="H97" s="5" t="n">
        <v>73</v>
      </c>
      <c r="I97" s="7" t="n">
        <v>57.2203469224991</v>
      </c>
      <c r="J97" s="7" t="n">
        <v>91.7865401829815</v>
      </c>
      <c r="K97" s="8" t="n">
        <v>0.589041095890411</v>
      </c>
      <c r="L97" s="8" t="n">
        <v>0.467684595790463</v>
      </c>
      <c r="M97" s="8" t="n">
        <v>0.702942402066639</v>
      </c>
      <c r="N97" s="8" t="n">
        <v>0.753424657534247</v>
      </c>
      <c r="O97" s="8" t="n">
        <v>0.638585700394126</v>
      </c>
      <c r="P97" s="8" t="n">
        <v>0.846844623171051</v>
      </c>
      <c r="Q97" s="8" t="n">
        <v>0.273972602739726</v>
      </c>
      <c r="R97" s="8" t="n">
        <v>0.176059202162555</v>
      </c>
      <c r="S97" s="8" t="n">
        <v>0.390941360437877</v>
      </c>
      <c r="T97" s="8" t="n">
        <v>0.141176470588235</v>
      </c>
      <c r="U97" s="8" t="n">
        <v>-0.175</v>
      </c>
      <c r="V97" s="8" t="n">
        <v>0.376344086021505</v>
      </c>
      <c r="W97" s="8" t="n">
        <v>0.140625</v>
      </c>
      <c r="X97" s="8" t="n">
        <v>-0.23531454248366</v>
      </c>
      <c r="Y97" s="8" t="n">
        <v>0.405405405405405</v>
      </c>
      <c r="Z97" s="8" t="n">
        <v>0.0941176470588235</v>
      </c>
      <c r="AA97" s="8" t="n">
        <v>-0.0340909090909091</v>
      </c>
      <c r="AB97" s="8" t="n">
        <v>0.246376811594203</v>
      </c>
      <c r="AC97" s="8" t="n">
        <v>0.132796132151491</v>
      </c>
      <c r="AD97" s="8" t="n">
        <v>0.00637501507602958</v>
      </c>
      <c r="AE97" s="8" t="n">
        <v>0.270060430181404</v>
      </c>
      <c r="AF97" s="10" t="n">
        <v>0.1975</v>
      </c>
      <c r="AG97" s="10" t="n">
        <v>0.1207</v>
      </c>
      <c r="AH97" s="10" t="n">
        <v>0.01652</v>
      </c>
      <c r="AI97" s="10" t="n">
        <v>0.1818</v>
      </c>
      <c r="AJ97" s="10" t="n">
        <v>0.4614</v>
      </c>
      <c r="AK97" s="10" t="n">
        <v>0.03313</v>
      </c>
      <c r="AL97" s="10" t="n">
        <v>0.02882</v>
      </c>
      <c r="AM97" s="10" t="n">
        <v>0.0007992</v>
      </c>
      <c r="AN97" s="10" t="n">
        <v>0.02522</v>
      </c>
      <c r="AO97" s="10" t="n">
        <v>0.1021</v>
      </c>
      <c r="AP97" s="10" t="n">
        <v>0.046</v>
      </c>
      <c r="AQ97" s="10" t="n">
        <v>0.0353</v>
      </c>
      <c r="AR97" s="10" t="n">
        <v>0.001564</v>
      </c>
      <c r="AS97" s="10" t="n">
        <v>0.03908</v>
      </c>
      <c r="AT97" s="10" t="n">
        <v>0.1317</v>
      </c>
      <c r="AU97" s="10" t="n">
        <v>0.04899</v>
      </c>
      <c r="AV97" s="10" t="n">
        <v>0.03958</v>
      </c>
      <c r="AW97" s="10" t="n">
        <v>0.001921</v>
      </c>
      <c r="AX97" s="10" t="n">
        <v>0.03895</v>
      </c>
      <c r="AY97" s="10" t="n">
        <v>0.1479</v>
      </c>
      <c r="AZ97" s="10" t="n">
        <v>0.3986</v>
      </c>
      <c r="BA97" s="10" t="n">
        <v>0.0768</v>
      </c>
      <c r="BB97" s="10" t="n">
        <v>0.246</v>
      </c>
      <c r="BC97" s="10" t="n">
        <v>0.4006</v>
      </c>
      <c r="BD97" s="10" t="n">
        <v>0.5432</v>
      </c>
      <c r="BE97" s="10" t="n">
        <v>0.3343</v>
      </c>
      <c r="BF97" s="10" t="n">
        <v>0.09492</v>
      </c>
      <c r="BG97" s="10" t="n">
        <v>0.1357</v>
      </c>
      <c r="BH97" s="10" t="n">
        <v>0.3367</v>
      </c>
      <c r="BI97" s="10" t="n">
        <v>0.5098</v>
      </c>
      <c r="BJ97" s="10" t="n">
        <v>0.02949</v>
      </c>
      <c r="BK97" s="10" t="n">
        <v>0.02436</v>
      </c>
      <c r="BL97" s="10" t="n">
        <v>0.00115</v>
      </c>
      <c r="BM97" s="10" t="n">
        <v>0.0237</v>
      </c>
      <c r="BN97" s="10" t="n">
        <v>0.09492</v>
      </c>
      <c r="BO97" s="10" t="n">
        <v>1.495</v>
      </c>
      <c r="BP97" s="10" t="n">
        <v>0.0152</v>
      </c>
      <c r="BQ97" s="10" t="n">
        <v>0.5123</v>
      </c>
      <c r="BR97" s="10" t="n">
        <v>1.461</v>
      </c>
      <c r="BS97" s="10" t="n">
        <v>2.644</v>
      </c>
    </row>
    <row r="98" customFormat="false" ht="12.75" hidden="false" customHeight="false" outlineLevel="0" collapsed="false">
      <c r="A98" s="5" t="n">
        <v>3</v>
      </c>
      <c r="B98" s="5" t="n">
        <v>1</v>
      </c>
      <c r="C98" s="5" t="s">
        <v>41</v>
      </c>
      <c r="D98" s="5" t="n">
        <v>1</v>
      </c>
      <c r="E98" s="5" t="n">
        <v>11</v>
      </c>
      <c r="F98" s="5" t="n">
        <v>26</v>
      </c>
      <c r="G98" s="5" t="n">
        <v>41</v>
      </c>
      <c r="H98" s="5" t="n">
        <v>42</v>
      </c>
      <c r="I98" s="7" t="n">
        <v>30.2699057324777</v>
      </c>
      <c r="J98" s="7" t="n">
        <v>56.7717987784907</v>
      </c>
      <c r="K98" s="8" t="n">
        <v>0.261904761904762</v>
      </c>
      <c r="L98" s="8" t="n">
        <v>0.138610132088471</v>
      </c>
      <c r="M98" s="8" t="n">
        <v>0.420396687117608</v>
      </c>
      <c r="N98" s="8" t="n">
        <v>0.619047619047619</v>
      </c>
      <c r="O98" s="8" t="n">
        <v>0.456367495497898</v>
      </c>
      <c r="P98" s="8" t="n">
        <v>0.764279453136784</v>
      </c>
      <c r="Q98" s="8" t="n">
        <v>0.976190476190476</v>
      </c>
      <c r="R98" s="8" t="n">
        <v>0.874341442825008</v>
      </c>
      <c r="S98" s="8" t="n">
        <v>0.999397376698396</v>
      </c>
      <c r="T98" s="8" t="n">
        <v>0.288135593220339</v>
      </c>
      <c r="U98" s="8" t="n">
        <v>-0.0555555555555556</v>
      </c>
      <c r="V98" s="8" t="n">
        <v>0.529411764705882</v>
      </c>
      <c r="W98" s="8" t="n">
        <v>0.422222222222222</v>
      </c>
      <c r="X98" s="8" t="n">
        <v>0.075</v>
      </c>
      <c r="Y98" s="8" t="n">
        <v>0.659090909090909</v>
      </c>
      <c r="Z98" s="8" t="n">
        <v>0.355932203389831</v>
      </c>
      <c r="AA98" s="8" t="n">
        <v>0.0895522388059701</v>
      </c>
      <c r="AB98" s="8" t="n">
        <v>0.714345238095224</v>
      </c>
      <c r="AC98" s="8" t="n">
        <v>0.686223381138635</v>
      </c>
      <c r="AD98" s="8" t="n">
        <v>0.448420182063799</v>
      </c>
      <c r="AE98" s="8" t="n">
        <v>1.02004145408163</v>
      </c>
      <c r="AF98" s="10" t="n">
        <v>0.06053</v>
      </c>
      <c r="AG98" s="10" t="n">
        <v>0.05743</v>
      </c>
      <c r="AH98" s="10" t="n">
        <v>0.001308</v>
      </c>
      <c r="AI98" s="10" t="n">
        <v>0.04128</v>
      </c>
      <c r="AJ98" s="10" t="n">
        <v>0.2156</v>
      </c>
      <c r="AK98" s="10" t="n">
        <v>0.1582</v>
      </c>
      <c r="AL98" s="10" t="n">
        <v>0.08223</v>
      </c>
      <c r="AM98" s="10" t="n">
        <v>0.01804</v>
      </c>
      <c r="AN98" s="10" t="n">
        <v>0.1483</v>
      </c>
      <c r="AO98" s="10" t="n">
        <v>0.3303</v>
      </c>
      <c r="AP98" s="10" t="n">
        <v>0.9347</v>
      </c>
      <c r="AQ98" s="10" t="n">
        <v>0.04185</v>
      </c>
      <c r="AR98" s="10" t="n">
        <v>0.8278</v>
      </c>
      <c r="AS98" s="10" t="n">
        <v>0.9431</v>
      </c>
      <c r="AT98" s="10" t="n">
        <v>0.9911</v>
      </c>
      <c r="AU98" s="10" t="n">
        <v>0.9217</v>
      </c>
      <c r="AV98" s="10" t="n">
        <v>0.05322</v>
      </c>
      <c r="AW98" s="10" t="n">
        <v>0.7841</v>
      </c>
      <c r="AX98" s="10" t="n">
        <v>0.9332</v>
      </c>
      <c r="AY98" s="10" t="n">
        <v>0.9898</v>
      </c>
      <c r="AZ98" s="10" t="n">
        <v>0.6297</v>
      </c>
      <c r="BA98" s="10" t="n">
        <v>0.06353</v>
      </c>
      <c r="BB98" s="10" t="n">
        <v>0.4955</v>
      </c>
      <c r="BC98" s="10" t="n">
        <v>0.6318</v>
      </c>
      <c r="BD98" s="10" t="n">
        <v>0.7481</v>
      </c>
      <c r="BE98" s="10" t="n">
        <v>0.5967</v>
      </c>
      <c r="BF98" s="10" t="n">
        <v>0.08279</v>
      </c>
      <c r="BG98" s="10" t="n">
        <v>0.414</v>
      </c>
      <c r="BH98" s="10" t="n">
        <v>0.6037</v>
      </c>
      <c r="BI98" s="10" t="n">
        <v>0.7433</v>
      </c>
      <c r="BJ98" s="10" t="n">
        <v>0.3412</v>
      </c>
      <c r="BK98" s="10" t="n">
        <v>0.06159</v>
      </c>
      <c r="BL98" s="10" t="n">
        <v>0.2282</v>
      </c>
      <c r="BM98" s="10" t="n">
        <v>0.3388</v>
      </c>
      <c r="BN98" s="10" t="n">
        <v>0.4767</v>
      </c>
      <c r="BO98" s="10" t="n">
        <v>-0.1558</v>
      </c>
      <c r="BP98" s="10" t="n">
        <v>0.02727</v>
      </c>
      <c r="BQ98" s="10" t="n">
        <v>-2.014</v>
      </c>
      <c r="BR98" s="10" t="n">
        <v>-0.1268</v>
      </c>
      <c r="BS98" s="10" t="n">
        <v>1.57</v>
      </c>
    </row>
    <row r="99" customFormat="false" ht="12.75" hidden="false" customHeight="false" outlineLevel="0" collapsed="false">
      <c r="A99" s="5" t="n">
        <v>3</v>
      </c>
      <c r="B99" s="5" t="n">
        <v>1</v>
      </c>
      <c r="C99" s="5" t="s">
        <v>41</v>
      </c>
      <c r="D99" s="5" t="n">
        <v>2</v>
      </c>
      <c r="E99" s="5" t="n">
        <v>16</v>
      </c>
      <c r="F99" s="5" t="n">
        <v>18</v>
      </c>
      <c r="G99" s="5" t="n">
        <v>20</v>
      </c>
      <c r="H99" s="5" t="n">
        <v>31</v>
      </c>
      <c r="I99" s="7" t="n">
        <v>21.0629959791418</v>
      </c>
      <c r="J99" s="7" t="n">
        <v>44.0020255032488</v>
      </c>
      <c r="K99" s="8" t="n">
        <v>0.516129032258065</v>
      </c>
      <c r="L99" s="8" t="n">
        <v>0.330605973051757</v>
      </c>
      <c r="M99" s="8" t="n">
        <v>0.698454349287659</v>
      </c>
      <c r="N99" s="8" t="n">
        <v>0.580645161290323</v>
      </c>
      <c r="O99" s="8" t="n">
        <v>0.390759222492092</v>
      </c>
      <c r="P99" s="8" t="n">
        <v>0.754524049261348</v>
      </c>
      <c r="Q99" s="8" t="n">
        <v>0.645161290322581</v>
      </c>
      <c r="R99" s="8" t="n">
        <v>0.453695601950638</v>
      </c>
      <c r="S99" s="8" t="n">
        <v>0.807732565574022</v>
      </c>
      <c r="T99" s="8" t="n">
        <v>0.36734693877551</v>
      </c>
      <c r="U99" s="8" t="n">
        <v>0.0212765957446809</v>
      </c>
      <c r="V99" s="8" t="n">
        <v>0.607843137254902</v>
      </c>
      <c r="W99" s="8" t="n">
        <v>0.538461538461538</v>
      </c>
      <c r="X99" s="8" t="n">
        <v>0.214285714285714</v>
      </c>
      <c r="Y99" s="8" t="n">
        <v>0.755102040816326</v>
      </c>
      <c r="Z99" s="8" t="n">
        <v>0.0408163265306122</v>
      </c>
      <c r="AA99" s="8" t="n">
        <v>-0.186046511627907</v>
      </c>
      <c r="AB99" s="8" t="n">
        <v>0.333333333333333</v>
      </c>
      <c r="AC99" s="8" t="n">
        <v>0.27781435154707</v>
      </c>
      <c r="AD99" s="8" t="n">
        <v>0.0578947368421052</v>
      </c>
      <c r="AE99" s="8" t="n">
        <v>0.530070865548305</v>
      </c>
      <c r="AF99" s="10" t="n">
        <v>0.1559</v>
      </c>
      <c r="AG99" s="10" t="n">
        <v>0.1203</v>
      </c>
      <c r="AH99" s="10" t="n">
        <v>0.004064</v>
      </c>
      <c r="AI99" s="10" t="n">
        <v>0.1317</v>
      </c>
      <c r="AJ99" s="10" t="n">
        <v>0.445</v>
      </c>
      <c r="AK99" s="10" t="n">
        <v>0.1904</v>
      </c>
      <c r="AL99" s="10" t="n">
        <v>0.0976</v>
      </c>
      <c r="AM99" s="10" t="n">
        <v>0.03289</v>
      </c>
      <c r="AN99" s="10" t="n">
        <v>0.181</v>
      </c>
      <c r="AO99" s="10" t="n">
        <v>0.3912</v>
      </c>
      <c r="AP99" s="10" t="n">
        <v>0.4282</v>
      </c>
      <c r="AQ99" s="10" t="n">
        <v>0.1079</v>
      </c>
      <c r="AR99" s="10" t="n">
        <v>0.22</v>
      </c>
      <c r="AS99" s="10" t="n">
        <v>0.4277</v>
      </c>
      <c r="AT99" s="10" t="n">
        <v>0.6395</v>
      </c>
      <c r="AU99" s="10" t="n">
        <v>0.4786</v>
      </c>
      <c r="AV99" s="10" t="n">
        <v>0.1254</v>
      </c>
      <c r="AW99" s="10" t="n">
        <v>0.2135</v>
      </c>
      <c r="AX99" s="10" t="n">
        <v>0.4841</v>
      </c>
      <c r="AY99" s="10" t="n">
        <v>0.7128</v>
      </c>
      <c r="AZ99" s="10" t="n">
        <v>0.6974</v>
      </c>
      <c r="BA99" s="10" t="n">
        <v>0.0605</v>
      </c>
      <c r="BB99" s="10" t="n">
        <v>0.5654</v>
      </c>
      <c r="BC99" s="10" t="n">
        <v>0.702</v>
      </c>
      <c r="BD99" s="10" t="n">
        <v>0.8039</v>
      </c>
      <c r="BE99" s="10" t="n">
        <v>0.7456</v>
      </c>
      <c r="BF99" s="10" t="n">
        <v>0.06098</v>
      </c>
      <c r="BG99" s="10" t="n">
        <v>0.6183</v>
      </c>
      <c r="BH99" s="10" t="n">
        <v>0.749</v>
      </c>
      <c r="BI99" s="10" t="n">
        <v>0.8542</v>
      </c>
      <c r="BJ99" s="10" t="n">
        <v>0.1451</v>
      </c>
      <c r="BK99" s="10" t="n">
        <v>0.04914</v>
      </c>
      <c r="BL99" s="10" t="n">
        <v>0.05925</v>
      </c>
      <c r="BM99" s="10" t="n">
        <v>0.1406</v>
      </c>
      <c r="BN99" s="10" t="n">
        <v>0.252</v>
      </c>
      <c r="BO99" s="10" t="n">
        <v>2.486</v>
      </c>
      <c r="BP99" s="10" t="n">
        <v>0.02941</v>
      </c>
      <c r="BQ99" s="10" t="n">
        <v>1.266</v>
      </c>
      <c r="BR99" s="10" t="n">
        <v>2.353</v>
      </c>
      <c r="BS99" s="10" t="n">
        <v>4.507</v>
      </c>
    </row>
    <row r="100" customFormat="false" ht="12.75" hidden="false" customHeight="false" outlineLevel="0" collapsed="false">
      <c r="A100" s="5" t="n">
        <v>3</v>
      </c>
      <c r="B100" s="5" t="n">
        <v>1</v>
      </c>
      <c r="C100" s="5" t="s">
        <v>41</v>
      </c>
      <c r="D100" s="5" t="n">
        <v>3</v>
      </c>
      <c r="E100" s="5" t="n">
        <v>22</v>
      </c>
      <c r="F100" s="5" t="n">
        <v>25</v>
      </c>
      <c r="G100" s="5" t="n">
        <v>15</v>
      </c>
      <c r="H100" s="5" t="n">
        <v>41</v>
      </c>
      <c r="I100" s="7" t="n">
        <v>29.4223078684553</v>
      </c>
      <c r="J100" s="7" t="n">
        <v>55.6211295657349</v>
      </c>
      <c r="K100" s="8" t="n">
        <v>0.536585365853659</v>
      </c>
      <c r="L100" s="8" t="n">
        <v>0.374248428313749</v>
      </c>
      <c r="M100" s="8" t="n">
        <v>0.693440567148599</v>
      </c>
      <c r="N100" s="8" t="n">
        <v>0.609756097560976</v>
      </c>
      <c r="O100" s="8" t="n">
        <v>0.445047823370689</v>
      </c>
      <c r="P100" s="8" t="n">
        <v>0.757989032821312</v>
      </c>
      <c r="Q100" s="8" t="n">
        <v>0.365853658536585</v>
      </c>
      <c r="R100" s="8" t="n">
        <v>0.221227862061065</v>
      </c>
      <c r="S100" s="8" t="n">
        <v>0.530637451967166</v>
      </c>
      <c r="T100" s="8" t="n">
        <v>0.414285714285714</v>
      </c>
      <c r="U100" s="8" t="n">
        <v>0.145833333333333</v>
      </c>
      <c r="V100" s="8" t="n">
        <v>0.61038961038961</v>
      </c>
      <c r="W100" s="8" t="n">
        <v>0.568965517241379</v>
      </c>
      <c r="X100" s="8" t="n">
        <v>0.326086956521739</v>
      </c>
      <c r="Y100" s="8" t="n">
        <v>0.742857142857143</v>
      </c>
      <c r="Z100" s="8" t="n">
        <v>0.0571428571428571</v>
      </c>
      <c r="AA100" s="8" t="n">
        <v>-0.0810810810810811</v>
      </c>
      <c r="AB100" s="8" t="n">
        <v>0.220338983050847</v>
      </c>
      <c r="AC100" s="8" t="n">
        <v>0.145036319612591</v>
      </c>
      <c r="AD100" s="8" t="n">
        <v>0.0252192110643487</v>
      </c>
      <c r="AE100" s="8" t="n">
        <v>0.284615384615385</v>
      </c>
      <c r="AF100" s="10" t="n">
        <v>0.09998</v>
      </c>
      <c r="AG100" s="10" t="n">
        <v>0.08162</v>
      </c>
      <c r="AH100" s="10" t="n">
        <v>0.00438</v>
      </c>
      <c r="AI100" s="10" t="n">
        <v>0.07887</v>
      </c>
      <c r="AJ100" s="10" t="n">
        <v>0.3075</v>
      </c>
      <c r="AK100" s="10" t="n">
        <v>0.1971</v>
      </c>
      <c r="AL100" s="10" t="n">
        <v>0.08847</v>
      </c>
      <c r="AM100" s="10" t="n">
        <v>0.03862</v>
      </c>
      <c r="AN100" s="10" t="n">
        <v>0.1966</v>
      </c>
      <c r="AO100" s="10" t="n">
        <v>0.3761</v>
      </c>
      <c r="AP100" s="10" t="n">
        <v>0.1321</v>
      </c>
      <c r="AQ100" s="10" t="n">
        <v>0.07625</v>
      </c>
      <c r="AR100" s="10" t="n">
        <v>0.01653</v>
      </c>
      <c r="AS100" s="10" t="n">
        <v>0.124</v>
      </c>
      <c r="AT100" s="10" t="n">
        <v>0.2994</v>
      </c>
      <c r="AU100" s="10" t="n">
        <v>0.1435</v>
      </c>
      <c r="AV100" s="10" t="n">
        <v>0.08427</v>
      </c>
      <c r="AW100" s="10" t="n">
        <v>0.01193</v>
      </c>
      <c r="AX100" s="10" t="n">
        <v>0.1339</v>
      </c>
      <c r="AY100" s="10" t="n">
        <v>0.332</v>
      </c>
      <c r="AZ100" s="10" t="n">
        <v>0.6253</v>
      </c>
      <c r="BA100" s="10" t="n">
        <v>0.0605</v>
      </c>
      <c r="BB100" s="10" t="n">
        <v>0.4951</v>
      </c>
      <c r="BC100" s="10" t="n">
        <v>0.6287</v>
      </c>
      <c r="BD100" s="10" t="n">
        <v>0.7362</v>
      </c>
      <c r="BE100" s="10" t="n">
        <v>0.6811</v>
      </c>
      <c r="BF100" s="10" t="n">
        <v>0.06454</v>
      </c>
      <c r="BG100" s="10" t="n">
        <v>0.5412</v>
      </c>
      <c r="BH100" s="10" t="n">
        <v>0.6859</v>
      </c>
      <c r="BI100" s="10" t="n">
        <v>0.789</v>
      </c>
      <c r="BJ100" s="10" t="n">
        <v>0.05385</v>
      </c>
      <c r="BK100" s="10" t="n">
        <v>0.03329</v>
      </c>
      <c r="BL100" s="10" t="n">
        <v>0.004525</v>
      </c>
      <c r="BM100" s="10" t="n">
        <v>0.04913</v>
      </c>
      <c r="BN100" s="10" t="n">
        <v>0.1311</v>
      </c>
      <c r="BO100" s="10" t="n">
        <v>-0.01725</v>
      </c>
      <c r="BP100" s="10" t="n">
        <v>0.01086</v>
      </c>
      <c r="BQ100" s="10" t="n">
        <v>-0.8938</v>
      </c>
      <c r="BR100" s="10" t="n">
        <v>-0.02387</v>
      </c>
      <c r="BS100" s="10" t="n">
        <v>0.8762</v>
      </c>
    </row>
    <row r="101" customFormat="false" ht="12.75" hidden="false" customHeight="false" outlineLevel="0" collapsed="false">
      <c r="A101" s="5" t="n">
        <v>3</v>
      </c>
      <c r="B101" s="5" t="n">
        <v>2</v>
      </c>
      <c r="C101" s="5" t="s">
        <v>41</v>
      </c>
      <c r="D101" s="5" t="n">
        <v>1</v>
      </c>
      <c r="E101" s="5" t="n">
        <v>34</v>
      </c>
      <c r="F101" s="5" t="n">
        <v>46</v>
      </c>
      <c r="G101" s="5" t="n">
        <v>59</v>
      </c>
      <c r="H101" s="5" t="n">
        <v>77</v>
      </c>
      <c r="I101" s="7" t="n">
        <v>60.7671958544465</v>
      </c>
      <c r="J101" s="7" t="n">
        <v>96.2367885001229</v>
      </c>
      <c r="K101" s="8" t="n">
        <v>0.441558441558442</v>
      </c>
      <c r="L101" s="8" t="n">
        <v>0.328419808930009</v>
      </c>
      <c r="M101" s="8" t="n">
        <v>0.559329779387532</v>
      </c>
      <c r="N101" s="8" t="n">
        <v>0.597402597402597</v>
      </c>
      <c r="O101" s="8" t="n">
        <v>0.479413781017051</v>
      </c>
      <c r="P101" s="8" t="n">
        <v>0.707663901559689</v>
      </c>
      <c r="Q101" s="8" t="n">
        <v>0.766233766233766</v>
      </c>
      <c r="R101" s="8" t="n">
        <v>0.655943214119122</v>
      </c>
      <c r="S101" s="8" t="n">
        <v>0.855182936995653</v>
      </c>
      <c r="T101" s="8" t="n">
        <v>0.56</v>
      </c>
      <c r="U101" s="8" t="n">
        <v>0.42948717948718</v>
      </c>
      <c r="V101" s="8" t="n">
        <v>0.668367346938776</v>
      </c>
      <c r="W101" s="8" t="n">
        <v>0.592920353982301</v>
      </c>
      <c r="X101" s="8" t="n">
        <v>0.435643564356436</v>
      </c>
      <c r="Y101" s="8" t="n">
        <v>0.717741935483871</v>
      </c>
      <c r="Z101" s="8" t="n">
        <v>-0.0457142857142857</v>
      </c>
      <c r="AA101" s="8" t="n">
        <v>-0.162011173184358</v>
      </c>
      <c r="AB101" s="8" t="n">
        <v>0.0863309352517986</v>
      </c>
      <c r="AC101" s="8" t="n">
        <v>0.273333333333333</v>
      </c>
      <c r="AD101" s="8" t="n">
        <v>0.177136608129536</v>
      </c>
      <c r="AE101" s="8" t="n">
        <v>0.383504664096712</v>
      </c>
      <c r="AF101" s="10" t="n">
        <v>0.1277</v>
      </c>
      <c r="AG101" s="10" t="n">
        <v>0.08576</v>
      </c>
      <c r="AH101" s="10" t="n">
        <v>0.004889</v>
      </c>
      <c r="AI101" s="10" t="n">
        <v>0.1151</v>
      </c>
      <c r="AJ101" s="10" t="n">
        <v>0.3223</v>
      </c>
      <c r="AK101" s="10" t="n">
        <v>0.07232</v>
      </c>
      <c r="AL101" s="10" t="n">
        <v>0.05417</v>
      </c>
      <c r="AM101" s="10" t="n">
        <v>0.003145</v>
      </c>
      <c r="AN101" s="10" t="n">
        <v>0.06101</v>
      </c>
      <c r="AO101" s="10" t="n">
        <v>0.2011</v>
      </c>
      <c r="AP101" s="10" t="n">
        <v>0.5653</v>
      </c>
      <c r="AQ101" s="10" t="n">
        <v>0.08117</v>
      </c>
      <c r="AR101" s="10" t="n">
        <v>0.4018</v>
      </c>
      <c r="AS101" s="10" t="n">
        <v>0.5707</v>
      </c>
      <c r="AT101" s="10" t="n">
        <v>0.7105</v>
      </c>
      <c r="AU101" s="10" t="n">
        <v>0.5661</v>
      </c>
      <c r="AV101" s="10" t="n">
        <v>0.0833</v>
      </c>
      <c r="AW101" s="10" t="n">
        <v>0.3857</v>
      </c>
      <c r="AX101" s="10" t="n">
        <v>0.5698</v>
      </c>
      <c r="AY101" s="10" t="n">
        <v>0.7195</v>
      </c>
      <c r="AZ101" s="10" t="n">
        <v>0.3538</v>
      </c>
      <c r="BA101" s="10" t="n">
        <v>0.08846</v>
      </c>
      <c r="BB101" s="10" t="n">
        <v>0.1687</v>
      </c>
      <c r="BC101" s="10" t="n">
        <v>0.3576</v>
      </c>
      <c r="BD101" s="10" t="n">
        <v>0.5174</v>
      </c>
      <c r="BE101" s="10" t="n">
        <v>0.3234</v>
      </c>
      <c r="BF101" s="10" t="n">
        <v>0.1111</v>
      </c>
      <c r="BG101" s="10" t="n">
        <v>0.07847</v>
      </c>
      <c r="BH101" s="10" t="n">
        <v>0.3277</v>
      </c>
      <c r="BI101" s="10" t="n">
        <v>0.5193</v>
      </c>
      <c r="BJ101" s="10" t="n">
        <v>0.3658</v>
      </c>
      <c r="BK101" s="10" t="n">
        <v>0.07479</v>
      </c>
      <c r="BL101" s="10" t="n">
        <v>0.234</v>
      </c>
      <c r="BM101" s="10" t="n">
        <v>0.359</v>
      </c>
      <c r="BN101" s="10" t="n">
        <v>0.528</v>
      </c>
      <c r="BO101" s="10" t="n">
        <v>-0.9666</v>
      </c>
      <c r="BP101" s="10" t="n">
        <v>0.009883</v>
      </c>
      <c r="BQ101" s="10" t="n">
        <v>-1.732</v>
      </c>
      <c r="BR101" s="10" t="n">
        <v>-0.9692</v>
      </c>
      <c r="BS101" s="10" t="n">
        <v>-0.1552</v>
      </c>
    </row>
    <row r="102" customFormat="false" ht="12.75" hidden="false" customHeight="false" outlineLevel="0" collapsed="false">
      <c r="A102" s="5" t="n">
        <v>3</v>
      </c>
      <c r="B102" s="5" t="n">
        <v>2</v>
      </c>
      <c r="C102" s="5" t="s">
        <v>41</v>
      </c>
      <c r="D102" s="5" t="n">
        <v>2</v>
      </c>
      <c r="E102" s="5" t="n">
        <v>36</v>
      </c>
      <c r="F102" s="5" t="n">
        <v>57</v>
      </c>
      <c r="G102" s="5" t="n">
        <v>41</v>
      </c>
      <c r="H102" s="5" t="n">
        <v>63</v>
      </c>
      <c r="I102" s="7" t="n">
        <v>48.4109297954872</v>
      </c>
      <c r="J102" s="7" t="n">
        <v>80.6043672868905</v>
      </c>
      <c r="K102" s="8" t="n">
        <v>0.571428571428571</v>
      </c>
      <c r="L102" s="8" t="n">
        <v>0.440470967876769</v>
      </c>
      <c r="M102" s="8" t="n">
        <v>0.695445659535361</v>
      </c>
      <c r="N102" s="8" t="n">
        <v>0.904761904761905</v>
      </c>
      <c r="O102" s="8" t="n">
        <v>0.804143979441893</v>
      </c>
      <c r="P102" s="8" t="n">
        <v>0.964240988134667</v>
      </c>
      <c r="Q102" s="8" t="n">
        <v>0.650793650793651</v>
      </c>
      <c r="R102" s="8" t="n">
        <v>0.520266177088666</v>
      </c>
      <c r="S102" s="8" t="n">
        <v>0.766629418632992</v>
      </c>
      <c r="T102" s="8" t="n">
        <v>0.582781456953642</v>
      </c>
      <c r="U102" s="8" t="n">
        <v>0.445945945945946</v>
      </c>
      <c r="V102" s="8" t="n">
        <v>0.694300518134715</v>
      </c>
      <c r="W102" s="8" t="n">
        <v>0.508620689655172</v>
      </c>
      <c r="X102" s="8" t="n">
        <v>0.330434782608696</v>
      </c>
      <c r="Y102" s="8" t="n">
        <v>0.6484375</v>
      </c>
      <c r="Z102" s="8" t="n">
        <v>0.0463576158940397</v>
      </c>
      <c r="AA102" s="8" t="n">
        <v>-0.0632911392405063</v>
      </c>
      <c r="AB102" s="8" t="n">
        <v>0.170212765957447</v>
      </c>
      <c r="AC102" s="8" t="n">
        <v>0.22918435501217</v>
      </c>
      <c r="AD102" s="8" t="n">
        <v>0.141552389106327</v>
      </c>
      <c r="AE102" s="8" t="n">
        <v>0.332428276392644</v>
      </c>
      <c r="AF102" s="10" t="n">
        <v>0.1051</v>
      </c>
      <c r="AG102" s="10" t="n">
        <v>0.0811</v>
      </c>
      <c r="AH102" s="10" t="n">
        <v>0.004541</v>
      </c>
      <c r="AI102" s="10" t="n">
        <v>0.08869</v>
      </c>
      <c r="AJ102" s="10" t="n">
        <v>0.3048</v>
      </c>
      <c r="AK102" s="10" t="n">
        <v>0.02686</v>
      </c>
      <c r="AL102" s="10" t="n">
        <v>0.02346</v>
      </c>
      <c r="AM102" s="10" t="n">
        <v>0.000725</v>
      </c>
      <c r="AN102" s="10" t="n">
        <v>0.02038</v>
      </c>
      <c r="AO102" s="10" t="n">
        <v>0.08679</v>
      </c>
      <c r="AP102" s="10" t="n">
        <v>0.3392</v>
      </c>
      <c r="AQ102" s="10" t="n">
        <v>0.07926</v>
      </c>
      <c r="AR102" s="10" t="n">
        <v>0.1873</v>
      </c>
      <c r="AS102" s="10" t="n">
        <v>0.3382</v>
      </c>
      <c r="AT102" s="10" t="n">
        <v>0.5008</v>
      </c>
      <c r="AU102" s="10" t="n">
        <v>0.5198</v>
      </c>
      <c r="AV102" s="10" t="n">
        <v>0.08327</v>
      </c>
      <c r="AW102" s="10" t="n">
        <v>0.3484</v>
      </c>
      <c r="AX102" s="10" t="n">
        <v>0.5219</v>
      </c>
      <c r="AY102" s="10" t="n">
        <v>0.6783</v>
      </c>
      <c r="AZ102" s="10" t="n">
        <v>0.2937</v>
      </c>
      <c r="BA102" s="10" t="n">
        <v>0.09271</v>
      </c>
      <c r="BB102" s="10" t="n">
        <v>0.102</v>
      </c>
      <c r="BC102" s="10" t="n">
        <v>0.3007</v>
      </c>
      <c r="BD102" s="10" t="n">
        <v>0.4611</v>
      </c>
      <c r="BE102" s="10" t="n">
        <v>0.1922</v>
      </c>
      <c r="BF102" s="10" t="n">
        <v>0.09697</v>
      </c>
      <c r="BG102" s="10" t="n">
        <v>0.02164</v>
      </c>
      <c r="BH102" s="10" t="n">
        <v>0.1888</v>
      </c>
      <c r="BI102" s="10" t="n">
        <v>0.3976</v>
      </c>
      <c r="BJ102" s="10" t="n">
        <v>0.3671</v>
      </c>
      <c r="BK102" s="10" t="n">
        <v>0.07599</v>
      </c>
      <c r="BL102" s="10" t="n">
        <v>0.2282</v>
      </c>
      <c r="BM102" s="10" t="n">
        <v>0.3631</v>
      </c>
      <c r="BN102" s="10" t="n">
        <v>0.525</v>
      </c>
      <c r="BO102" s="10" t="n">
        <v>-1.284</v>
      </c>
      <c r="BP102" s="10" t="n">
        <v>0.04905</v>
      </c>
      <c r="BQ102" s="10" t="n">
        <v>-4.607</v>
      </c>
      <c r="BR102" s="10" t="n">
        <v>-1.194</v>
      </c>
      <c r="BS102" s="10" t="n">
        <v>1.516</v>
      </c>
    </row>
    <row r="103" customFormat="false" ht="12.75" hidden="false" customHeight="false" outlineLevel="0" collapsed="false">
      <c r="A103" s="5" t="n">
        <v>3</v>
      </c>
      <c r="B103" s="5" t="n">
        <v>2</v>
      </c>
      <c r="C103" s="5" t="s">
        <v>41</v>
      </c>
      <c r="D103" s="5" t="n">
        <v>3</v>
      </c>
      <c r="E103" s="5" t="n">
        <v>33</v>
      </c>
      <c r="F103" s="5" t="n">
        <v>37</v>
      </c>
      <c r="G103" s="5" t="n">
        <v>19</v>
      </c>
      <c r="H103" s="5" t="n">
        <v>51</v>
      </c>
      <c r="I103" s="7" t="n">
        <v>37.9728498382908</v>
      </c>
      <c r="J103" s="7" t="n">
        <v>67.0555813766038</v>
      </c>
      <c r="K103" s="8" t="n">
        <v>0.647058823529412</v>
      </c>
      <c r="L103" s="8" t="n">
        <v>0.500681979116747</v>
      </c>
      <c r="M103" s="8" t="n">
        <v>0.775693796664303</v>
      </c>
      <c r="N103" s="8" t="n">
        <v>0.725490196078431</v>
      </c>
      <c r="O103" s="8" t="n">
        <v>0.582552476950803</v>
      </c>
      <c r="P103" s="8" t="n">
        <v>0.841072734613585</v>
      </c>
      <c r="Q103" s="8" t="n">
        <v>0.372549019607843</v>
      </c>
      <c r="R103" s="8" t="n">
        <v>0.241262429640012</v>
      </c>
      <c r="S103" s="8" t="n">
        <v>0.519197841758037</v>
      </c>
      <c r="T103" s="8" t="n">
        <v>0.4</v>
      </c>
      <c r="U103" s="8" t="n">
        <v>0.157142857142857</v>
      </c>
      <c r="V103" s="8" t="n">
        <v>0.583333333333333</v>
      </c>
      <c r="W103" s="8" t="n">
        <v>0.421875</v>
      </c>
      <c r="X103" s="8" t="n">
        <v>0.142857142857143</v>
      </c>
      <c r="Y103" s="8" t="n">
        <v>0.623376623376623</v>
      </c>
      <c r="Z103" s="8" t="n">
        <v>0.0823529411764706</v>
      </c>
      <c r="AA103" s="8" t="n">
        <v>-0.0434782608695652</v>
      </c>
      <c r="AB103" s="8" t="n">
        <v>0.22972972972973</v>
      </c>
      <c r="AC103" s="8" t="n">
        <v>0.161643835616438</v>
      </c>
      <c r="AD103" s="8" t="n">
        <v>0.0527271125716252</v>
      </c>
      <c r="AE103" s="8" t="n">
        <v>0.290051743835597</v>
      </c>
      <c r="AF103" s="10" t="n">
        <v>0.215</v>
      </c>
      <c r="AG103" s="10" t="n">
        <v>0.1259</v>
      </c>
      <c r="AH103" s="10" t="n">
        <v>0.02078</v>
      </c>
      <c r="AI103" s="10" t="n">
        <v>0.2046</v>
      </c>
      <c r="AJ103" s="10" t="n">
        <v>0.4948</v>
      </c>
      <c r="AK103" s="10" t="n">
        <v>0.08709</v>
      </c>
      <c r="AL103" s="10" t="n">
        <v>0.05446</v>
      </c>
      <c r="AM103" s="10" t="n">
        <v>0.005694</v>
      </c>
      <c r="AN103" s="10" t="n">
        <v>0.08195</v>
      </c>
      <c r="AO103" s="10" t="n">
        <v>0.2092</v>
      </c>
      <c r="AP103" s="10" t="n">
        <v>0.1849</v>
      </c>
      <c r="AQ103" s="10" t="n">
        <v>0.07037</v>
      </c>
      <c r="AR103" s="10" t="n">
        <v>0.05716</v>
      </c>
      <c r="AS103" s="10" t="n">
        <v>0.1851</v>
      </c>
      <c r="AT103" s="10" t="n">
        <v>0.3325</v>
      </c>
      <c r="AU103" s="10" t="n">
        <v>0.1798</v>
      </c>
      <c r="AV103" s="10" t="n">
        <v>0.07934</v>
      </c>
      <c r="AW103" s="10" t="n">
        <v>0.03728</v>
      </c>
      <c r="AX103" s="10" t="n">
        <v>0.1747</v>
      </c>
      <c r="AY103" s="10" t="n">
        <v>0.3505</v>
      </c>
      <c r="AZ103" s="10" t="n">
        <v>0.5515</v>
      </c>
      <c r="BA103" s="10" t="n">
        <v>0.06513</v>
      </c>
      <c r="BB103" s="10" t="n">
        <v>0.4146</v>
      </c>
      <c r="BC103" s="10" t="n">
        <v>0.5532</v>
      </c>
      <c r="BD103" s="10" t="n">
        <v>0.6692</v>
      </c>
      <c r="BE103" s="10" t="n">
        <v>0.5526</v>
      </c>
      <c r="BF103" s="10" t="n">
        <v>0.07765</v>
      </c>
      <c r="BG103" s="10" t="n">
        <v>0.3847</v>
      </c>
      <c r="BH103" s="10" t="n">
        <v>0.5596</v>
      </c>
      <c r="BI103" s="10" t="n">
        <v>0.6936</v>
      </c>
      <c r="BJ103" s="10" t="n">
        <v>0.08065</v>
      </c>
      <c r="BK103" s="10" t="n">
        <v>0.03815</v>
      </c>
      <c r="BL103" s="10" t="n">
        <v>0.01608</v>
      </c>
      <c r="BM103" s="10" t="n">
        <v>0.07775</v>
      </c>
      <c r="BN103" s="10" t="n">
        <v>0.1644</v>
      </c>
      <c r="BO103" s="10" t="n">
        <v>1.013</v>
      </c>
      <c r="BP103" s="10" t="n">
        <v>0.01985</v>
      </c>
      <c r="BQ103" s="10" t="n">
        <v>-0.06133</v>
      </c>
      <c r="BR103" s="10" t="n">
        <v>0.9792</v>
      </c>
      <c r="BS103" s="10" t="n">
        <v>2.268</v>
      </c>
    </row>
    <row r="104" customFormat="false" ht="12.75" hidden="false" customHeight="false" outlineLevel="0" collapsed="false">
      <c r="A104" s="5" t="n">
        <v>3</v>
      </c>
      <c r="B104" s="5" t="n">
        <v>1</v>
      </c>
      <c r="C104" s="5" t="s">
        <v>42</v>
      </c>
      <c r="D104" s="5" t="n">
        <v>1</v>
      </c>
      <c r="E104" s="5" t="n">
        <v>27</v>
      </c>
      <c r="F104" s="5" t="n">
        <v>35</v>
      </c>
      <c r="G104" s="5" t="n">
        <v>59</v>
      </c>
      <c r="H104" s="5" t="n">
        <v>62</v>
      </c>
      <c r="I104" s="7" t="n">
        <v>47.5350444861726</v>
      </c>
      <c r="J104" s="7" t="n">
        <v>79.4812018757463</v>
      </c>
      <c r="K104" s="8" t="n">
        <v>0.435483870967742</v>
      </c>
      <c r="L104" s="8" t="n">
        <v>0.309912062268171</v>
      </c>
      <c r="M104" s="8" t="n">
        <v>0.567426035635848</v>
      </c>
      <c r="N104" s="8" t="n">
        <v>0.564516129032258</v>
      </c>
      <c r="O104" s="8" t="n">
        <v>0.432573964364152</v>
      </c>
      <c r="P104" s="8" t="n">
        <v>0.690087937731829</v>
      </c>
      <c r="Q104" s="8" t="n">
        <v>0.951612903225806</v>
      </c>
      <c r="R104" s="8" t="n">
        <v>0.86503805228493</v>
      </c>
      <c r="S104" s="8" t="n">
        <v>0.989908053689024</v>
      </c>
      <c r="T104" s="8" t="n">
        <v>-0.0508474576271187</v>
      </c>
      <c r="U104" s="8" t="n">
        <v>-0.511111111111111</v>
      </c>
      <c r="V104" s="8" t="n">
        <v>0.267605633802817</v>
      </c>
      <c r="W104" s="8" t="n">
        <v>0.222222222222222</v>
      </c>
      <c r="X104" s="8" t="n">
        <v>-0.210526315789474</v>
      </c>
      <c r="Y104" s="8" t="n">
        <v>0.509803921568627</v>
      </c>
      <c r="Z104" s="8" t="n">
        <v>0.661016949152542</v>
      </c>
      <c r="AA104" s="8" t="n">
        <v>0.328947368421053</v>
      </c>
      <c r="AB104" s="8" t="n">
        <v>1.12244897959184</v>
      </c>
      <c r="AC104" s="8" t="n">
        <v>0.973924380704042</v>
      </c>
      <c r="AD104" s="8" t="n">
        <v>0.667424156725627</v>
      </c>
      <c r="AE104" s="8" t="n">
        <v>1.41176470588235</v>
      </c>
      <c r="AF104" s="10" t="n">
        <v>0.08502</v>
      </c>
      <c r="AG104" s="10" t="n">
        <v>0.06949</v>
      </c>
      <c r="AH104" s="10" t="n">
        <v>0.003257</v>
      </c>
      <c r="AI104" s="10" t="n">
        <v>0.06567</v>
      </c>
      <c r="AJ104" s="10" t="n">
        <v>0.2611</v>
      </c>
      <c r="AK104" s="10" t="n">
        <v>0.2042</v>
      </c>
      <c r="AL104" s="10" t="n">
        <v>0.08484</v>
      </c>
      <c r="AM104" s="10" t="n">
        <v>0.04318</v>
      </c>
      <c r="AN104" s="10" t="n">
        <v>0.205</v>
      </c>
      <c r="AO104" s="10" t="n">
        <v>0.3713</v>
      </c>
      <c r="AP104" s="10" t="n">
        <v>0.9185</v>
      </c>
      <c r="AQ104" s="10" t="n">
        <v>0.04035</v>
      </c>
      <c r="AR104" s="10" t="n">
        <v>0.824</v>
      </c>
      <c r="AS104" s="10" t="n">
        <v>0.9254</v>
      </c>
      <c r="AT104" s="10" t="n">
        <v>0.9774</v>
      </c>
      <c r="AU104" s="10" t="n">
        <v>0.9078</v>
      </c>
      <c r="AV104" s="10" t="n">
        <v>0.04554</v>
      </c>
      <c r="AW104" s="10" t="n">
        <v>0.8005</v>
      </c>
      <c r="AX104" s="10" t="n">
        <v>0.9152</v>
      </c>
      <c r="AY104" s="10" t="n">
        <v>0.9755</v>
      </c>
      <c r="AZ104" s="10" t="n">
        <v>0.3874</v>
      </c>
      <c r="BA104" s="10" t="n">
        <v>0.08386</v>
      </c>
      <c r="BB104" s="10" t="n">
        <v>0.2097</v>
      </c>
      <c r="BC104" s="10" t="n">
        <v>0.3914</v>
      </c>
      <c r="BD104" s="10" t="n">
        <v>0.5393</v>
      </c>
      <c r="BE104" s="10" t="n">
        <v>0.4738</v>
      </c>
      <c r="BF104" s="10" t="n">
        <v>0.09612</v>
      </c>
      <c r="BG104" s="10" t="n">
        <v>0.2569</v>
      </c>
      <c r="BH104" s="10" t="n">
        <v>0.4827</v>
      </c>
      <c r="BI104" s="10" t="n">
        <v>0.639</v>
      </c>
      <c r="BJ104" s="10" t="n">
        <v>0.5561</v>
      </c>
      <c r="BK104" s="10" t="n">
        <v>0.08112</v>
      </c>
      <c r="BL104" s="10" t="n">
        <v>0.4103</v>
      </c>
      <c r="BM104" s="10" t="n">
        <v>0.552</v>
      </c>
      <c r="BN104" s="10" t="n">
        <v>0.733</v>
      </c>
      <c r="BO104" s="10" t="n">
        <v>-0.4835</v>
      </c>
      <c r="BP104" s="10" t="n">
        <v>0.007869</v>
      </c>
      <c r="BQ104" s="10" t="n">
        <v>-1.288</v>
      </c>
      <c r="BR104" s="10" t="n">
        <v>-0.4849</v>
      </c>
      <c r="BS104" s="10" t="n">
        <v>0.3399</v>
      </c>
    </row>
    <row r="105" customFormat="false" ht="12.75" hidden="false" customHeight="false" outlineLevel="0" collapsed="false">
      <c r="A105" s="5" t="n">
        <v>3</v>
      </c>
      <c r="B105" s="5" t="n">
        <v>1</v>
      </c>
      <c r="C105" s="5" t="s">
        <v>42</v>
      </c>
      <c r="D105" s="5" t="n">
        <v>2</v>
      </c>
      <c r="E105" s="5" t="n">
        <v>42</v>
      </c>
      <c r="F105" s="5" t="n">
        <v>51</v>
      </c>
      <c r="G105" s="5" t="n">
        <v>48</v>
      </c>
      <c r="H105" s="5" t="n">
        <v>60</v>
      </c>
      <c r="I105" s="7" t="n">
        <v>45.7863209500073</v>
      </c>
      <c r="J105" s="7" t="n">
        <v>77.2318934066433</v>
      </c>
      <c r="K105" s="8" t="n">
        <v>0.7</v>
      </c>
      <c r="L105" s="8" t="n">
        <v>0.567916866123938</v>
      </c>
      <c r="M105" s="8" t="n">
        <v>0.811548554580277</v>
      </c>
      <c r="N105" s="8" t="n">
        <v>0.85</v>
      </c>
      <c r="O105" s="8" t="n">
        <v>0.734259552242705</v>
      </c>
      <c r="P105" s="8" t="n">
        <v>0.929043804742909</v>
      </c>
      <c r="Q105" s="8" t="n">
        <v>0.8</v>
      </c>
      <c r="R105" s="8" t="n">
        <v>0.676699576198709</v>
      </c>
      <c r="S105" s="8" t="n">
        <v>0.892158877475638</v>
      </c>
      <c r="T105" s="8" t="n">
        <v>-0.224489795918367</v>
      </c>
      <c r="U105" s="8" t="n">
        <v>-0.80952380952381</v>
      </c>
      <c r="V105" s="8" t="n">
        <v>0.160714285714286</v>
      </c>
      <c r="W105" s="8" t="n">
        <v>-0.307692307692308</v>
      </c>
      <c r="X105" s="8" t="n">
        <v>-1.03030303030303</v>
      </c>
      <c r="Y105" s="8" t="n">
        <v>0.137254901960784</v>
      </c>
      <c r="Z105" s="8" t="n">
        <v>0.612244897959184</v>
      </c>
      <c r="AA105" s="8" t="n">
        <v>0.26</v>
      </c>
      <c r="AB105" s="8" t="n">
        <v>1.11764705882353</v>
      </c>
      <c r="AC105" s="8" t="n">
        <v>0.837393021724819</v>
      </c>
      <c r="AD105" s="8" t="n">
        <v>0.50108903115844</v>
      </c>
      <c r="AE105" s="8" t="n">
        <v>1.3</v>
      </c>
      <c r="AF105" s="10" t="n">
        <v>0.2436</v>
      </c>
      <c r="AG105" s="10" t="n">
        <v>0.1302</v>
      </c>
      <c r="AH105" s="10" t="n">
        <v>0.01684</v>
      </c>
      <c r="AI105" s="10" t="n">
        <v>0.2335</v>
      </c>
      <c r="AJ105" s="10" t="n">
        <v>0.5111</v>
      </c>
      <c r="AK105" s="10" t="n">
        <v>0.04113</v>
      </c>
      <c r="AL105" s="10" t="n">
        <v>0.0337</v>
      </c>
      <c r="AM105" s="10" t="n">
        <v>0.001521</v>
      </c>
      <c r="AN105" s="10" t="n">
        <v>0.0335</v>
      </c>
      <c r="AO105" s="10" t="n">
        <v>0.126</v>
      </c>
      <c r="AP105" s="10" t="n">
        <v>0.7136</v>
      </c>
      <c r="AQ105" s="10" t="n">
        <v>0.06513</v>
      </c>
      <c r="AR105" s="10" t="n">
        <v>0.5709</v>
      </c>
      <c r="AS105" s="10" t="n">
        <v>0.7143</v>
      </c>
      <c r="AT105" s="10" t="n">
        <v>0.8279</v>
      </c>
      <c r="AU105" s="10" t="n">
        <v>0.7305</v>
      </c>
      <c r="AV105" s="10" t="n">
        <v>0.06576</v>
      </c>
      <c r="AW105" s="10" t="n">
        <v>0.5916</v>
      </c>
      <c r="AX105" s="10" t="n">
        <v>0.7357</v>
      </c>
      <c r="AY105" s="10" t="n">
        <v>0.8475</v>
      </c>
      <c r="AZ105" s="10" t="n">
        <v>0.3495</v>
      </c>
      <c r="BA105" s="10" t="n">
        <v>0.09308</v>
      </c>
      <c r="BB105" s="10" t="n">
        <v>0.1504</v>
      </c>
      <c r="BC105" s="10" t="n">
        <v>0.3554</v>
      </c>
      <c r="BD105" s="10" t="n">
        <v>0.5128</v>
      </c>
      <c r="BE105" s="10" t="n">
        <v>0.2762</v>
      </c>
      <c r="BF105" s="10" t="n">
        <v>0.1003</v>
      </c>
      <c r="BG105" s="10" t="n">
        <v>0.06727</v>
      </c>
      <c r="BH105" s="10" t="n">
        <v>0.2808</v>
      </c>
      <c r="BI105" s="10" t="n">
        <v>0.4653</v>
      </c>
      <c r="BJ105" s="10" t="n">
        <v>0.4751</v>
      </c>
      <c r="BK105" s="10" t="n">
        <v>0.07978</v>
      </c>
      <c r="BL105" s="10" t="n">
        <v>0.3322</v>
      </c>
      <c r="BM105" s="10" t="n">
        <v>0.4675</v>
      </c>
      <c r="BN105" s="10" t="n">
        <v>0.6487</v>
      </c>
      <c r="BO105" s="10" t="n">
        <v>1.227</v>
      </c>
      <c r="BP105" s="10" t="n">
        <v>0.02146</v>
      </c>
      <c r="BQ105" s="10" t="n">
        <v>0.1623</v>
      </c>
      <c r="BR105" s="10" t="n">
        <v>1.152</v>
      </c>
      <c r="BS105" s="10" t="n">
        <v>2.786</v>
      </c>
    </row>
    <row r="106" customFormat="false" ht="12.75" hidden="false" customHeight="false" outlineLevel="0" collapsed="false">
      <c r="A106" s="5" t="n">
        <v>3</v>
      </c>
      <c r="B106" s="5" t="n">
        <v>1</v>
      </c>
      <c r="C106" s="5" t="s">
        <v>42</v>
      </c>
      <c r="D106" s="5" t="n">
        <v>3</v>
      </c>
      <c r="E106" s="5" t="n">
        <v>80</v>
      </c>
      <c r="F106" s="5" t="n">
        <v>80</v>
      </c>
      <c r="G106" s="5" t="n">
        <v>59</v>
      </c>
      <c r="H106" s="5" t="n">
        <v>114</v>
      </c>
      <c r="I106" s="7" t="n">
        <v>94.0359421619554</v>
      </c>
      <c r="J106" s="7" t="n">
        <v>136.948823586035</v>
      </c>
      <c r="K106" s="8" t="n">
        <v>0.701754385964912</v>
      </c>
      <c r="L106" s="8" t="n">
        <v>0.608897251528756</v>
      </c>
      <c r="M106" s="8" t="n">
        <v>0.783820269040134</v>
      </c>
      <c r="N106" s="8" t="n">
        <v>0.701754385964912</v>
      </c>
      <c r="O106" s="8" t="n">
        <v>0.608897251528756</v>
      </c>
      <c r="P106" s="8" t="n">
        <v>0.783820269040134</v>
      </c>
      <c r="Q106" s="8" t="n">
        <v>0.517543859649123</v>
      </c>
      <c r="R106" s="8" t="n">
        <v>0.422040297507004</v>
      </c>
      <c r="S106" s="8" t="n">
        <v>0.612113806781295</v>
      </c>
      <c r="T106" s="8" t="n">
        <v>-0.628571428571429</v>
      </c>
      <c r="U106" s="8" t="n">
        <v>-1.22</v>
      </c>
      <c r="V106" s="8" t="n">
        <v>-0.215189873417722</v>
      </c>
      <c r="W106" s="8" t="n">
        <v>-0.379310344827586</v>
      </c>
      <c r="X106" s="8" t="n">
        <v>-0.956521739130435</v>
      </c>
      <c r="Y106" s="8" t="n">
        <v>0.0144927536231884</v>
      </c>
      <c r="Z106" s="8" t="n">
        <v>0.685714285714286</v>
      </c>
      <c r="AA106" s="8" t="n">
        <v>0.418604651162791</v>
      </c>
      <c r="AB106" s="8" t="n">
        <v>1.04838709677419</v>
      </c>
      <c r="AC106" s="8" t="n">
        <v>0.69636803874092</v>
      </c>
      <c r="AD106" s="8" t="n">
        <v>0.435548589574118</v>
      </c>
      <c r="AE106" s="8" t="n">
        <v>1.03189500914148</v>
      </c>
      <c r="AF106" s="10" t="n">
        <v>0.3752</v>
      </c>
      <c r="AG106" s="10" t="n">
        <v>0.09639</v>
      </c>
      <c r="AH106" s="10" t="n">
        <v>0.1842</v>
      </c>
      <c r="AI106" s="10" t="n">
        <v>0.3756</v>
      </c>
      <c r="AJ106" s="10" t="n">
        <v>0.5565</v>
      </c>
      <c r="AK106" s="10" t="n">
        <v>0.06523</v>
      </c>
      <c r="AL106" s="10" t="n">
        <v>0.04001</v>
      </c>
      <c r="AM106" s="10" t="n">
        <v>0.005051</v>
      </c>
      <c r="AN106" s="10" t="n">
        <v>0.06033</v>
      </c>
      <c r="AO106" s="10" t="n">
        <v>0.1531</v>
      </c>
      <c r="AP106" s="10" t="n">
        <v>0.2543</v>
      </c>
      <c r="AQ106" s="10" t="n">
        <v>0.05868</v>
      </c>
      <c r="AR106" s="10" t="n">
        <v>0.1393</v>
      </c>
      <c r="AS106" s="10" t="n">
        <v>0.2536</v>
      </c>
      <c r="AT106" s="10" t="n">
        <v>0.3638</v>
      </c>
      <c r="AU106" s="10" t="n">
        <v>0.3135</v>
      </c>
      <c r="AV106" s="10" t="n">
        <v>0.06704</v>
      </c>
      <c r="AW106" s="10" t="n">
        <v>0.1851</v>
      </c>
      <c r="AX106" s="10" t="n">
        <v>0.3133</v>
      </c>
      <c r="AY106" s="10" t="n">
        <v>0.448</v>
      </c>
      <c r="AZ106" s="10" t="n">
        <v>0.08683</v>
      </c>
      <c r="BA106" s="10" t="n">
        <v>0.06111</v>
      </c>
      <c r="BB106" s="10" t="n">
        <v>0.003078</v>
      </c>
      <c r="BC106" s="10" t="n">
        <v>0.07579</v>
      </c>
      <c r="BD106" s="10" t="n">
        <v>0.2272</v>
      </c>
      <c r="BE106" s="10" t="n">
        <v>0.1006</v>
      </c>
      <c r="BF106" s="10" t="n">
        <v>0.07024</v>
      </c>
      <c r="BG106" s="10" t="n">
        <v>0.005328</v>
      </c>
      <c r="BH106" s="10" t="n">
        <v>0.08811</v>
      </c>
      <c r="BI106" s="10" t="n">
        <v>0.2646</v>
      </c>
      <c r="BJ106" s="10" t="n">
        <v>0.2863</v>
      </c>
      <c r="BK106" s="10" t="n">
        <v>0.06459</v>
      </c>
      <c r="BL106" s="10" t="n">
        <v>0.1661</v>
      </c>
      <c r="BM106" s="10" t="n">
        <v>0.2847</v>
      </c>
      <c r="BN106" s="10" t="n">
        <v>0.4183</v>
      </c>
      <c r="BO106" s="10" t="n">
        <v>0.9589</v>
      </c>
      <c r="BP106" s="10" t="n">
        <v>0.01932</v>
      </c>
      <c r="BQ106" s="10" t="n">
        <v>-0.09931</v>
      </c>
      <c r="BR106" s="10" t="n">
        <v>0.9528</v>
      </c>
      <c r="BS106" s="10" t="n">
        <v>2.188</v>
      </c>
    </row>
    <row r="107" customFormat="false" ht="12.75" hidden="false" customHeight="false" outlineLevel="0" collapsed="false">
      <c r="A107" s="5" t="n">
        <v>3</v>
      </c>
      <c r="B107" s="5" t="n">
        <v>2</v>
      </c>
      <c r="C107" s="5" t="s">
        <v>42</v>
      </c>
      <c r="D107" s="5" t="n">
        <v>1</v>
      </c>
      <c r="E107" s="5" t="n">
        <v>44</v>
      </c>
      <c r="F107" s="5" t="n">
        <v>66</v>
      </c>
      <c r="G107" s="5" t="n">
        <v>78</v>
      </c>
      <c r="H107" s="5" t="n">
        <v>85</v>
      </c>
      <c r="I107" s="7" t="n">
        <v>67.8949810047945</v>
      </c>
      <c r="J107" s="7" t="n">
        <v>105.103816318899</v>
      </c>
      <c r="K107" s="8" t="n">
        <v>0.517647058823529</v>
      </c>
      <c r="L107" s="8" t="n">
        <v>0.406598855441735</v>
      </c>
      <c r="M107" s="8" t="n">
        <v>0.627430298654091</v>
      </c>
      <c r="N107" s="8" t="n">
        <v>0.776470588235294</v>
      </c>
      <c r="O107" s="8" t="n">
        <v>0.673147793051483</v>
      </c>
      <c r="P107" s="8" t="n">
        <v>0.859731100393703</v>
      </c>
      <c r="Q107" s="8" t="n">
        <v>0.917647058823529</v>
      </c>
      <c r="R107" s="8" t="n">
        <v>0.837656095276174</v>
      </c>
      <c r="S107" s="8" t="n">
        <v>0.966247456382125</v>
      </c>
      <c r="T107" s="8" t="n">
        <v>0.514285714285714</v>
      </c>
      <c r="U107" s="8" t="n">
        <v>0.375</v>
      </c>
      <c r="V107" s="8" t="n">
        <v>0.629441624365482</v>
      </c>
      <c r="W107" s="8" t="n">
        <v>0.415929203539823</v>
      </c>
      <c r="X107" s="8" t="n">
        <v>0.212765957446809</v>
      </c>
      <c r="Y107" s="8" t="n">
        <v>0.574626865671642</v>
      </c>
      <c r="Z107" s="8" t="n">
        <v>0.0628571428571429</v>
      </c>
      <c r="AA107" s="8" t="n">
        <v>-0.068065801999048</v>
      </c>
      <c r="AB107" s="8" t="n">
        <v>0.21301775147929</v>
      </c>
      <c r="AC107" s="8" t="n">
        <v>0.420899470899471</v>
      </c>
      <c r="AD107" s="8" t="n">
        <v>0.311011363871286</v>
      </c>
      <c r="AE107" s="8" t="n">
        <v>0.551540361367477</v>
      </c>
      <c r="AF107" s="10" t="n">
        <v>0.09416</v>
      </c>
      <c r="AG107" s="10" t="n">
        <v>0.0676</v>
      </c>
      <c r="AH107" s="10" t="n">
        <v>0.003877</v>
      </c>
      <c r="AI107" s="10" t="n">
        <v>0.07988</v>
      </c>
      <c r="AJ107" s="10" t="n">
        <v>0.2509</v>
      </c>
      <c r="AK107" s="10" t="n">
        <v>0.05094</v>
      </c>
      <c r="AL107" s="10" t="n">
        <v>0.0361</v>
      </c>
      <c r="AM107" s="10" t="n">
        <v>0.002191</v>
      </c>
      <c r="AN107" s="10" t="n">
        <v>0.04553</v>
      </c>
      <c r="AO107" s="10" t="n">
        <v>0.1377</v>
      </c>
      <c r="AP107" s="10" t="n">
        <v>0.8862</v>
      </c>
      <c r="AQ107" s="10" t="n">
        <v>0.04288</v>
      </c>
      <c r="AR107" s="10" t="n">
        <v>0.7914</v>
      </c>
      <c r="AS107" s="10" t="n">
        <v>0.8911</v>
      </c>
      <c r="AT107" s="10" t="n">
        <v>0.9532</v>
      </c>
      <c r="AU107" s="10" t="n">
        <v>0.8754</v>
      </c>
      <c r="AV107" s="10" t="n">
        <v>0.04481</v>
      </c>
      <c r="AW107" s="10" t="n">
        <v>0.7714</v>
      </c>
      <c r="AX107" s="10" t="n">
        <v>0.8807</v>
      </c>
      <c r="AY107" s="10" t="n">
        <v>0.9497</v>
      </c>
      <c r="AZ107" s="10" t="n">
        <v>0.1863</v>
      </c>
      <c r="BA107" s="10" t="n">
        <v>0.08956</v>
      </c>
      <c r="BB107" s="10" t="n">
        <v>0.02404</v>
      </c>
      <c r="BC107" s="10" t="n">
        <v>0.1847</v>
      </c>
      <c r="BD107" s="10" t="n">
        <v>0.3683</v>
      </c>
      <c r="BE107" s="10" t="n">
        <v>0.1168</v>
      </c>
      <c r="BF107" s="10" t="n">
        <v>0.07765</v>
      </c>
      <c r="BG107" s="10" t="n">
        <v>0.005438</v>
      </c>
      <c r="BH107" s="10" t="n">
        <v>0.1048</v>
      </c>
      <c r="BI107" s="10" t="n">
        <v>0.289</v>
      </c>
      <c r="BJ107" s="10" t="n">
        <v>0.7123</v>
      </c>
      <c r="BK107" s="10" t="n">
        <v>0.08643</v>
      </c>
      <c r="BL107" s="10" t="n">
        <v>0.5406</v>
      </c>
      <c r="BM107" s="10" t="n">
        <v>0.7131</v>
      </c>
      <c r="BN107" s="10" t="n">
        <v>0.8787</v>
      </c>
      <c r="BO107" s="10" t="n">
        <v>0.7663</v>
      </c>
      <c r="BP107" s="10" t="n">
        <v>0.02988</v>
      </c>
      <c r="BQ107" s="10" t="n">
        <v>-0.5764</v>
      </c>
      <c r="BR107" s="10" t="n">
        <v>0.6441</v>
      </c>
      <c r="BS107" s="10" t="n">
        <v>2.927</v>
      </c>
    </row>
    <row r="108" customFormat="false" ht="12.75" hidden="false" customHeight="false" outlineLevel="0" collapsed="false">
      <c r="A108" s="5" t="n">
        <v>3</v>
      </c>
      <c r="B108" s="5" t="n">
        <v>2</v>
      </c>
      <c r="C108" s="5" t="s">
        <v>42</v>
      </c>
      <c r="D108" s="5" t="n">
        <v>2</v>
      </c>
      <c r="E108" s="5" t="n">
        <v>54</v>
      </c>
      <c r="F108" s="5" t="n">
        <v>63</v>
      </c>
      <c r="G108" s="5" t="n">
        <v>50</v>
      </c>
      <c r="H108" s="5" t="n">
        <v>78</v>
      </c>
      <c r="I108" s="7" t="n">
        <v>61.6557632050203</v>
      </c>
      <c r="J108" s="7" t="n">
        <v>97.3475300508698</v>
      </c>
      <c r="K108" s="8" t="n">
        <v>0.692307692307692</v>
      </c>
      <c r="L108" s="8" t="n">
        <v>0.577574749148106</v>
      </c>
      <c r="M108" s="8" t="n">
        <v>0.791920364717414</v>
      </c>
      <c r="N108" s="8" t="n">
        <v>0.807692307692308</v>
      </c>
      <c r="O108" s="8" t="n">
        <v>0.702729430052344</v>
      </c>
      <c r="P108" s="8" t="n">
        <v>0.888180315320899</v>
      </c>
      <c r="Q108" s="8" t="n">
        <v>0.641025641025641</v>
      </c>
      <c r="R108" s="8" t="n">
        <v>0.524424028548371</v>
      </c>
      <c r="S108" s="8" t="n">
        <v>0.746568129444711</v>
      </c>
      <c r="T108" s="8" t="n">
        <v>0.483443708609272</v>
      </c>
      <c r="U108" s="8" t="n">
        <v>0.325757575757576</v>
      </c>
      <c r="V108" s="8" t="n">
        <v>0.611842105263158</v>
      </c>
      <c r="W108" s="8" t="n">
        <v>0.456896551724138</v>
      </c>
      <c r="X108" s="8" t="n">
        <v>0.26605504587156</v>
      </c>
      <c r="Y108" s="8" t="n">
        <v>0.605839416058394</v>
      </c>
      <c r="Z108" s="8" t="n">
        <v>0.105960264900662</v>
      </c>
      <c r="AA108" s="8" t="n">
        <v>-0.0123456790123457</v>
      </c>
      <c r="AB108" s="8" t="n">
        <v>0.240875912408759</v>
      </c>
      <c r="AC108" s="8" t="n">
        <v>0.277240052074489</v>
      </c>
      <c r="AD108" s="8" t="n">
        <v>0.178571428571429</v>
      </c>
      <c r="AE108" s="8" t="n">
        <v>0.393911327520588</v>
      </c>
      <c r="AF108" s="10" t="n">
        <v>0.3267</v>
      </c>
      <c r="AG108" s="10" t="n">
        <v>0.1243</v>
      </c>
      <c r="AH108" s="10" t="n">
        <v>0.08043</v>
      </c>
      <c r="AI108" s="10" t="n">
        <v>0.3299</v>
      </c>
      <c r="AJ108" s="10" t="n">
        <v>0.5652</v>
      </c>
      <c r="AK108" s="10" t="n">
        <v>0.03325</v>
      </c>
      <c r="AL108" s="10" t="n">
        <v>0.02992</v>
      </c>
      <c r="AM108" s="10" t="n">
        <v>0.001266</v>
      </c>
      <c r="AN108" s="10" t="n">
        <v>0.02556</v>
      </c>
      <c r="AO108" s="10" t="n">
        <v>0.1182</v>
      </c>
      <c r="AP108" s="10" t="n">
        <v>0.3179</v>
      </c>
      <c r="AQ108" s="10" t="n">
        <v>0.07299</v>
      </c>
      <c r="AR108" s="10" t="n">
        <v>0.1773</v>
      </c>
      <c r="AS108" s="10" t="n">
        <v>0.3183</v>
      </c>
      <c r="AT108" s="10" t="n">
        <v>0.4581</v>
      </c>
      <c r="AU108" s="10" t="n">
        <v>0.4719</v>
      </c>
      <c r="AV108" s="10" t="n">
        <v>0.07882</v>
      </c>
      <c r="AW108" s="10" t="n">
        <v>0.3056</v>
      </c>
      <c r="AX108" s="10" t="n">
        <v>0.473</v>
      </c>
      <c r="AY108" s="10" t="n">
        <v>0.6164</v>
      </c>
      <c r="AZ108" s="10" t="n">
        <v>0.1982</v>
      </c>
      <c r="BA108" s="10" t="n">
        <v>0.09071</v>
      </c>
      <c r="BB108" s="10" t="n">
        <v>0.02716</v>
      </c>
      <c r="BC108" s="10" t="n">
        <v>0.1952</v>
      </c>
      <c r="BD108" s="10" t="n">
        <v>0.3794</v>
      </c>
      <c r="BE108" s="10" t="n">
        <v>0.1537</v>
      </c>
      <c r="BF108" s="10" t="n">
        <v>0.0884</v>
      </c>
      <c r="BG108" s="10" t="n">
        <v>0.01119</v>
      </c>
      <c r="BH108" s="10" t="n">
        <v>0.1512</v>
      </c>
      <c r="BI108" s="10" t="n">
        <v>0.3297</v>
      </c>
      <c r="BJ108" s="10" t="n">
        <v>0.3784</v>
      </c>
      <c r="BK108" s="10" t="n">
        <v>0.07696</v>
      </c>
      <c r="BL108" s="10" t="n">
        <v>0.2312</v>
      </c>
      <c r="BM108" s="10" t="n">
        <v>0.3745</v>
      </c>
      <c r="BN108" s="10" t="n">
        <v>0.5401</v>
      </c>
      <c r="BO108" s="10" t="n">
        <v>0.1026</v>
      </c>
      <c r="BP108" s="10" t="n">
        <v>0.01136</v>
      </c>
      <c r="BQ108" s="10" t="n">
        <v>-0.7675</v>
      </c>
      <c r="BR108" s="10" t="n">
        <v>0.1119</v>
      </c>
      <c r="BS108" s="10" t="n">
        <v>1.005</v>
      </c>
    </row>
    <row r="109" customFormat="false" ht="12.75" hidden="false" customHeight="false" outlineLevel="0" collapsed="false">
      <c r="A109" s="5" t="n">
        <v>3</v>
      </c>
      <c r="B109" s="5" t="n">
        <v>2</v>
      </c>
      <c r="C109" s="5" t="s">
        <v>42</v>
      </c>
      <c r="D109" s="5" t="n">
        <v>3</v>
      </c>
      <c r="E109" s="5" t="n">
        <v>30</v>
      </c>
      <c r="F109" s="5" t="n">
        <v>35</v>
      </c>
      <c r="G109" s="5" t="n">
        <v>15</v>
      </c>
      <c r="H109" s="5" t="n">
        <v>43</v>
      </c>
      <c r="I109" s="7" t="n">
        <v>31.1193132119672</v>
      </c>
      <c r="J109" s="7" t="n">
        <v>57.9207178103836</v>
      </c>
      <c r="K109" s="8" t="n">
        <v>0.697674418604651</v>
      </c>
      <c r="L109" s="8" t="n">
        <v>0.538746694265968</v>
      </c>
      <c r="M109" s="8" t="n">
        <v>0.828175007514787</v>
      </c>
      <c r="N109" s="8" t="n">
        <v>0.813953488372093</v>
      </c>
      <c r="O109" s="8" t="n">
        <v>0.665985532757587</v>
      </c>
      <c r="P109" s="8" t="n">
        <v>0.916087600224406</v>
      </c>
      <c r="Q109" s="8" t="n">
        <v>0.348837209302326</v>
      </c>
      <c r="R109" s="8" t="n">
        <v>0.21007815700667</v>
      </c>
      <c r="S109" s="8" t="n">
        <v>0.509266360475361</v>
      </c>
      <c r="T109" s="8" t="n">
        <v>0.494117647058824</v>
      </c>
      <c r="U109" s="8" t="n">
        <v>0.277777777777778</v>
      </c>
      <c r="V109" s="8" t="n">
        <v>0.657142857142857</v>
      </c>
      <c r="W109" s="8" t="n">
        <v>0.453125</v>
      </c>
      <c r="X109" s="8" t="n">
        <v>0.183673469387755</v>
      </c>
      <c r="Y109" s="8" t="n">
        <v>0.647058823529412</v>
      </c>
      <c r="Z109" s="8" t="n">
        <v>0.0352941176470588</v>
      </c>
      <c r="AA109" s="8" t="n">
        <v>-0.0808080808080808</v>
      </c>
      <c r="AB109" s="8" t="n">
        <v>0.166666666666667</v>
      </c>
      <c r="AC109" s="8" t="n">
        <v>0.12232070910556</v>
      </c>
      <c r="AD109" s="8" t="n">
        <v>0.0264186364357597</v>
      </c>
      <c r="AE109" s="8" t="n">
        <v>0.233414043583535</v>
      </c>
      <c r="AF109" s="10" t="n">
        <v>0.2919</v>
      </c>
      <c r="AG109" s="10" t="n">
        <v>0.1455</v>
      </c>
      <c r="AH109" s="10" t="n">
        <v>0.02694</v>
      </c>
      <c r="AI109" s="10" t="n">
        <v>0.2874</v>
      </c>
      <c r="AJ109" s="10" t="n">
        <v>0.5794</v>
      </c>
      <c r="AK109" s="10" t="n">
        <v>0.04782</v>
      </c>
      <c r="AL109" s="10" t="n">
        <v>0.04137</v>
      </c>
      <c r="AM109" s="10" t="n">
        <v>0.001764</v>
      </c>
      <c r="AN109" s="10" t="n">
        <v>0.03638</v>
      </c>
      <c r="AO109" s="10" t="n">
        <v>0.1558</v>
      </c>
      <c r="AP109" s="10" t="n">
        <v>0.04388</v>
      </c>
      <c r="AQ109" s="10" t="n">
        <v>0.03733</v>
      </c>
      <c r="AR109" s="10" t="n">
        <v>0.001216</v>
      </c>
      <c r="AS109" s="10" t="n">
        <v>0.03371</v>
      </c>
      <c r="AT109" s="10" t="n">
        <v>0.1365</v>
      </c>
      <c r="AU109" s="10" t="n">
        <v>0.1796</v>
      </c>
      <c r="AV109" s="10" t="n">
        <v>0.08455</v>
      </c>
      <c r="AW109" s="10" t="n">
        <v>0.02615</v>
      </c>
      <c r="AX109" s="10" t="n">
        <v>0.1763</v>
      </c>
      <c r="AY109" s="10" t="n">
        <v>0.3553</v>
      </c>
      <c r="AZ109" s="10" t="n">
        <v>0.5808</v>
      </c>
      <c r="BA109" s="10" t="n">
        <v>0.06263</v>
      </c>
      <c r="BB109" s="10" t="n">
        <v>0.4526</v>
      </c>
      <c r="BC109" s="10" t="n">
        <v>0.5827</v>
      </c>
      <c r="BD109" s="10" t="n">
        <v>0.6985</v>
      </c>
      <c r="BE109" s="10" t="n">
        <v>0.5358</v>
      </c>
      <c r="BF109" s="10" t="n">
        <v>0.08107</v>
      </c>
      <c r="BG109" s="10" t="n">
        <v>0.3564</v>
      </c>
      <c r="BH109" s="10" t="n">
        <v>0.5408</v>
      </c>
      <c r="BI109" s="10" t="n">
        <v>0.6814</v>
      </c>
      <c r="BJ109" s="10" t="n">
        <v>0.07539</v>
      </c>
      <c r="BK109" s="10" t="n">
        <v>0.03794</v>
      </c>
      <c r="BL109" s="10" t="n">
        <v>0.0109</v>
      </c>
      <c r="BM109" s="10" t="n">
        <v>0.07251</v>
      </c>
      <c r="BN109" s="10" t="n">
        <v>0.1578</v>
      </c>
      <c r="BO109" s="10" t="n">
        <v>0.08824</v>
      </c>
      <c r="BP109" s="10" t="n">
        <v>0.0316</v>
      </c>
      <c r="BQ109" s="10" t="n">
        <v>-2.041</v>
      </c>
      <c r="BR109" s="10" t="n">
        <v>0.03831</v>
      </c>
      <c r="BS109" s="10" t="n">
        <v>2.597</v>
      </c>
    </row>
    <row r="110" customFormat="false" ht="12.75" hidden="false" customHeight="false" outlineLevel="0" collapsed="false">
      <c r="A110" s="5" t="n">
        <v>4</v>
      </c>
      <c r="B110" s="5" t="n">
        <v>1</v>
      </c>
      <c r="C110" s="5" t="s">
        <v>37</v>
      </c>
      <c r="D110" s="5" t="n">
        <v>1</v>
      </c>
      <c r="E110" s="5" t="n">
        <v>143</v>
      </c>
      <c r="F110" s="5" t="n">
        <v>143</v>
      </c>
      <c r="G110" s="5" t="n">
        <v>325</v>
      </c>
      <c r="H110" s="5" t="n">
        <v>354</v>
      </c>
      <c r="I110" s="7" t="n">
        <v>318.079592557478</v>
      </c>
      <c r="J110" s="7" t="n">
        <v>392.866390316882</v>
      </c>
      <c r="K110" s="8" t="n">
        <v>0.403954802259887</v>
      </c>
      <c r="L110" s="8" t="n">
        <v>0.352419478010275</v>
      </c>
      <c r="M110" s="8" t="n">
        <v>0.457110665564779</v>
      </c>
      <c r="N110" s="8" t="n">
        <v>0.403954802259887</v>
      </c>
      <c r="O110" s="8" t="n">
        <v>0.352419478010275</v>
      </c>
      <c r="P110" s="8" t="n">
        <v>0.457110665564779</v>
      </c>
      <c r="Q110" s="8" t="n">
        <v>0.918079096045198</v>
      </c>
      <c r="R110" s="8" t="n">
        <v>0.884466586471924</v>
      </c>
      <c r="S110" s="8" t="n">
        <v>0.944451136992799</v>
      </c>
      <c r="T110" s="8" t="n">
        <v>0.211581291759465</v>
      </c>
      <c r="U110" s="8" t="n">
        <v>0.0944700460829493</v>
      </c>
      <c r="V110" s="8" t="n">
        <v>0.315126050420168</v>
      </c>
      <c r="W110" s="8" t="n">
        <v>0.222826086956522</v>
      </c>
      <c r="X110" s="8" t="n">
        <v>0.0335570469798658</v>
      </c>
      <c r="Y110" s="8" t="n">
        <v>0.378238341968912</v>
      </c>
      <c r="Z110" s="8" t="n">
        <v>0.632516703786192</v>
      </c>
      <c r="AA110" s="8" t="n">
        <v>0.531645569620253</v>
      </c>
      <c r="AB110" s="8" t="n">
        <v>0.745454545454545</v>
      </c>
      <c r="AC110" s="8" t="n">
        <v>0.717340276867986</v>
      </c>
      <c r="AD110" s="8" t="n">
        <v>0.620393639867163</v>
      </c>
      <c r="AE110" s="8" t="n">
        <v>0.826610713108057</v>
      </c>
      <c r="AF110" s="10" t="e">
        <f aca="false">NA()</f>
        <v>#N/A</v>
      </c>
      <c r="AG110" s="10" t="e">
        <f aca="false">NA()</f>
        <v>#N/A</v>
      </c>
      <c r="AH110" s="10" t="e">
        <f aca="false">NA()</f>
        <v>#N/A</v>
      </c>
      <c r="AI110" s="10" t="e">
        <f aca="false">NA()</f>
        <v>#N/A</v>
      </c>
      <c r="AJ110" s="10" t="e">
        <f aca="false">NA()</f>
        <v>#N/A</v>
      </c>
      <c r="AK110" s="10" t="e">
        <f aca="false">NA()</f>
        <v>#N/A</v>
      </c>
      <c r="AL110" s="10" t="e">
        <f aca="false">NA()</f>
        <v>#N/A</v>
      </c>
      <c r="AM110" s="10" t="e">
        <f aca="false">NA()</f>
        <v>#N/A</v>
      </c>
      <c r="AN110" s="10" t="e">
        <f aca="false">NA()</f>
        <v>#N/A</v>
      </c>
      <c r="AO110" s="10" t="e">
        <f aca="false">NA()</f>
        <v>#N/A</v>
      </c>
      <c r="AP110" s="10" t="e">
        <f aca="false">NA()</f>
        <v>#N/A</v>
      </c>
      <c r="AQ110" s="10" t="e">
        <f aca="false">NA()</f>
        <v>#N/A</v>
      </c>
      <c r="AR110" s="10" t="e">
        <f aca="false">NA()</f>
        <v>#N/A</v>
      </c>
      <c r="AS110" s="10" t="e">
        <f aca="false">NA()</f>
        <v>#N/A</v>
      </c>
      <c r="AT110" s="10" t="e">
        <f aca="false">NA()</f>
        <v>#N/A</v>
      </c>
      <c r="AU110" s="10" t="e">
        <f aca="false">NA()</f>
        <v>#N/A</v>
      </c>
      <c r="AV110" s="10" t="e">
        <f aca="false">NA()</f>
        <v>#N/A</v>
      </c>
      <c r="AW110" s="10" t="e">
        <f aca="false">NA()</f>
        <v>#N/A</v>
      </c>
      <c r="AX110" s="10" t="e">
        <f aca="false">NA()</f>
        <v>#N/A</v>
      </c>
      <c r="AY110" s="10" t="e">
        <f aca="false">NA()</f>
        <v>#N/A</v>
      </c>
      <c r="AZ110" s="10" t="e">
        <f aca="false">NA()</f>
        <v>#N/A</v>
      </c>
      <c r="BA110" s="10" t="e">
        <f aca="false">NA()</f>
        <v>#N/A</v>
      </c>
      <c r="BB110" s="10" t="e">
        <f aca="false">NA()</f>
        <v>#N/A</v>
      </c>
      <c r="BC110" s="10" t="e">
        <f aca="false">NA()</f>
        <v>#N/A</v>
      </c>
      <c r="BD110" s="10" t="e">
        <f aca="false">NA()</f>
        <v>#N/A</v>
      </c>
      <c r="BE110" s="10" t="e">
        <f aca="false">NA()</f>
        <v>#N/A</v>
      </c>
      <c r="BF110" s="10" t="e">
        <f aca="false">NA()</f>
        <v>#N/A</v>
      </c>
      <c r="BG110" s="10" t="e">
        <f aca="false">NA()</f>
        <v>#N/A</v>
      </c>
      <c r="BH110" s="10" t="e">
        <f aca="false">NA()</f>
        <v>#N/A</v>
      </c>
      <c r="BI110" s="10" t="e">
        <f aca="false">NA()</f>
        <v>#N/A</v>
      </c>
      <c r="BJ110" s="10" t="e">
        <f aca="false">NA()</f>
        <v>#N/A</v>
      </c>
      <c r="BK110" s="10" t="e">
        <f aca="false">NA()</f>
        <v>#N/A</v>
      </c>
      <c r="BL110" s="10" t="e">
        <f aca="false">NA()</f>
        <v>#N/A</v>
      </c>
      <c r="BM110" s="10" t="e">
        <f aca="false">NA()</f>
        <v>#N/A</v>
      </c>
      <c r="BN110" s="10" t="e">
        <f aca="false">NA()</f>
        <v>#N/A</v>
      </c>
      <c r="BO110" s="10" t="e">
        <f aca="false">NA()</f>
        <v>#N/A</v>
      </c>
      <c r="BP110" s="10" t="e">
        <f aca="false">NA()</f>
        <v>#N/A</v>
      </c>
      <c r="BQ110" s="10" t="e">
        <f aca="false">NA()</f>
        <v>#N/A</v>
      </c>
      <c r="BR110" s="10" t="e">
        <f aca="false">NA()</f>
        <v>#N/A</v>
      </c>
      <c r="BS110" s="10" t="e">
        <f aca="false">NA()</f>
        <v>#N/A</v>
      </c>
    </row>
    <row r="111" customFormat="false" ht="12.75" hidden="false" customHeight="false" outlineLevel="0" collapsed="false">
      <c r="A111" s="5" t="n">
        <v>4</v>
      </c>
      <c r="B111" s="5" t="n">
        <v>1</v>
      </c>
      <c r="C111" s="5" t="s">
        <v>37</v>
      </c>
      <c r="D111" s="5" t="n">
        <v>2</v>
      </c>
      <c r="E111" s="5" t="n">
        <v>66</v>
      </c>
      <c r="F111" s="5" t="n">
        <v>37</v>
      </c>
      <c r="G111" s="5" t="n">
        <v>42</v>
      </c>
      <c r="H111" s="5" t="n">
        <v>106</v>
      </c>
      <c r="I111" s="7" t="n">
        <v>86.7841147668255</v>
      </c>
      <c r="J111" s="7" t="n">
        <v>128.203946527947</v>
      </c>
      <c r="K111" s="8" t="n">
        <v>0.622641509433962</v>
      </c>
      <c r="L111" s="8" t="n">
        <v>0.523265882927181</v>
      </c>
      <c r="M111" s="8" t="n">
        <v>0.714978035997387</v>
      </c>
      <c r="N111" s="8" t="n">
        <v>0.349056603773585</v>
      </c>
      <c r="O111" s="8" t="n">
        <v>0.259033291669058</v>
      </c>
      <c r="P111" s="8" t="n">
        <v>0.447752000894645</v>
      </c>
      <c r="Q111" s="8" t="n">
        <v>0.39622641509434</v>
      </c>
      <c r="R111" s="8" t="n">
        <v>0.302531488334866</v>
      </c>
      <c r="S111" s="8" t="n">
        <v>0.495874368993597</v>
      </c>
      <c r="T111" s="8" t="n">
        <v>-0.0192307692307692</v>
      </c>
      <c r="U111" s="8" t="n">
        <v>-0.3375</v>
      </c>
      <c r="V111" s="8" t="n">
        <v>0.224</v>
      </c>
      <c r="W111" s="8" t="n">
        <v>0</v>
      </c>
      <c r="X111" s="8" t="n">
        <v>-0.592592592592593</v>
      </c>
      <c r="Y111" s="8" t="n">
        <v>0.375</v>
      </c>
      <c r="Z111" s="8" t="n">
        <v>0.173076923076923</v>
      </c>
      <c r="AA111" s="8" t="n">
        <v>0.0185185185185185</v>
      </c>
      <c r="AB111" s="8" t="n">
        <v>0.358490566037736</v>
      </c>
      <c r="AC111" s="8" t="n">
        <v>0.219230769230769</v>
      </c>
      <c r="AD111" s="8" t="n">
        <v>0.0566357768304024</v>
      </c>
      <c r="AE111" s="8" t="n">
        <v>0.391284542969936</v>
      </c>
      <c r="AF111" s="10" t="e">
        <f aca="false">NA()</f>
        <v>#N/A</v>
      </c>
      <c r="AG111" s="10" t="e">
        <f aca="false">NA()</f>
        <v>#N/A</v>
      </c>
      <c r="AH111" s="10" t="e">
        <f aca="false">NA()</f>
        <v>#N/A</v>
      </c>
      <c r="AI111" s="10" t="e">
        <f aca="false">NA()</f>
        <v>#N/A</v>
      </c>
      <c r="AJ111" s="10" t="e">
        <f aca="false">NA()</f>
        <v>#N/A</v>
      </c>
      <c r="AK111" s="10" t="e">
        <f aca="false">NA()</f>
        <v>#N/A</v>
      </c>
      <c r="AL111" s="10" t="e">
        <f aca="false">NA()</f>
        <v>#N/A</v>
      </c>
      <c r="AM111" s="10" t="e">
        <f aca="false">NA()</f>
        <v>#N/A</v>
      </c>
      <c r="AN111" s="10" t="e">
        <f aca="false">NA()</f>
        <v>#N/A</v>
      </c>
      <c r="AO111" s="10" t="e">
        <f aca="false">NA()</f>
        <v>#N/A</v>
      </c>
      <c r="AP111" s="10" t="e">
        <f aca="false">NA()</f>
        <v>#N/A</v>
      </c>
      <c r="AQ111" s="10" t="e">
        <f aca="false">NA()</f>
        <v>#N/A</v>
      </c>
      <c r="AR111" s="10" t="e">
        <f aca="false">NA()</f>
        <v>#N/A</v>
      </c>
      <c r="AS111" s="10" t="e">
        <f aca="false">NA()</f>
        <v>#N/A</v>
      </c>
      <c r="AT111" s="10" t="e">
        <f aca="false">NA()</f>
        <v>#N/A</v>
      </c>
      <c r="AU111" s="10" t="e">
        <f aca="false">NA()</f>
        <v>#N/A</v>
      </c>
      <c r="AV111" s="10" t="e">
        <f aca="false">NA()</f>
        <v>#N/A</v>
      </c>
      <c r="AW111" s="10" t="e">
        <f aca="false">NA()</f>
        <v>#N/A</v>
      </c>
      <c r="AX111" s="10" t="e">
        <f aca="false">NA()</f>
        <v>#N/A</v>
      </c>
      <c r="AY111" s="10" t="e">
        <f aca="false">NA()</f>
        <v>#N/A</v>
      </c>
      <c r="AZ111" s="10" t="e">
        <f aca="false">NA()</f>
        <v>#N/A</v>
      </c>
      <c r="BA111" s="10" t="e">
        <f aca="false">NA()</f>
        <v>#N/A</v>
      </c>
      <c r="BB111" s="10" t="e">
        <f aca="false">NA()</f>
        <v>#N/A</v>
      </c>
      <c r="BC111" s="10" t="e">
        <f aca="false">NA()</f>
        <v>#N/A</v>
      </c>
      <c r="BD111" s="10" t="e">
        <f aca="false">NA()</f>
        <v>#N/A</v>
      </c>
      <c r="BE111" s="10" t="e">
        <f aca="false">NA()</f>
        <v>#N/A</v>
      </c>
      <c r="BF111" s="10" t="e">
        <f aca="false">NA()</f>
        <v>#N/A</v>
      </c>
      <c r="BG111" s="10" t="e">
        <f aca="false">NA()</f>
        <v>#N/A</v>
      </c>
      <c r="BH111" s="10" t="e">
        <f aca="false">NA()</f>
        <v>#N/A</v>
      </c>
      <c r="BI111" s="10" t="e">
        <f aca="false">NA()</f>
        <v>#N/A</v>
      </c>
      <c r="BJ111" s="10" t="e">
        <f aca="false">NA()</f>
        <v>#N/A</v>
      </c>
      <c r="BK111" s="10" t="e">
        <f aca="false">NA()</f>
        <v>#N/A</v>
      </c>
      <c r="BL111" s="10" t="e">
        <f aca="false">NA()</f>
        <v>#N/A</v>
      </c>
      <c r="BM111" s="10" t="e">
        <f aca="false">NA()</f>
        <v>#N/A</v>
      </c>
      <c r="BN111" s="10" t="e">
        <f aca="false">NA()</f>
        <v>#N/A</v>
      </c>
      <c r="BO111" s="10" t="e">
        <f aca="false">NA()</f>
        <v>#N/A</v>
      </c>
      <c r="BP111" s="10" t="e">
        <f aca="false">NA()</f>
        <v>#N/A</v>
      </c>
      <c r="BQ111" s="10" t="e">
        <f aca="false">NA()</f>
        <v>#N/A</v>
      </c>
      <c r="BR111" s="10" t="e">
        <f aca="false">NA()</f>
        <v>#N/A</v>
      </c>
      <c r="BS111" s="10" t="e">
        <f aca="false">NA()</f>
        <v>#N/A</v>
      </c>
    </row>
    <row r="112" customFormat="false" ht="12.75" hidden="false" customHeight="false" outlineLevel="0" collapsed="false">
      <c r="A112" s="5" t="n">
        <v>4</v>
      </c>
      <c r="B112" s="5" t="n">
        <v>1</v>
      </c>
      <c r="C112" s="5" t="s">
        <v>37</v>
      </c>
      <c r="D112" s="5" t="n">
        <v>3</v>
      </c>
      <c r="E112" s="5" t="n">
        <v>781</v>
      </c>
      <c r="F112" s="5" t="n">
        <v>863</v>
      </c>
      <c r="G112" s="5" t="n">
        <v>179</v>
      </c>
      <c r="H112" s="5" t="n">
        <v>1244</v>
      </c>
      <c r="I112" s="7" t="n">
        <v>1175.82329022006</v>
      </c>
      <c r="J112" s="7" t="n">
        <v>1315.09868740436</v>
      </c>
      <c r="K112" s="8" t="n">
        <v>0.627813504823151</v>
      </c>
      <c r="L112" s="8" t="n">
        <v>0.600273071435548</v>
      </c>
      <c r="M112" s="8" t="n">
        <v>0.654748184404143</v>
      </c>
      <c r="N112" s="8" t="n">
        <v>0.693729903536977</v>
      </c>
      <c r="O112" s="8" t="n">
        <v>0.667277482064284</v>
      </c>
      <c r="P112" s="8" t="n">
        <v>0.71926331551333</v>
      </c>
      <c r="Q112" s="8" t="n">
        <v>0.143890675241158</v>
      </c>
      <c r="R112" s="8" t="n">
        <v>0.124844339690032</v>
      </c>
      <c r="S112" s="8" t="n">
        <v>0.164636866517621</v>
      </c>
      <c r="T112" s="8" t="n">
        <v>-0.17914691943128</v>
      </c>
      <c r="U112" s="8" t="n">
        <v>-0.280392156862745</v>
      </c>
      <c r="V112" s="8" t="n">
        <v>-0.0863847465917497</v>
      </c>
      <c r="W112" s="8" t="n">
        <v>-0.193637621023513</v>
      </c>
      <c r="X112" s="8" t="n">
        <v>-0.317784256559767</v>
      </c>
      <c r="Y112" s="8" t="n">
        <v>-0.0812581913499345</v>
      </c>
      <c r="Z112" s="8" t="n">
        <v>0.0966824644549763</v>
      </c>
      <c r="AA112" s="8" t="n">
        <v>0.0662251655629139</v>
      </c>
      <c r="AB112" s="8" t="n">
        <v>0.128529698149951</v>
      </c>
      <c r="AC112" s="8" t="n">
        <v>0.0901898642165557</v>
      </c>
      <c r="AD112" s="8" t="n">
        <v>0.0584791429428818</v>
      </c>
      <c r="AE112" s="8" t="n">
        <v>0.122276148713346</v>
      </c>
      <c r="AF112" s="10" t="e">
        <f aca="false">NA()</f>
        <v>#N/A</v>
      </c>
      <c r="AG112" s="10" t="e">
        <f aca="false">NA()</f>
        <v>#N/A</v>
      </c>
      <c r="AH112" s="10" t="e">
        <f aca="false">NA()</f>
        <v>#N/A</v>
      </c>
      <c r="AI112" s="10" t="e">
        <f aca="false">NA()</f>
        <v>#N/A</v>
      </c>
      <c r="AJ112" s="10" t="e">
        <f aca="false">NA()</f>
        <v>#N/A</v>
      </c>
      <c r="AK112" s="10" t="e">
        <f aca="false">NA()</f>
        <v>#N/A</v>
      </c>
      <c r="AL112" s="10" t="e">
        <f aca="false">NA()</f>
        <v>#N/A</v>
      </c>
      <c r="AM112" s="10" t="e">
        <f aca="false">NA()</f>
        <v>#N/A</v>
      </c>
      <c r="AN112" s="10" t="e">
        <f aca="false">NA()</f>
        <v>#N/A</v>
      </c>
      <c r="AO112" s="10" t="e">
        <f aca="false">NA()</f>
        <v>#N/A</v>
      </c>
      <c r="AP112" s="10" t="e">
        <f aca="false">NA()</f>
        <v>#N/A</v>
      </c>
      <c r="AQ112" s="10" t="e">
        <f aca="false">NA()</f>
        <v>#N/A</v>
      </c>
      <c r="AR112" s="10" t="e">
        <f aca="false">NA()</f>
        <v>#N/A</v>
      </c>
      <c r="AS112" s="10" t="e">
        <f aca="false">NA()</f>
        <v>#N/A</v>
      </c>
      <c r="AT112" s="10" t="e">
        <f aca="false">NA()</f>
        <v>#N/A</v>
      </c>
      <c r="AU112" s="10" t="e">
        <f aca="false">NA()</f>
        <v>#N/A</v>
      </c>
      <c r="AV112" s="10" t="e">
        <f aca="false">NA()</f>
        <v>#N/A</v>
      </c>
      <c r="AW112" s="10" t="e">
        <f aca="false">NA()</f>
        <v>#N/A</v>
      </c>
      <c r="AX112" s="10" t="e">
        <f aca="false">NA()</f>
        <v>#N/A</v>
      </c>
      <c r="AY112" s="10" t="e">
        <f aca="false">NA()</f>
        <v>#N/A</v>
      </c>
      <c r="AZ112" s="10" t="e">
        <f aca="false">NA()</f>
        <v>#N/A</v>
      </c>
      <c r="BA112" s="10" t="e">
        <f aca="false">NA()</f>
        <v>#N/A</v>
      </c>
      <c r="BB112" s="10" t="e">
        <f aca="false">NA()</f>
        <v>#N/A</v>
      </c>
      <c r="BC112" s="10" t="e">
        <f aca="false">NA()</f>
        <v>#N/A</v>
      </c>
      <c r="BD112" s="10" t="e">
        <f aca="false">NA()</f>
        <v>#N/A</v>
      </c>
      <c r="BE112" s="10" t="e">
        <f aca="false">NA()</f>
        <v>#N/A</v>
      </c>
      <c r="BF112" s="10" t="e">
        <f aca="false">NA()</f>
        <v>#N/A</v>
      </c>
      <c r="BG112" s="10" t="e">
        <f aca="false">NA()</f>
        <v>#N/A</v>
      </c>
      <c r="BH112" s="10" t="e">
        <f aca="false">NA()</f>
        <v>#N/A</v>
      </c>
      <c r="BI112" s="10" t="e">
        <f aca="false">NA()</f>
        <v>#N/A</v>
      </c>
      <c r="BJ112" s="10" t="e">
        <f aca="false">NA()</f>
        <v>#N/A</v>
      </c>
      <c r="BK112" s="10" t="e">
        <f aca="false">NA()</f>
        <v>#N/A</v>
      </c>
      <c r="BL112" s="10" t="e">
        <f aca="false">NA()</f>
        <v>#N/A</v>
      </c>
      <c r="BM112" s="10" t="e">
        <f aca="false">NA()</f>
        <v>#N/A</v>
      </c>
      <c r="BN112" s="10" t="e">
        <f aca="false">NA()</f>
        <v>#N/A</v>
      </c>
      <c r="BO112" s="10" t="e">
        <f aca="false">NA()</f>
        <v>#N/A</v>
      </c>
      <c r="BP112" s="10" t="e">
        <f aca="false">NA()</f>
        <v>#N/A</v>
      </c>
      <c r="BQ112" s="10" t="e">
        <f aca="false">NA()</f>
        <v>#N/A</v>
      </c>
      <c r="BR112" s="10" t="e">
        <f aca="false">NA()</f>
        <v>#N/A</v>
      </c>
      <c r="BS112" s="10" t="e">
        <f aca="false">NA()</f>
        <v>#N/A</v>
      </c>
    </row>
    <row r="113" customFormat="false" ht="12.75" hidden="false" customHeight="false" outlineLevel="0" collapsed="false">
      <c r="A113" s="5" t="n">
        <v>4</v>
      </c>
      <c r="B113" s="5" t="n">
        <v>2</v>
      </c>
      <c r="C113" s="5" t="s">
        <v>37</v>
      </c>
      <c r="D113" s="5" t="n">
        <v>1</v>
      </c>
      <c r="E113" s="5" t="n">
        <v>190</v>
      </c>
      <c r="F113" s="5" t="n">
        <v>291</v>
      </c>
      <c r="G113" s="5" t="n">
        <v>494</v>
      </c>
      <c r="H113" s="5" t="n">
        <v>627</v>
      </c>
      <c r="I113" s="7" t="n">
        <v>578.876474012191</v>
      </c>
      <c r="J113" s="7" t="n">
        <v>678.056741277204</v>
      </c>
      <c r="K113" s="8" t="n">
        <v>0.303030303030303</v>
      </c>
      <c r="L113" s="8" t="n">
        <v>0.267260578515354</v>
      </c>
      <c r="M113" s="8" t="n">
        <v>0.340667000201177</v>
      </c>
      <c r="N113" s="8" t="n">
        <v>0.464114832535885</v>
      </c>
      <c r="O113" s="8" t="n">
        <v>0.424530021686497</v>
      </c>
      <c r="P113" s="8" t="n">
        <v>0.504039037581478</v>
      </c>
      <c r="Q113" s="8" t="n">
        <v>0.787878787878788</v>
      </c>
      <c r="R113" s="8" t="n">
        <v>0.753762353138716</v>
      </c>
      <c r="S113" s="8" t="n">
        <v>0.819257178209742</v>
      </c>
      <c r="T113" s="8" t="n">
        <v>0.613201727328809</v>
      </c>
      <c r="U113" s="8" t="n">
        <v>0.576455534229047</v>
      </c>
      <c r="V113" s="8" t="n">
        <v>0.647846332945285</v>
      </c>
      <c r="W113" s="8" t="n">
        <v>0.688102893890675</v>
      </c>
      <c r="X113" s="8" t="n">
        <v>0.645555555555556</v>
      </c>
      <c r="Y113" s="8" t="n">
        <v>0.727646561099799</v>
      </c>
      <c r="Z113" s="8" t="n">
        <v>0.151758173966687</v>
      </c>
      <c r="AA113" s="8" t="n">
        <v>0.117106069895769</v>
      </c>
      <c r="AB113" s="8" t="n">
        <v>0.187737041719343</v>
      </c>
      <c r="AC113" s="8" t="n">
        <v>0.28993010078481</v>
      </c>
      <c r="AD113" s="8" t="n">
        <v>0.260047123166969</v>
      </c>
      <c r="AE113" s="8" t="n">
        <v>0.321341221002543</v>
      </c>
      <c r="AF113" s="10" t="e">
        <f aca="false">NA()</f>
        <v>#N/A</v>
      </c>
      <c r="AG113" s="10" t="e">
        <f aca="false">NA()</f>
        <v>#N/A</v>
      </c>
      <c r="AH113" s="10" t="e">
        <f aca="false">NA()</f>
        <v>#N/A</v>
      </c>
      <c r="AI113" s="10" t="e">
        <f aca="false">NA()</f>
        <v>#N/A</v>
      </c>
      <c r="AJ113" s="10" t="e">
        <f aca="false">NA()</f>
        <v>#N/A</v>
      </c>
      <c r="AK113" s="10" t="e">
        <f aca="false">NA()</f>
        <v>#N/A</v>
      </c>
      <c r="AL113" s="10" t="e">
        <f aca="false">NA()</f>
        <v>#N/A</v>
      </c>
      <c r="AM113" s="10" t="e">
        <f aca="false">NA()</f>
        <v>#N/A</v>
      </c>
      <c r="AN113" s="10" t="e">
        <f aca="false">NA()</f>
        <v>#N/A</v>
      </c>
      <c r="AO113" s="10" t="e">
        <f aca="false">NA()</f>
        <v>#N/A</v>
      </c>
      <c r="AP113" s="10" t="e">
        <f aca="false">NA()</f>
        <v>#N/A</v>
      </c>
      <c r="AQ113" s="10" t="e">
        <f aca="false">NA()</f>
        <v>#N/A</v>
      </c>
      <c r="AR113" s="10" t="e">
        <f aca="false">NA()</f>
        <v>#N/A</v>
      </c>
      <c r="AS113" s="10" t="e">
        <f aca="false">NA()</f>
        <v>#N/A</v>
      </c>
      <c r="AT113" s="10" t="e">
        <f aca="false">NA()</f>
        <v>#N/A</v>
      </c>
      <c r="AU113" s="10" t="e">
        <f aca="false">NA()</f>
        <v>#N/A</v>
      </c>
      <c r="AV113" s="10" t="e">
        <f aca="false">NA()</f>
        <v>#N/A</v>
      </c>
      <c r="AW113" s="10" t="e">
        <f aca="false">NA()</f>
        <v>#N/A</v>
      </c>
      <c r="AX113" s="10" t="e">
        <f aca="false">NA()</f>
        <v>#N/A</v>
      </c>
      <c r="AY113" s="10" t="e">
        <f aca="false">NA()</f>
        <v>#N/A</v>
      </c>
      <c r="AZ113" s="10" t="e">
        <f aca="false">NA()</f>
        <v>#N/A</v>
      </c>
      <c r="BA113" s="10" t="e">
        <f aca="false">NA()</f>
        <v>#N/A</v>
      </c>
      <c r="BB113" s="10" t="e">
        <f aca="false">NA()</f>
        <v>#N/A</v>
      </c>
      <c r="BC113" s="10" t="e">
        <f aca="false">NA()</f>
        <v>#N/A</v>
      </c>
      <c r="BD113" s="10" t="e">
        <f aca="false">NA()</f>
        <v>#N/A</v>
      </c>
      <c r="BE113" s="10" t="e">
        <f aca="false">NA()</f>
        <v>#N/A</v>
      </c>
      <c r="BF113" s="10" t="e">
        <f aca="false">NA()</f>
        <v>#N/A</v>
      </c>
      <c r="BG113" s="10" t="e">
        <f aca="false">NA()</f>
        <v>#N/A</v>
      </c>
      <c r="BH113" s="10" t="e">
        <f aca="false">NA()</f>
        <v>#N/A</v>
      </c>
      <c r="BI113" s="10" t="e">
        <f aca="false">NA()</f>
        <v>#N/A</v>
      </c>
      <c r="BJ113" s="10" t="e">
        <f aca="false">NA()</f>
        <v>#N/A</v>
      </c>
      <c r="BK113" s="10" t="e">
        <f aca="false">NA()</f>
        <v>#N/A</v>
      </c>
      <c r="BL113" s="10" t="e">
        <f aca="false">NA()</f>
        <v>#N/A</v>
      </c>
      <c r="BM113" s="10" t="e">
        <f aca="false">NA()</f>
        <v>#N/A</v>
      </c>
      <c r="BN113" s="10" t="e">
        <f aca="false">NA()</f>
        <v>#N/A</v>
      </c>
      <c r="BO113" s="10" t="e">
        <f aca="false">NA()</f>
        <v>#N/A</v>
      </c>
      <c r="BP113" s="10" t="e">
        <f aca="false">NA()</f>
        <v>#N/A</v>
      </c>
      <c r="BQ113" s="10" t="e">
        <f aca="false">NA()</f>
        <v>#N/A</v>
      </c>
      <c r="BR113" s="10" t="e">
        <f aca="false">NA()</f>
        <v>#N/A</v>
      </c>
      <c r="BS113" s="10" t="e">
        <f aca="false">NA()</f>
        <v>#N/A</v>
      </c>
    </row>
    <row r="114" customFormat="false" ht="12.75" hidden="false" customHeight="false" outlineLevel="0" collapsed="false">
      <c r="A114" s="5" t="n">
        <v>4</v>
      </c>
      <c r="B114" s="5" t="n">
        <v>2</v>
      </c>
      <c r="C114" s="5" t="s">
        <v>37</v>
      </c>
      <c r="D114" s="5" t="n">
        <v>2</v>
      </c>
      <c r="E114" s="5" t="n">
        <v>105</v>
      </c>
      <c r="F114" s="5" t="n">
        <v>83</v>
      </c>
      <c r="G114" s="5" t="n">
        <v>70</v>
      </c>
      <c r="H114" s="5" t="n">
        <v>203</v>
      </c>
      <c r="I114" s="7" t="n">
        <v>176.033686022722</v>
      </c>
      <c r="J114" s="7" t="n">
        <v>232.928675676076</v>
      </c>
      <c r="K114" s="8" t="n">
        <v>0.517241379310345</v>
      </c>
      <c r="L114" s="8" t="n">
        <v>0.446225426228878</v>
      </c>
      <c r="M114" s="8" t="n">
        <v>0.587746489900774</v>
      </c>
      <c r="N114" s="8" t="n">
        <v>0.408866995073892</v>
      </c>
      <c r="O114" s="8" t="n">
        <v>0.340555052320736</v>
      </c>
      <c r="P114" s="8" t="n">
        <v>0.479881018465843</v>
      </c>
      <c r="Q114" s="8" t="n">
        <v>0.344827586206897</v>
      </c>
      <c r="R114" s="8" t="n">
        <v>0.279684478950828</v>
      </c>
      <c r="S114" s="8" t="n">
        <v>0.41457843846711</v>
      </c>
      <c r="T114" s="8" t="n">
        <v>0.304794520547945</v>
      </c>
      <c r="U114" s="8" t="n">
        <v>0.169675090252708</v>
      </c>
      <c r="V114" s="8" t="n">
        <v>0.420875420875421</v>
      </c>
      <c r="W114" s="8" t="n">
        <v>0.37593984962406</v>
      </c>
      <c r="X114" s="8" t="n">
        <v>0.183333333333333</v>
      </c>
      <c r="Y114" s="8" t="n">
        <v>0.529801324503311</v>
      </c>
      <c r="Z114" s="8" t="n">
        <v>0.102739726027397</v>
      </c>
      <c r="AA114" s="8" t="n">
        <v>0.0318021201413428</v>
      </c>
      <c r="AB114" s="8" t="n">
        <v>0.180213516502007</v>
      </c>
      <c r="AC114" s="8" t="n">
        <v>0.167427701674277</v>
      </c>
      <c r="AD114" s="8" t="n">
        <v>0.10431166936014</v>
      </c>
      <c r="AE114" s="8" t="n">
        <v>0.235585096986681</v>
      </c>
      <c r="AF114" s="10" t="e">
        <f aca="false">NA()</f>
        <v>#N/A</v>
      </c>
      <c r="AG114" s="10" t="e">
        <f aca="false">NA()</f>
        <v>#N/A</v>
      </c>
      <c r="AH114" s="10" t="e">
        <f aca="false">NA()</f>
        <v>#N/A</v>
      </c>
      <c r="AI114" s="10" t="e">
        <f aca="false">NA()</f>
        <v>#N/A</v>
      </c>
      <c r="AJ114" s="10" t="e">
        <f aca="false">NA()</f>
        <v>#N/A</v>
      </c>
      <c r="AK114" s="10" t="e">
        <f aca="false">NA()</f>
        <v>#N/A</v>
      </c>
      <c r="AL114" s="10" t="e">
        <f aca="false">NA()</f>
        <v>#N/A</v>
      </c>
      <c r="AM114" s="10" t="e">
        <f aca="false">NA()</f>
        <v>#N/A</v>
      </c>
      <c r="AN114" s="10" t="e">
        <f aca="false">NA()</f>
        <v>#N/A</v>
      </c>
      <c r="AO114" s="10" t="e">
        <f aca="false">NA()</f>
        <v>#N/A</v>
      </c>
      <c r="AP114" s="10" t="e">
        <f aca="false">NA()</f>
        <v>#N/A</v>
      </c>
      <c r="AQ114" s="10" t="e">
        <f aca="false">NA()</f>
        <v>#N/A</v>
      </c>
      <c r="AR114" s="10" t="e">
        <f aca="false">NA()</f>
        <v>#N/A</v>
      </c>
      <c r="AS114" s="10" t="e">
        <f aca="false">NA()</f>
        <v>#N/A</v>
      </c>
      <c r="AT114" s="10" t="e">
        <f aca="false">NA()</f>
        <v>#N/A</v>
      </c>
      <c r="AU114" s="10" t="e">
        <f aca="false">NA()</f>
        <v>#N/A</v>
      </c>
      <c r="AV114" s="10" t="e">
        <f aca="false">NA()</f>
        <v>#N/A</v>
      </c>
      <c r="AW114" s="10" t="e">
        <f aca="false">NA()</f>
        <v>#N/A</v>
      </c>
      <c r="AX114" s="10" t="e">
        <f aca="false">NA()</f>
        <v>#N/A</v>
      </c>
      <c r="AY114" s="10" t="e">
        <f aca="false">NA()</f>
        <v>#N/A</v>
      </c>
      <c r="AZ114" s="10" t="e">
        <f aca="false">NA()</f>
        <v>#N/A</v>
      </c>
      <c r="BA114" s="10" t="e">
        <f aca="false">NA()</f>
        <v>#N/A</v>
      </c>
      <c r="BB114" s="10" t="e">
        <f aca="false">NA()</f>
        <v>#N/A</v>
      </c>
      <c r="BC114" s="10" t="e">
        <f aca="false">NA()</f>
        <v>#N/A</v>
      </c>
      <c r="BD114" s="10" t="e">
        <f aca="false">NA()</f>
        <v>#N/A</v>
      </c>
      <c r="BE114" s="10" t="e">
        <f aca="false">NA()</f>
        <v>#N/A</v>
      </c>
      <c r="BF114" s="10" t="e">
        <f aca="false">NA()</f>
        <v>#N/A</v>
      </c>
      <c r="BG114" s="10" t="e">
        <f aca="false">NA()</f>
        <v>#N/A</v>
      </c>
      <c r="BH114" s="10" t="e">
        <f aca="false">NA()</f>
        <v>#N/A</v>
      </c>
      <c r="BI114" s="10" t="e">
        <f aca="false">NA()</f>
        <v>#N/A</v>
      </c>
      <c r="BJ114" s="10" t="e">
        <f aca="false">NA()</f>
        <v>#N/A</v>
      </c>
      <c r="BK114" s="10" t="e">
        <f aca="false">NA()</f>
        <v>#N/A</v>
      </c>
      <c r="BL114" s="10" t="e">
        <f aca="false">NA()</f>
        <v>#N/A</v>
      </c>
      <c r="BM114" s="10" t="e">
        <f aca="false">NA()</f>
        <v>#N/A</v>
      </c>
      <c r="BN114" s="10" t="e">
        <f aca="false">NA()</f>
        <v>#N/A</v>
      </c>
      <c r="BO114" s="10" t="e">
        <f aca="false">NA()</f>
        <v>#N/A</v>
      </c>
      <c r="BP114" s="10" t="e">
        <f aca="false">NA()</f>
        <v>#N/A</v>
      </c>
      <c r="BQ114" s="10" t="e">
        <f aca="false">NA()</f>
        <v>#N/A</v>
      </c>
      <c r="BR114" s="10" t="e">
        <f aca="false">NA()</f>
        <v>#N/A</v>
      </c>
      <c r="BS114" s="10" t="e">
        <f aca="false">NA()</f>
        <v>#N/A</v>
      </c>
    </row>
    <row r="115" customFormat="false" ht="12.75" hidden="false" customHeight="false" outlineLevel="0" collapsed="false">
      <c r="A115" s="5" t="n">
        <v>4</v>
      </c>
      <c r="B115" s="5" t="n">
        <v>2</v>
      </c>
      <c r="C115" s="5" t="s">
        <v>37</v>
      </c>
      <c r="D115" s="5" t="n">
        <v>3</v>
      </c>
      <c r="E115" s="5" t="n">
        <v>935</v>
      </c>
      <c r="F115" s="5" t="n">
        <v>1067</v>
      </c>
      <c r="G115" s="5" t="n">
        <v>168</v>
      </c>
      <c r="H115" s="5" t="n">
        <v>1434</v>
      </c>
      <c r="I115" s="7" t="n">
        <v>1360.73135249165</v>
      </c>
      <c r="J115" s="7" t="n">
        <v>1510.18873425493</v>
      </c>
      <c r="K115" s="8" t="n">
        <v>0.652022315202232</v>
      </c>
      <c r="L115" s="8" t="n">
        <v>0.626728167520817</v>
      </c>
      <c r="M115" s="8" t="n">
        <v>0.676691996786509</v>
      </c>
      <c r="N115" s="8" t="n">
        <v>0.744072524407252</v>
      </c>
      <c r="O115" s="8" t="n">
        <v>0.720652276927885</v>
      </c>
      <c r="P115" s="8" t="n">
        <v>0.766488527898095</v>
      </c>
      <c r="Q115" s="8" t="n">
        <v>0.117154811715481</v>
      </c>
      <c r="R115" s="8" t="n">
        <v>0.100957898293284</v>
      </c>
      <c r="S115" s="8" t="n">
        <v>0.134937988038645</v>
      </c>
      <c r="T115" s="8" t="n">
        <v>0.272450532724505</v>
      </c>
      <c r="U115" s="8" t="n">
        <v>0.221584984358707</v>
      </c>
      <c r="V115" s="8" t="n">
        <v>0.320461384152457</v>
      </c>
      <c r="W115" s="8" t="n">
        <v>0.184250764525994</v>
      </c>
      <c r="X115" s="8" t="n">
        <v>0.115196078431373</v>
      </c>
      <c r="Y115" s="8" t="n">
        <v>0.248125937031484</v>
      </c>
      <c r="Z115" s="8" t="n">
        <v>0.00811770674784373</v>
      </c>
      <c r="AA115" s="8" t="n">
        <v>-0.00949371042326938</v>
      </c>
      <c r="AB115" s="8" t="n">
        <v>0.0261538461538462</v>
      </c>
      <c r="AC115" s="8" t="n">
        <v>0.0315626613381665</v>
      </c>
      <c r="AD115" s="8" t="n">
        <v>0.0156675502474144</v>
      </c>
      <c r="AE115" s="8" t="n">
        <v>0.0476450865920095</v>
      </c>
      <c r="AF115" s="10" t="e">
        <f aca="false">NA()</f>
        <v>#N/A</v>
      </c>
      <c r="AG115" s="10" t="e">
        <f aca="false">NA()</f>
        <v>#N/A</v>
      </c>
      <c r="AH115" s="10" t="e">
        <f aca="false">NA()</f>
        <v>#N/A</v>
      </c>
      <c r="AI115" s="10" t="e">
        <f aca="false">NA()</f>
        <v>#N/A</v>
      </c>
      <c r="AJ115" s="10" t="e">
        <f aca="false">NA()</f>
        <v>#N/A</v>
      </c>
      <c r="AK115" s="10" t="e">
        <f aca="false">NA()</f>
        <v>#N/A</v>
      </c>
      <c r="AL115" s="10" t="e">
        <f aca="false">NA()</f>
        <v>#N/A</v>
      </c>
      <c r="AM115" s="10" t="e">
        <f aca="false">NA()</f>
        <v>#N/A</v>
      </c>
      <c r="AN115" s="10" t="e">
        <f aca="false">NA()</f>
        <v>#N/A</v>
      </c>
      <c r="AO115" s="10" t="e">
        <f aca="false">NA()</f>
        <v>#N/A</v>
      </c>
      <c r="AP115" s="10" t="e">
        <f aca="false">NA()</f>
        <v>#N/A</v>
      </c>
      <c r="AQ115" s="10" t="e">
        <f aca="false">NA()</f>
        <v>#N/A</v>
      </c>
      <c r="AR115" s="10" t="e">
        <f aca="false">NA()</f>
        <v>#N/A</v>
      </c>
      <c r="AS115" s="10" t="e">
        <f aca="false">NA()</f>
        <v>#N/A</v>
      </c>
      <c r="AT115" s="10" t="e">
        <f aca="false">NA()</f>
        <v>#N/A</v>
      </c>
      <c r="AU115" s="10" t="e">
        <f aca="false">NA()</f>
        <v>#N/A</v>
      </c>
      <c r="AV115" s="10" t="e">
        <f aca="false">NA()</f>
        <v>#N/A</v>
      </c>
      <c r="AW115" s="10" t="e">
        <f aca="false">NA()</f>
        <v>#N/A</v>
      </c>
      <c r="AX115" s="10" t="e">
        <f aca="false">NA()</f>
        <v>#N/A</v>
      </c>
      <c r="AY115" s="10" t="e">
        <f aca="false">NA()</f>
        <v>#N/A</v>
      </c>
      <c r="AZ115" s="10" t="e">
        <f aca="false">NA()</f>
        <v>#N/A</v>
      </c>
      <c r="BA115" s="10" t="e">
        <f aca="false">NA()</f>
        <v>#N/A</v>
      </c>
      <c r="BB115" s="10" t="e">
        <f aca="false">NA()</f>
        <v>#N/A</v>
      </c>
      <c r="BC115" s="10" t="e">
        <f aca="false">NA()</f>
        <v>#N/A</v>
      </c>
      <c r="BD115" s="10" t="e">
        <f aca="false">NA()</f>
        <v>#N/A</v>
      </c>
      <c r="BE115" s="10" t="e">
        <f aca="false">NA()</f>
        <v>#N/A</v>
      </c>
      <c r="BF115" s="10" t="e">
        <f aca="false">NA()</f>
        <v>#N/A</v>
      </c>
      <c r="BG115" s="10" t="e">
        <f aca="false">NA()</f>
        <v>#N/A</v>
      </c>
      <c r="BH115" s="10" t="e">
        <f aca="false">NA()</f>
        <v>#N/A</v>
      </c>
      <c r="BI115" s="10" t="e">
        <f aca="false">NA()</f>
        <v>#N/A</v>
      </c>
      <c r="BJ115" s="10" t="e">
        <f aca="false">NA()</f>
        <v>#N/A</v>
      </c>
      <c r="BK115" s="10" t="e">
        <f aca="false">NA()</f>
        <v>#N/A</v>
      </c>
      <c r="BL115" s="10" t="e">
        <f aca="false">NA()</f>
        <v>#N/A</v>
      </c>
      <c r="BM115" s="10" t="e">
        <f aca="false">NA()</f>
        <v>#N/A</v>
      </c>
      <c r="BN115" s="10" t="e">
        <f aca="false">NA()</f>
        <v>#N/A</v>
      </c>
      <c r="BO115" s="10" t="e">
        <f aca="false">NA()</f>
        <v>#N/A</v>
      </c>
      <c r="BP115" s="10" t="e">
        <f aca="false">NA()</f>
        <v>#N/A</v>
      </c>
      <c r="BQ115" s="10" t="e">
        <f aca="false">NA()</f>
        <v>#N/A</v>
      </c>
      <c r="BR115" s="10" t="e">
        <f aca="false">NA()</f>
        <v>#N/A</v>
      </c>
      <c r="BS115" s="10" t="e">
        <f aca="false">NA()</f>
        <v>#N/A</v>
      </c>
    </row>
    <row r="116" customFormat="false" ht="12.75" hidden="false" customHeight="false" outlineLevel="0" collapsed="false">
      <c r="A116" s="5" t="n">
        <v>4</v>
      </c>
      <c r="B116" s="5" t="n">
        <v>1</v>
      </c>
      <c r="C116" s="5" t="s">
        <v>38</v>
      </c>
      <c r="D116" s="5" t="n">
        <v>1</v>
      </c>
      <c r="E116" s="5" t="n">
        <v>191</v>
      </c>
      <c r="F116" s="5" t="n">
        <v>184</v>
      </c>
      <c r="G116" s="5" t="n">
        <v>41</v>
      </c>
      <c r="H116" s="5" t="n">
        <v>449</v>
      </c>
      <c r="I116" s="7" t="n">
        <v>408.424220665277</v>
      </c>
      <c r="J116" s="7" t="n">
        <v>492.516013469582</v>
      </c>
      <c r="K116" s="8" t="n">
        <v>0.425389755011136</v>
      </c>
      <c r="L116" s="8" t="n">
        <v>0.379169145692453</v>
      </c>
      <c r="M116" s="8" t="n">
        <v>0.472599707502294</v>
      </c>
      <c r="N116" s="8" t="n">
        <v>0.409799554565702</v>
      </c>
      <c r="O116" s="8" t="n">
        <v>0.363922043583932</v>
      </c>
      <c r="P116" s="8" t="n">
        <v>0.456873329269165</v>
      </c>
      <c r="Q116" s="8" t="n">
        <v>0.0913140311804009</v>
      </c>
      <c r="R116" s="8" t="n">
        <v>0.0663259472379746</v>
      </c>
      <c r="S116" s="8" t="n">
        <v>0.121837448319382</v>
      </c>
      <c r="T116" s="8" t="e">
        <f aca="false">NA()</f>
        <v>#N/A</v>
      </c>
      <c r="U116" s="8" t="e">
        <f aca="false">NA()</f>
        <v>#N/A</v>
      </c>
      <c r="V116" s="8" t="e">
        <f aca="false">NA()</f>
        <v>#N/A</v>
      </c>
      <c r="W116" s="8" t="e">
        <f aca="false">NA()</f>
        <v>#N/A</v>
      </c>
      <c r="X116" s="8" t="e">
        <f aca="false">NA()</f>
        <v>#N/A</v>
      </c>
      <c r="Y116" s="8" t="e">
        <f aca="false">NA()</f>
        <v>#N/A</v>
      </c>
      <c r="Z116" s="8" t="e">
        <f aca="false">NA()</f>
        <v>#N/A</v>
      </c>
      <c r="AA116" s="8" t="e">
        <f aca="false">NA()</f>
        <v>#N/A</v>
      </c>
      <c r="AB116" s="8" t="e">
        <f aca="false">NA()</f>
        <v>#N/A</v>
      </c>
      <c r="AC116" s="8" t="e">
        <f aca="false">NA()</f>
        <v>#N/A</v>
      </c>
      <c r="AD116" s="8" t="e">
        <f aca="false">NA()</f>
        <v>#N/A</v>
      </c>
      <c r="AE116" s="8" t="e">
        <f aca="false">NA()</f>
        <v>#N/A</v>
      </c>
      <c r="AF116" s="10" t="e">
        <f aca="false">NA()</f>
        <v>#N/A</v>
      </c>
      <c r="AG116" s="10" t="e">
        <f aca="false">NA()</f>
        <v>#N/A</v>
      </c>
      <c r="AH116" s="10" t="e">
        <f aca="false">NA()</f>
        <v>#N/A</v>
      </c>
      <c r="AI116" s="10" t="e">
        <f aca="false">NA()</f>
        <v>#N/A</v>
      </c>
      <c r="AJ116" s="10" t="e">
        <f aca="false">NA()</f>
        <v>#N/A</v>
      </c>
      <c r="AK116" s="10" t="e">
        <f aca="false">NA()</f>
        <v>#N/A</v>
      </c>
      <c r="AL116" s="10" t="e">
        <f aca="false">NA()</f>
        <v>#N/A</v>
      </c>
      <c r="AM116" s="10" t="e">
        <f aca="false">NA()</f>
        <v>#N/A</v>
      </c>
      <c r="AN116" s="10" t="e">
        <f aca="false">NA()</f>
        <v>#N/A</v>
      </c>
      <c r="AO116" s="10" t="e">
        <f aca="false">NA()</f>
        <v>#N/A</v>
      </c>
      <c r="AP116" s="10" t="e">
        <f aca="false">NA()</f>
        <v>#N/A</v>
      </c>
      <c r="AQ116" s="10" t="e">
        <f aca="false">NA()</f>
        <v>#N/A</v>
      </c>
      <c r="AR116" s="10" t="e">
        <f aca="false">NA()</f>
        <v>#N/A</v>
      </c>
      <c r="AS116" s="10" t="e">
        <f aca="false">NA()</f>
        <v>#N/A</v>
      </c>
      <c r="AT116" s="10" t="e">
        <f aca="false">NA()</f>
        <v>#N/A</v>
      </c>
      <c r="AU116" s="10" t="e">
        <f aca="false">NA()</f>
        <v>#N/A</v>
      </c>
      <c r="AV116" s="10" t="e">
        <f aca="false">NA()</f>
        <v>#N/A</v>
      </c>
      <c r="AW116" s="10" t="e">
        <f aca="false">NA()</f>
        <v>#N/A</v>
      </c>
      <c r="AX116" s="10" t="e">
        <f aca="false">NA()</f>
        <v>#N/A</v>
      </c>
      <c r="AY116" s="10" t="e">
        <f aca="false">NA()</f>
        <v>#N/A</v>
      </c>
      <c r="AZ116" s="10" t="e">
        <f aca="false">NA()</f>
        <v>#N/A</v>
      </c>
      <c r="BA116" s="10" t="e">
        <f aca="false">NA()</f>
        <v>#N/A</v>
      </c>
      <c r="BB116" s="10" t="e">
        <f aca="false">NA()</f>
        <v>#N/A</v>
      </c>
      <c r="BC116" s="10" t="e">
        <f aca="false">NA()</f>
        <v>#N/A</v>
      </c>
      <c r="BD116" s="10" t="e">
        <f aca="false">NA()</f>
        <v>#N/A</v>
      </c>
      <c r="BE116" s="10" t="e">
        <f aca="false">NA()</f>
        <v>#N/A</v>
      </c>
      <c r="BF116" s="10" t="e">
        <f aca="false">NA()</f>
        <v>#N/A</v>
      </c>
      <c r="BG116" s="10" t="e">
        <f aca="false">NA()</f>
        <v>#N/A</v>
      </c>
      <c r="BH116" s="10" t="e">
        <f aca="false">NA()</f>
        <v>#N/A</v>
      </c>
      <c r="BI116" s="10" t="e">
        <f aca="false">NA()</f>
        <v>#N/A</v>
      </c>
      <c r="BJ116" s="10" t="e">
        <f aca="false">NA()</f>
        <v>#N/A</v>
      </c>
      <c r="BK116" s="10" t="e">
        <f aca="false">NA()</f>
        <v>#N/A</v>
      </c>
      <c r="BL116" s="10" t="e">
        <f aca="false">NA()</f>
        <v>#N/A</v>
      </c>
      <c r="BM116" s="10" t="e">
        <f aca="false">NA()</f>
        <v>#N/A</v>
      </c>
      <c r="BN116" s="10" t="e">
        <f aca="false">NA()</f>
        <v>#N/A</v>
      </c>
      <c r="BO116" s="10" t="e">
        <f aca="false">NA()</f>
        <v>#N/A</v>
      </c>
      <c r="BP116" s="10" t="e">
        <f aca="false">NA()</f>
        <v>#N/A</v>
      </c>
      <c r="BQ116" s="10" t="e">
        <f aca="false">NA()</f>
        <v>#N/A</v>
      </c>
      <c r="BR116" s="10" t="e">
        <f aca="false">NA()</f>
        <v>#N/A</v>
      </c>
      <c r="BS116" s="10" t="e">
        <f aca="false">NA()</f>
        <v>#N/A</v>
      </c>
    </row>
    <row r="117" customFormat="false" ht="12.75" hidden="false" customHeight="false" outlineLevel="0" collapsed="false">
      <c r="A117" s="5" t="n">
        <v>4</v>
      </c>
      <c r="B117" s="5" t="n">
        <v>1</v>
      </c>
      <c r="C117" s="5" t="s">
        <v>38</v>
      </c>
      <c r="D117" s="5" t="n">
        <v>2</v>
      </c>
      <c r="E117" s="5" t="n">
        <v>64</v>
      </c>
      <c r="F117" s="5" t="n">
        <v>37</v>
      </c>
      <c r="G117" s="5" t="n">
        <v>24</v>
      </c>
      <c r="H117" s="5" t="n">
        <v>104</v>
      </c>
      <c r="I117" s="7" t="n">
        <v>84.9755363101305</v>
      </c>
      <c r="J117" s="7" t="n">
        <v>126.013406995005</v>
      </c>
      <c r="K117" s="8" t="n">
        <v>0.615384615384615</v>
      </c>
      <c r="L117" s="8" t="n">
        <v>0.514880004561846</v>
      </c>
      <c r="M117" s="8" t="n">
        <v>0.709138731654447</v>
      </c>
      <c r="N117" s="8" t="n">
        <v>0.355769230769231</v>
      </c>
      <c r="O117" s="8" t="n">
        <v>0.264317989126653</v>
      </c>
      <c r="P117" s="8" t="n">
        <v>0.455666642632598</v>
      </c>
      <c r="Q117" s="8" t="n">
        <v>0.230769230769231</v>
      </c>
      <c r="R117" s="8" t="n">
        <v>0.153799446676032</v>
      </c>
      <c r="S117" s="8" t="n">
        <v>0.323632608464357</v>
      </c>
      <c r="T117" s="8" t="e">
        <f aca="false">NA()</f>
        <v>#N/A</v>
      </c>
      <c r="U117" s="8" t="e">
        <f aca="false">NA()</f>
        <v>#N/A</v>
      </c>
      <c r="V117" s="8" t="e">
        <f aca="false">NA()</f>
        <v>#N/A</v>
      </c>
      <c r="W117" s="8" t="e">
        <f aca="false">NA()</f>
        <v>#N/A</v>
      </c>
      <c r="X117" s="8" t="e">
        <f aca="false">NA()</f>
        <v>#N/A</v>
      </c>
      <c r="Y117" s="8" t="e">
        <f aca="false">NA()</f>
        <v>#N/A</v>
      </c>
      <c r="Z117" s="8" t="e">
        <f aca="false">NA()</f>
        <v>#N/A</v>
      </c>
      <c r="AA117" s="8" t="e">
        <f aca="false">NA()</f>
        <v>#N/A</v>
      </c>
      <c r="AB117" s="8" t="e">
        <f aca="false">NA()</f>
        <v>#N/A</v>
      </c>
      <c r="AC117" s="8" t="e">
        <f aca="false">NA()</f>
        <v>#N/A</v>
      </c>
      <c r="AD117" s="8" t="e">
        <f aca="false">NA()</f>
        <v>#N/A</v>
      </c>
      <c r="AE117" s="8" t="e">
        <f aca="false">NA()</f>
        <v>#N/A</v>
      </c>
      <c r="AF117" s="10" t="e">
        <f aca="false">NA()</f>
        <v>#N/A</v>
      </c>
      <c r="AG117" s="10" t="e">
        <f aca="false">NA()</f>
        <v>#N/A</v>
      </c>
      <c r="AH117" s="10" t="e">
        <f aca="false">NA()</f>
        <v>#N/A</v>
      </c>
      <c r="AI117" s="10" t="e">
        <f aca="false">NA()</f>
        <v>#N/A</v>
      </c>
      <c r="AJ117" s="10" t="e">
        <f aca="false">NA()</f>
        <v>#N/A</v>
      </c>
      <c r="AK117" s="10" t="e">
        <f aca="false">NA()</f>
        <v>#N/A</v>
      </c>
      <c r="AL117" s="10" t="e">
        <f aca="false">NA()</f>
        <v>#N/A</v>
      </c>
      <c r="AM117" s="10" t="e">
        <f aca="false">NA()</f>
        <v>#N/A</v>
      </c>
      <c r="AN117" s="10" t="e">
        <f aca="false">NA()</f>
        <v>#N/A</v>
      </c>
      <c r="AO117" s="10" t="e">
        <f aca="false">NA()</f>
        <v>#N/A</v>
      </c>
      <c r="AP117" s="10" t="e">
        <f aca="false">NA()</f>
        <v>#N/A</v>
      </c>
      <c r="AQ117" s="10" t="e">
        <f aca="false">NA()</f>
        <v>#N/A</v>
      </c>
      <c r="AR117" s="10" t="e">
        <f aca="false">NA()</f>
        <v>#N/A</v>
      </c>
      <c r="AS117" s="10" t="e">
        <f aca="false">NA()</f>
        <v>#N/A</v>
      </c>
      <c r="AT117" s="10" t="e">
        <f aca="false">NA()</f>
        <v>#N/A</v>
      </c>
      <c r="AU117" s="10" t="e">
        <f aca="false">NA()</f>
        <v>#N/A</v>
      </c>
      <c r="AV117" s="10" t="e">
        <f aca="false">NA()</f>
        <v>#N/A</v>
      </c>
      <c r="AW117" s="10" t="e">
        <f aca="false">NA()</f>
        <v>#N/A</v>
      </c>
      <c r="AX117" s="10" t="e">
        <f aca="false">NA()</f>
        <v>#N/A</v>
      </c>
      <c r="AY117" s="10" t="e">
        <f aca="false">NA()</f>
        <v>#N/A</v>
      </c>
      <c r="AZ117" s="10" t="e">
        <f aca="false">NA()</f>
        <v>#N/A</v>
      </c>
      <c r="BA117" s="10" t="e">
        <f aca="false">NA()</f>
        <v>#N/A</v>
      </c>
      <c r="BB117" s="10" t="e">
        <f aca="false">NA()</f>
        <v>#N/A</v>
      </c>
      <c r="BC117" s="10" t="e">
        <f aca="false">NA()</f>
        <v>#N/A</v>
      </c>
      <c r="BD117" s="10" t="e">
        <f aca="false">NA()</f>
        <v>#N/A</v>
      </c>
      <c r="BE117" s="10" t="e">
        <f aca="false">NA()</f>
        <v>#N/A</v>
      </c>
      <c r="BF117" s="10" t="e">
        <f aca="false">NA()</f>
        <v>#N/A</v>
      </c>
      <c r="BG117" s="10" t="e">
        <f aca="false">NA()</f>
        <v>#N/A</v>
      </c>
      <c r="BH117" s="10" t="e">
        <f aca="false">NA()</f>
        <v>#N/A</v>
      </c>
      <c r="BI117" s="10" t="e">
        <f aca="false">NA()</f>
        <v>#N/A</v>
      </c>
      <c r="BJ117" s="10" t="e">
        <f aca="false">NA()</f>
        <v>#N/A</v>
      </c>
      <c r="BK117" s="10" t="e">
        <f aca="false">NA()</f>
        <v>#N/A</v>
      </c>
      <c r="BL117" s="10" t="e">
        <f aca="false">NA()</f>
        <v>#N/A</v>
      </c>
      <c r="BM117" s="10" t="e">
        <f aca="false">NA()</f>
        <v>#N/A</v>
      </c>
      <c r="BN117" s="10" t="e">
        <f aca="false">NA()</f>
        <v>#N/A</v>
      </c>
      <c r="BO117" s="10" t="e">
        <f aca="false">NA()</f>
        <v>#N/A</v>
      </c>
      <c r="BP117" s="10" t="e">
        <f aca="false">NA()</f>
        <v>#N/A</v>
      </c>
      <c r="BQ117" s="10" t="e">
        <f aca="false">NA()</f>
        <v>#N/A</v>
      </c>
      <c r="BR117" s="10" t="e">
        <f aca="false">NA()</f>
        <v>#N/A</v>
      </c>
      <c r="BS117" s="10" t="e">
        <f aca="false">NA()</f>
        <v>#N/A</v>
      </c>
    </row>
    <row r="118" customFormat="false" ht="12.75" hidden="false" customHeight="false" outlineLevel="0" collapsed="false">
      <c r="A118" s="5" t="n">
        <v>4</v>
      </c>
      <c r="B118" s="5" t="n">
        <v>1</v>
      </c>
      <c r="C118" s="5" t="s">
        <v>38</v>
      </c>
      <c r="D118" s="5" t="n">
        <v>3</v>
      </c>
      <c r="E118" s="5" t="n">
        <v>696</v>
      </c>
      <c r="F118" s="5" t="n">
        <v>723</v>
      </c>
      <c r="G118" s="5" t="n">
        <v>77</v>
      </c>
      <c r="H118" s="5" t="n">
        <v>1055</v>
      </c>
      <c r="I118" s="7" t="n">
        <v>992.291254906757</v>
      </c>
      <c r="J118" s="7" t="n">
        <v>1120.63308840223</v>
      </c>
      <c r="K118" s="8" t="n">
        <v>0.659715639810427</v>
      </c>
      <c r="L118" s="8" t="n">
        <v>0.630236216412193</v>
      </c>
      <c r="M118" s="8" t="n">
        <v>0.688300855216375</v>
      </c>
      <c r="N118" s="8" t="n">
        <v>0.685308056872038</v>
      </c>
      <c r="O118" s="8" t="n">
        <v>0.65632329409877</v>
      </c>
      <c r="P118" s="8" t="n">
        <v>0.71325488274374</v>
      </c>
      <c r="Q118" s="8" t="n">
        <v>0.0729857819905213</v>
      </c>
      <c r="R118" s="8" t="n">
        <v>0.0580252672445803</v>
      </c>
      <c r="S118" s="8" t="n">
        <v>0.0903780629175749</v>
      </c>
      <c r="T118" s="8" t="e">
        <f aca="false">NA()</f>
        <v>#N/A</v>
      </c>
      <c r="U118" s="8" t="e">
        <f aca="false">NA()</f>
        <v>#N/A</v>
      </c>
      <c r="V118" s="8" t="e">
        <f aca="false">NA()</f>
        <v>#N/A</v>
      </c>
      <c r="W118" s="8" t="e">
        <f aca="false">NA()</f>
        <v>#N/A</v>
      </c>
      <c r="X118" s="8" t="e">
        <f aca="false">NA()</f>
        <v>#N/A</v>
      </c>
      <c r="Y118" s="8" t="e">
        <f aca="false">NA()</f>
        <v>#N/A</v>
      </c>
      <c r="Z118" s="8" t="e">
        <f aca="false">NA()</f>
        <v>#N/A</v>
      </c>
      <c r="AA118" s="8" t="e">
        <f aca="false">NA()</f>
        <v>#N/A</v>
      </c>
      <c r="AB118" s="8" t="e">
        <f aca="false">NA()</f>
        <v>#N/A</v>
      </c>
      <c r="AC118" s="8" t="e">
        <f aca="false">NA()</f>
        <v>#N/A</v>
      </c>
      <c r="AD118" s="8" t="e">
        <f aca="false">NA()</f>
        <v>#N/A</v>
      </c>
      <c r="AE118" s="8" t="e">
        <f aca="false">NA()</f>
        <v>#N/A</v>
      </c>
      <c r="AF118" s="10" t="e">
        <f aca="false">NA()</f>
        <v>#N/A</v>
      </c>
      <c r="AG118" s="10" t="e">
        <f aca="false">NA()</f>
        <v>#N/A</v>
      </c>
      <c r="AH118" s="10" t="e">
        <f aca="false">NA()</f>
        <v>#N/A</v>
      </c>
      <c r="AI118" s="10" t="e">
        <f aca="false">NA()</f>
        <v>#N/A</v>
      </c>
      <c r="AJ118" s="10" t="e">
        <f aca="false">NA()</f>
        <v>#N/A</v>
      </c>
      <c r="AK118" s="10" t="e">
        <f aca="false">NA()</f>
        <v>#N/A</v>
      </c>
      <c r="AL118" s="10" t="e">
        <f aca="false">NA()</f>
        <v>#N/A</v>
      </c>
      <c r="AM118" s="10" t="e">
        <f aca="false">NA()</f>
        <v>#N/A</v>
      </c>
      <c r="AN118" s="10" t="e">
        <f aca="false">NA()</f>
        <v>#N/A</v>
      </c>
      <c r="AO118" s="10" t="e">
        <f aca="false">NA()</f>
        <v>#N/A</v>
      </c>
      <c r="AP118" s="10" t="e">
        <f aca="false">NA()</f>
        <v>#N/A</v>
      </c>
      <c r="AQ118" s="10" t="e">
        <f aca="false">NA()</f>
        <v>#N/A</v>
      </c>
      <c r="AR118" s="10" t="e">
        <f aca="false">NA()</f>
        <v>#N/A</v>
      </c>
      <c r="AS118" s="10" t="e">
        <f aca="false">NA()</f>
        <v>#N/A</v>
      </c>
      <c r="AT118" s="10" t="e">
        <f aca="false">NA()</f>
        <v>#N/A</v>
      </c>
      <c r="AU118" s="10" t="e">
        <f aca="false">NA()</f>
        <v>#N/A</v>
      </c>
      <c r="AV118" s="10" t="e">
        <f aca="false">NA()</f>
        <v>#N/A</v>
      </c>
      <c r="AW118" s="10" t="e">
        <f aca="false">NA()</f>
        <v>#N/A</v>
      </c>
      <c r="AX118" s="10" t="e">
        <f aca="false">NA()</f>
        <v>#N/A</v>
      </c>
      <c r="AY118" s="10" t="e">
        <f aca="false">NA()</f>
        <v>#N/A</v>
      </c>
      <c r="AZ118" s="10" t="e">
        <f aca="false">NA()</f>
        <v>#N/A</v>
      </c>
      <c r="BA118" s="10" t="e">
        <f aca="false">NA()</f>
        <v>#N/A</v>
      </c>
      <c r="BB118" s="10" t="e">
        <f aca="false">NA()</f>
        <v>#N/A</v>
      </c>
      <c r="BC118" s="10" t="e">
        <f aca="false">NA()</f>
        <v>#N/A</v>
      </c>
      <c r="BD118" s="10" t="e">
        <f aca="false">NA()</f>
        <v>#N/A</v>
      </c>
      <c r="BE118" s="10" t="e">
        <f aca="false">NA()</f>
        <v>#N/A</v>
      </c>
      <c r="BF118" s="10" t="e">
        <f aca="false">NA()</f>
        <v>#N/A</v>
      </c>
      <c r="BG118" s="10" t="e">
        <f aca="false">NA()</f>
        <v>#N/A</v>
      </c>
      <c r="BH118" s="10" t="e">
        <f aca="false">NA()</f>
        <v>#N/A</v>
      </c>
      <c r="BI118" s="10" t="e">
        <f aca="false">NA()</f>
        <v>#N/A</v>
      </c>
      <c r="BJ118" s="10" t="e">
        <f aca="false">NA()</f>
        <v>#N/A</v>
      </c>
      <c r="BK118" s="10" t="e">
        <f aca="false">NA()</f>
        <v>#N/A</v>
      </c>
      <c r="BL118" s="10" t="e">
        <f aca="false">NA()</f>
        <v>#N/A</v>
      </c>
      <c r="BM118" s="10" t="e">
        <f aca="false">NA()</f>
        <v>#N/A</v>
      </c>
      <c r="BN118" s="10" t="e">
        <f aca="false">NA()</f>
        <v>#N/A</v>
      </c>
      <c r="BO118" s="10" t="e">
        <f aca="false">NA()</f>
        <v>#N/A</v>
      </c>
      <c r="BP118" s="10" t="e">
        <f aca="false">NA()</f>
        <v>#N/A</v>
      </c>
      <c r="BQ118" s="10" t="e">
        <f aca="false">NA()</f>
        <v>#N/A</v>
      </c>
      <c r="BR118" s="10" t="e">
        <f aca="false">NA()</f>
        <v>#N/A</v>
      </c>
      <c r="BS118" s="10" t="e">
        <f aca="false">NA()</f>
        <v>#N/A</v>
      </c>
    </row>
    <row r="119" customFormat="false" ht="12.75" hidden="false" customHeight="false" outlineLevel="0" collapsed="false">
      <c r="A119" s="5" t="n">
        <v>4</v>
      </c>
      <c r="B119" s="5" t="n">
        <v>2</v>
      </c>
      <c r="C119" s="5" t="s">
        <v>38</v>
      </c>
      <c r="D119" s="5" t="n">
        <v>1</v>
      </c>
      <c r="E119" s="5" t="n">
        <v>815</v>
      </c>
      <c r="F119" s="5" t="n">
        <v>933</v>
      </c>
      <c r="G119" s="5" t="n">
        <v>248</v>
      </c>
      <c r="H119" s="5" t="n">
        <v>1621</v>
      </c>
      <c r="I119" s="7" t="n">
        <v>1543.04000875696</v>
      </c>
      <c r="J119" s="7" t="n">
        <v>1701.87855100985</v>
      </c>
      <c r="K119" s="8" t="n">
        <v>0.502776064157927</v>
      </c>
      <c r="L119" s="8" t="n">
        <v>0.478141331000328</v>
      </c>
      <c r="M119" s="8" t="n">
        <v>0.527400727349712</v>
      </c>
      <c r="N119" s="8" t="n">
        <v>0.575570635410241</v>
      </c>
      <c r="O119" s="8" t="n">
        <v>0.551082657340248</v>
      </c>
      <c r="P119" s="8" t="n">
        <v>0.599784434809476</v>
      </c>
      <c r="Q119" s="8" t="n">
        <v>0.152991980259099</v>
      </c>
      <c r="R119" s="8" t="n">
        <v>0.135799939178792</v>
      </c>
      <c r="S119" s="8" t="n">
        <v>0.171450716835489</v>
      </c>
      <c r="T119" s="8" t="e">
        <f aca="false">NA()</f>
        <v>#N/A</v>
      </c>
      <c r="U119" s="8" t="e">
        <f aca="false">NA()</f>
        <v>#N/A</v>
      </c>
      <c r="V119" s="8" t="e">
        <f aca="false">NA()</f>
        <v>#N/A</v>
      </c>
      <c r="W119" s="8" t="e">
        <f aca="false">NA()</f>
        <v>#N/A</v>
      </c>
      <c r="X119" s="8" t="e">
        <f aca="false">NA()</f>
        <v>#N/A</v>
      </c>
      <c r="Y119" s="8" t="e">
        <f aca="false">NA()</f>
        <v>#N/A</v>
      </c>
      <c r="Z119" s="8" t="e">
        <f aca="false">NA()</f>
        <v>#N/A</v>
      </c>
      <c r="AA119" s="8" t="e">
        <f aca="false">NA()</f>
        <v>#N/A</v>
      </c>
      <c r="AB119" s="8" t="e">
        <f aca="false">NA()</f>
        <v>#N/A</v>
      </c>
      <c r="AC119" s="8" t="e">
        <f aca="false">NA()</f>
        <v>#N/A</v>
      </c>
      <c r="AD119" s="8" t="e">
        <f aca="false">NA()</f>
        <v>#N/A</v>
      </c>
      <c r="AE119" s="8" t="e">
        <f aca="false">NA()</f>
        <v>#N/A</v>
      </c>
      <c r="AF119" s="10" t="e">
        <f aca="false">NA()</f>
        <v>#N/A</v>
      </c>
      <c r="AG119" s="10" t="e">
        <f aca="false">NA()</f>
        <v>#N/A</v>
      </c>
      <c r="AH119" s="10" t="e">
        <f aca="false">NA()</f>
        <v>#N/A</v>
      </c>
      <c r="AI119" s="10" t="e">
        <f aca="false">NA()</f>
        <v>#N/A</v>
      </c>
      <c r="AJ119" s="10" t="e">
        <f aca="false">NA()</f>
        <v>#N/A</v>
      </c>
      <c r="AK119" s="10" t="e">
        <f aca="false">NA()</f>
        <v>#N/A</v>
      </c>
      <c r="AL119" s="10" t="e">
        <f aca="false">NA()</f>
        <v>#N/A</v>
      </c>
      <c r="AM119" s="10" t="e">
        <f aca="false">NA()</f>
        <v>#N/A</v>
      </c>
      <c r="AN119" s="10" t="e">
        <f aca="false">NA()</f>
        <v>#N/A</v>
      </c>
      <c r="AO119" s="10" t="e">
        <f aca="false">NA()</f>
        <v>#N/A</v>
      </c>
      <c r="AP119" s="10" t="e">
        <f aca="false">NA()</f>
        <v>#N/A</v>
      </c>
      <c r="AQ119" s="10" t="e">
        <f aca="false">NA()</f>
        <v>#N/A</v>
      </c>
      <c r="AR119" s="10" t="e">
        <f aca="false">NA()</f>
        <v>#N/A</v>
      </c>
      <c r="AS119" s="10" t="e">
        <f aca="false">NA()</f>
        <v>#N/A</v>
      </c>
      <c r="AT119" s="10" t="e">
        <f aca="false">NA()</f>
        <v>#N/A</v>
      </c>
      <c r="AU119" s="10" t="e">
        <f aca="false">NA()</f>
        <v>#N/A</v>
      </c>
      <c r="AV119" s="10" t="e">
        <f aca="false">NA()</f>
        <v>#N/A</v>
      </c>
      <c r="AW119" s="10" t="e">
        <f aca="false">NA()</f>
        <v>#N/A</v>
      </c>
      <c r="AX119" s="10" t="e">
        <f aca="false">NA()</f>
        <v>#N/A</v>
      </c>
      <c r="AY119" s="10" t="e">
        <f aca="false">NA()</f>
        <v>#N/A</v>
      </c>
      <c r="AZ119" s="10" t="e">
        <f aca="false">NA()</f>
        <v>#N/A</v>
      </c>
      <c r="BA119" s="10" t="e">
        <f aca="false">NA()</f>
        <v>#N/A</v>
      </c>
      <c r="BB119" s="10" t="e">
        <f aca="false">NA()</f>
        <v>#N/A</v>
      </c>
      <c r="BC119" s="10" t="e">
        <f aca="false">NA()</f>
        <v>#N/A</v>
      </c>
      <c r="BD119" s="10" t="e">
        <f aca="false">NA()</f>
        <v>#N/A</v>
      </c>
      <c r="BE119" s="10" t="e">
        <f aca="false">NA()</f>
        <v>#N/A</v>
      </c>
      <c r="BF119" s="10" t="e">
        <f aca="false">NA()</f>
        <v>#N/A</v>
      </c>
      <c r="BG119" s="10" t="e">
        <f aca="false">NA()</f>
        <v>#N/A</v>
      </c>
      <c r="BH119" s="10" t="e">
        <f aca="false">NA()</f>
        <v>#N/A</v>
      </c>
      <c r="BI119" s="10" t="e">
        <f aca="false">NA()</f>
        <v>#N/A</v>
      </c>
      <c r="BJ119" s="10" t="e">
        <f aca="false">NA()</f>
        <v>#N/A</v>
      </c>
      <c r="BK119" s="10" t="e">
        <f aca="false">NA()</f>
        <v>#N/A</v>
      </c>
      <c r="BL119" s="10" t="e">
        <f aca="false">NA()</f>
        <v>#N/A</v>
      </c>
      <c r="BM119" s="10" t="e">
        <f aca="false">NA()</f>
        <v>#N/A</v>
      </c>
      <c r="BN119" s="10" t="e">
        <f aca="false">NA()</f>
        <v>#N/A</v>
      </c>
      <c r="BO119" s="10" t="e">
        <f aca="false">NA()</f>
        <v>#N/A</v>
      </c>
      <c r="BP119" s="10" t="e">
        <f aca="false">NA()</f>
        <v>#N/A</v>
      </c>
      <c r="BQ119" s="10" t="e">
        <f aca="false">NA()</f>
        <v>#N/A</v>
      </c>
      <c r="BR119" s="10" t="e">
        <f aca="false">NA()</f>
        <v>#N/A</v>
      </c>
      <c r="BS119" s="10" t="e">
        <f aca="false">NA()</f>
        <v>#N/A</v>
      </c>
    </row>
    <row r="120" customFormat="false" ht="12.75" hidden="false" customHeight="false" outlineLevel="0" collapsed="false">
      <c r="A120" s="5" t="n">
        <v>4</v>
      </c>
      <c r="B120" s="5" t="n">
        <v>2</v>
      </c>
      <c r="C120" s="5" t="s">
        <v>38</v>
      </c>
      <c r="D120" s="5" t="n">
        <v>2</v>
      </c>
      <c r="E120" s="5" t="n">
        <v>171</v>
      </c>
      <c r="F120" s="5" t="n">
        <v>133</v>
      </c>
      <c r="G120" s="5" t="n">
        <v>40</v>
      </c>
      <c r="H120" s="5" t="n">
        <v>292</v>
      </c>
      <c r="I120" s="7" t="n">
        <v>259.465096580995</v>
      </c>
      <c r="J120" s="7" t="n">
        <v>327.486060333785</v>
      </c>
      <c r="K120" s="8" t="n">
        <v>0.585616438356164</v>
      </c>
      <c r="L120" s="8" t="n">
        <v>0.526770940213952</v>
      </c>
      <c r="M120" s="8" t="n">
        <v>0.642706388413796</v>
      </c>
      <c r="N120" s="8" t="n">
        <v>0.455479452054795</v>
      </c>
      <c r="O120" s="8" t="n">
        <v>0.39735408297981</v>
      </c>
      <c r="P120" s="8" t="n">
        <v>0.51451733891302</v>
      </c>
      <c r="Q120" s="8" t="n">
        <v>0.136986301369863</v>
      </c>
      <c r="R120" s="8" t="n">
        <v>0.0997009879918394</v>
      </c>
      <c r="S120" s="8" t="n">
        <v>0.181833325935555</v>
      </c>
      <c r="T120" s="8" t="e">
        <f aca="false">NA()</f>
        <v>#N/A</v>
      </c>
      <c r="U120" s="8" t="e">
        <f aca="false">NA()</f>
        <v>#N/A</v>
      </c>
      <c r="V120" s="8" t="e">
        <f aca="false">NA()</f>
        <v>#N/A</v>
      </c>
      <c r="W120" s="8" t="e">
        <f aca="false">NA()</f>
        <v>#N/A</v>
      </c>
      <c r="X120" s="8" t="e">
        <f aca="false">NA()</f>
        <v>#N/A</v>
      </c>
      <c r="Y120" s="8" t="e">
        <f aca="false">NA()</f>
        <v>#N/A</v>
      </c>
      <c r="Z120" s="8" t="e">
        <f aca="false">NA()</f>
        <v>#N/A</v>
      </c>
      <c r="AA120" s="8" t="e">
        <f aca="false">NA()</f>
        <v>#N/A</v>
      </c>
      <c r="AB120" s="8" t="e">
        <f aca="false">NA()</f>
        <v>#N/A</v>
      </c>
      <c r="AC120" s="8" t="e">
        <f aca="false">NA()</f>
        <v>#N/A</v>
      </c>
      <c r="AD120" s="8" t="e">
        <f aca="false">NA()</f>
        <v>#N/A</v>
      </c>
      <c r="AE120" s="8" t="e">
        <f aca="false">NA()</f>
        <v>#N/A</v>
      </c>
      <c r="AF120" s="10" t="e">
        <f aca="false">NA()</f>
        <v>#N/A</v>
      </c>
      <c r="AG120" s="10" t="e">
        <f aca="false">NA()</f>
        <v>#N/A</v>
      </c>
      <c r="AH120" s="10" t="e">
        <f aca="false">NA()</f>
        <v>#N/A</v>
      </c>
      <c r="AI120" s="10" t="e">
        <f aca="false">NA()</f>
        <v>#N/A</v>
      </c>
      <c r="AJ120" s="10" t="e">
        <f aca="false">NA()</f>
        <v>#N/A</v>
      </c>
      <c r="AK120" s="10" t="e">
        <f aca="false">NA()</f>
        <v>#N/A</v>
      </c>
      <c r="AL120" s="10" t="e">
        <f aca="false">NA()</f>
        <v>#N/A</v>
      </c>
      <c r="AM120" s="10" t="e">
        <f aca="false">NA()</f>
        <v>#N/A</v>
      </c>
      <c r="AN120" s="10" t="e">
        <f aca="false">NA()</f>
        <v>#N/A</v>
      </c>
      <c r="AO120" s="10" t="e">
        <f aca="false">NA()</f>
        <v>#N/A</v>
      </c>
      <c r="AP120" s="10" t="e">
        <f aca="false">NA()</f>
        <v>#N/A</v>
      </c>
      <c r="AQ120" s="10" t="e">
        <f aca="false">NA()</f>
        <v>#N/A</v>
      </c>
      <c r="AR120" s="10" t="e">
        <f aca="false">NA()</f>
        <v>#N/A</v>
      </c>
      <c r="AS120" s="10" t="e">
        <f aca="false">NA()</f>
        <v>#N/A</v>
      </c>
      <c r="AT120" s="10" t="e">
        <f aca="false">NA()</f>
        <v>#N/A</v>
      </c>
      <c r="AU120" s="10" t="e">
        <f aca="false">NA()</f>
        <v>#N/A</v>
      </c>
      <c r="AV120" s="10" t="e">
        <f aca="false">NA()</f>
        <v>#N/A</v>
      </c>
      <c r="AW120" s="10" t="e">
        <f aca="false">NA()</f>
        <v>#N/A</v>
      </c>
      <c r="AX120" s="10" t="e">
        <f aca="false">NA()</f>
        <v>#N/A</v>
      </c>
      <c r="AY120" s="10" t="e">
        <f aca="false">NA()</f>
        <v>#N/A</v>
      </c>
      <c r="AZ120" s="10" t="e">
        <f aca="false">NA()</f>
        <v>#N/A</v>
      </c>
      <c r="BA120" s="10" t="e">
        <f aca="false">NA()</f>
        <v>#N/A</v>
      </c>
      <c r="BB120" s="10" t="e">
        <f aca="false">NA()</f>
        <v>#N/A</v>
      </c>
      <c r="BC120" s="10" t="e">
        <f aca="false">NA()</f>
        <v>#N/A</v>
      </c>
      <c r="BD120" s="10" t="e">
        <f aca="false">NA()</f>
        <v>#N/A</v>
      </c>
      <c r="BE120" s="10" t="e">
        <f aca="false">NA()</f>
        <v>#N/A</v>
      </c>
      <c r="BF120" s="10" t="e">
        <f aca="false">NA()</f>
        <v>#N/A</v>
      </c>
      <c r="BG120" s="10" t="e">
        <f aca="false">NA()</f>
        <v>#N/A</v>
      </c>
      <c r="BH120" s="10" t="e">
        <f aca="false">NA()</f>
        <v>#N/A</v>
      </c>
      <c r="BI120" s="10" t="e">
        <f aca="false">NA()</f>
        <v>#N/A</v>
      </c>
      <c r="BJ120" s="10" t="e">
        <f aca="false">NA()</f>
        <v>#N/A</v>
      </c>
      <c r="BK120" s="10" t="e">
        <f aca="false">NA()</f>
        <v>#N/A</v>
      </c>
      <c r="BL120" s="10" t="e">
        <f aca="false">NA()</f>
        <v>#N/A</v>
      </c>
      <c r="BM120" s="10" t="e">
        <f aca="false">NA()</f>
        <v>#N/A</v>
      </c>
      <c r="BN120" s="10" t="e">
        <f aca="false">NA()</f>
        <v>#N/A</v>
      </c>
      <c r="BO120" s="10" t="e">
        <f aca="false">NA()</f>
        <v>#N/A</v>
      </c>
      <c r="BP120" s="10" t="e">
        <f aca="false">NA()</f>
        <v>#N/A</v>
      </c>
      <c r="BQ120" s="10" t="e">
        <f aca="false">NA()</f>
        <v>#N/A</v>
      </c>
      <c r="BR120" s="10" t="e">
        <f aca="false">NA()</f>
        <v>#N/A</v>
      </c>
      <c r="BS120" s="10" t="e">
        <f aca="false">NA()</f>
        <v>#N/A</v>
      </c>
    </row>
    <row r="121" customFormat="false" ht="12.75" hidden="false" customHeight="false" outlineLevel="0" collapsed="false">
      <c r="A121" s="5" t="n">
        <v>4</v>
      </c>
      <c r="B121" s="5" t="n">
        <v>2</v>
      </c>
      <c r="C121" s="5" t="s">
        <v>38</v>
      </c>
      <c r="D121" s="5" t="n">
        <v>3</v>
      </c>
      <c r="E121" s="5" t="n">
        <v>1130</v>
      </c>
      <c r="F121" s="5" t="n">
        <v>1308</v>
      </c>
      <c r="G121" s="5" t="n">
        <v>152</v>
      </c>
      <c r="H121" s="5" t="n">
        <v>1971</v>
      </c>
      <c r="I121" s="7" t="n">
        <v>1884.9365366072</v>
      </c>
      <c r="J121" s="7" t="n">
        <v>2059.97977204161</v>
      </c>
      <c r="K121" s="8" t="n">
        <v>0.573313039066464</v>
      </c>
      <c r="L121" s="8" t="n">
        <v>0.551128643354766</v>
      </c>
      <c r="M121" s="8" t="n">
        <v>0.595278983452689</v>
      </c>
      <c r="N121" s="8" t="n">
        <v>0.663622526636225</v>
      </c>
      <c r="O121" s="8" t="n">
        <v>0.642278962798521</v>
      </c>
      <c r="P121" s="8" t="n">
        <v>0.684478201571987</v>
      </c>
      <c r="Q121" s="8" t="n">
        <v>0.0771182141045155</v>
      </c>
      <c r="R121" s="8" t="n">
        <v>0.0657228610962173</v>
      </c>
      <c r="S121" s="8" t="n">
        <v>0.089789639561789</v>
      </c>
      <c r="T121" s="8" t="e">
        <f aca="false">NA()</f>
        <v>#N/A</v>
      </c>
      <c r="U121" s="8" t="e">
        <f aca="false">NA()</f>
        <v>#N/A</v>
      </c>
      <c r="V121" s="8" t="e">
        <f aca="false">NA()</f>
        <v>#N/A</v>
      </c>
      <c r="W121" s="8" t="e">
        <f aca="false">NA()</f>
        <v>#N/A</v>
      </c>
      <c r="X121" s="8" t="e">
        <f aca="false">NA()</f>
        <v>#N/A</v>
      </c>
      <c r="Y121" s="8" t="e">
        <f aca="false">NA()</f>
        <v>#N/A</v>
      </c>
      <c r="Z121" s="8" t="e">
        <f aca="false">NA()</f>
        <v>#N/A</v>
      </c>
      <c r="AA121" s="8" t="e">
        <f aca="false">NA()</f>
        <v>#N/A</v>
      </c>
      <c r="AB121" s="8" t="e">
        <f aca="false">NA()</f>
        <v>#N/A</v>
      </c>
      <c r="AC121" s="8" t="e">
        <f aca="false">NA()</f>
        <v>#N/A</v>
      </c>
      <c r="AD121" s="8" t="e">
        <f aca="false">NA()</f>
        <v>#N/A</v>
      </c>
      <c r="AE121" s="8" t="e">
        <f aca="false">NA()</f>
        <v>#N/A</v>
      </c>
      <c r="AF121" s="10" t="e">
        <f aca="false">NA()</f>
        <v>#N/A</v>
      </c>
      <c r="AG121" s="10" t="e">
        <f aca="false">NA()</f>
        <v>#N/A</v>
      </c>
      <c r="AH121" s="10" t="e">
        <f aca="false">NA()</f>
        <v>#N/A</v>
      </c>
      <c r="AI121" s="10" t="e">
        <f aca="false">NA()</f>
        <v>#N/A</v>
      </c>
      <c r="AJ121" s="10" t="e">
        <f aca="false">NA()</f>
        <v>#N/A</v>
      </c>
      <c r="AK121" s="10" t="e">
        <f aca="false">NA()</f>
        <v>#N/A</v>
      </c>
      <c r="AL121" s="10" t="e">
        <f aca="false">NA()</f>
        <v>#N/A</v>
      </c>
      <c r="AM121" s="10" t="e">
        <f aca="false">NA()</f>
        <v>#N/A</v>
      </c>
      <c r="AN121" s="10" t="e">
        <f aca="false">NA()</f>
        <v>#N/A</v>
      </c>
      <c r="AO121" s="10" t="e">
        <f aca="false">NA()</f>
        <v>#N/A</v>
      </c>
      <c r="AP121" s="10" t="e">
        <f aca="false">NA()</f>
        <v>#N/A</v>
      </c>
      <c r="AQ121" s="10" t="e">
        <f aca="false">NA()</f>
        <v>#N/A</v>
      </c>
      <c r="AR121" s="10" t="e">
        <f aca="false">NA()</f>
        <v>#N/A</v>
      </c>
      <c r="AS121" s="10" t="e">
        <f aca="false">NA()</f>
        <v>#N/A</v>
      </c>
      <c r="AT121" s="10" t="e">
        <f aca="false">NA()</f>
        <v>#N/A</v>
      </c>
      <c r="AU121" s="10" t="e">
        <f aca="false">NA()</f>
        <v>#N/A</v>
      </c>
      <c r="AV121" s="10" t="e">
        <f aca="false">NA()</f>
        <v>#N/A</v>
      </c>
      <c r="AW121" s="10" t="e">
        <f aca="false">NA()</f>
        <v>#N/A</v>
      </c>
      <c r="AX121" s="10" t="e">
        <f aca="false">NA()</f>
        <v>#N/A</v>
      </c>
      <c r="AY121" s="10" t="e">
        <f aca="false">NA()</f>
        <v>#N/A</v>
      </c>
      <c r="AZ121" s="10" t="e">
        <f aca="false">NA()</f>
        <v>#N/A</v>
      </c>
      <c r="BA121" s="10" t="e">
        <f aca="false">NA()</f>
        <v>#N/A</v>
      </c>
      <c r="BB121" s="10" t="e">
        <f aca="false">NA()</f>
        <v>#N/A</v>
      </c>
      <c r="BC121" s="10" t="e">
        <f aca="false">NA()</f>
        <v>#N/A</v>
      </c>
      <c r="BD121" s="10" t="e">
        <f aca="false">NA()</f>
        <v>#N/A</v>
      </c>
      <c r="BE121" s="10" t="e">
        <f aca="false">NA()</f>
        <v>#N/A</v>
      </c>
      <c r="BF121" s="10" t="e">
        <f aca="false">NA()</f>
        <v>#N/A</v>
      </c>
      <c r="BG121" s="10" t="e">
        <f aca="false">NA()</f>
        <v>#N/A</v>
      </c>
      <c r="BH121" s="10" t="e">
        <f aca="false">NA()</f>
        <v>#N/A</v>
      </c>
      <c r="BI121" s="10" t="e">
        <f aca="false">NA()</f>
        <v>#N/A</v>
      </c>
      <c r="BJ121" s="10" t="e">
        <f aca="false">NA()</f>
        <v>#N/A</v>
      </c>
      <c r="BK121" s="10" t="e">
        <f aca="false">NA()</f>
        <v>#N/A</v>
      </c>
      <c r="BL121" s="10" t="e">
        <f aca="false">NA()</f>
        <v>#N/A</v>
      </c>
      <c r="BM121" s="10" t="e">
        <f aca="false">NA()</f>
        <v>#N/A</v>
      </c>
      <c r="BN121" s="10" t="e">
        <f aca="false">NA()</f>
        <v>#N/A</v>
      </c>
      <c r="BO121" s="10" t="e">
        <f aca="false">NA()</f>
        <v>#N/A</v>
      </c>
      <c r="BP121" s="10" t="e">
        <f aca="false">NA()</f>
        <v>#N/A</v>
      </c>
      <c r="BQ121" s="10" t="e">
        <f aca="false">NA()</f>
        <v>#N/A</v>
      </c>
      <c r="BR121" s="10" t="e">
        <f aca="false">NA()</f>
        <v>#N/A</v>
      </c>
      <c r="BS121" s="10" t="e">
        <f aca="false">NA()</f>
        <v>#N/A</v>
      </c>
    </row>
    <row r="122" customFormat="false" ht="12.75" hidden="false" customHeight="false" outlineLevel="0" collapsed="false">
      <c r="A122" s="5" t="n">
        <v>4</v>
      </c>
      <c r="B122" s="5" t="n">
        <v>1</v>
      </c>
      <c r="C122" s="5" t="s">
        <v>39</v>
      </c>
      <c r="D122" s="5" t="n">
        <v>1</v>
      </c>
      <c r="E122" s="5" t="n">
        <v>209</v>
      </c>
      <c r="F122" s="5" t="n">
        <v>47</v>
      </c>
      <c r="G122" s="5" t="n">
        <v>405</v>
      </c>
      <c r="H122" s="5" t="n">
        <v>427</v>
      </c>
      <c r="I122" s="7" t="n">
        <v>387.454657948903</v>
      </c>
      <c r="J122" s="7" t="n">
        <v>469.486735702301</v>
      </c>
      <c r="K122" s="8" t="n">
        <v>0.489461358313817</v>
      </c>
      <c r="L122" s="8" t="n">
        <v>0.441091802179799</v>
      </c>
      <c r="M122" s="8" t="n">
        <v>0.537977897249125</v>
      </c>
      <c r="N122" s="8" t="n">
        <v>0.110070257611241</v>
      </c>
      <c r="O122" s="8" t="n">
        <v>0.0820044907346636</v>
      </c>
      <c r="P122" s="8" t="n">
        <v>0.143673013039639</v>
      </c>
      <c r="Q122" s="8" t="n">
        <v>0.94847775175644</v>
      </c>
      <c r="R122" s="8" t="n">
        <v>0.9230311826232</v>
      </c>
      <c r="S122" s="8" t="n">
        <v>0.967433234658024</v>
      </c>
      <c r="T122" s="8" t="n">
        <v>0.0489977728285078</v>
      </c>
      <c r="U122" s="8" t="n">
        <v>-0.0861244019138756</v>
      </c>
      <c r="V122" s="8" t="n">
        <v>0.167641325536062</v>
      </c>
      <c r="W122" s="8" t="n">
        <v>0.744565217391304</v>
      </c>
      <c r="X122" s="8" t="n">
        <v>0.654320987654321</v>
      </c>
      <c r="Y122" s="8" t="n">
        <v>0.819512195121951</v>
      </c>
      <c r="Z122" s="8" t="n">
        <v>0.810690423162584</v>
      </c>
      <c r="AA122" s="8" t="n">
        <v>0.693920335429769</v>
      </c>
      <c r="AB122" s="8" t="n">
        <v>0.943127962085308</v>
      </c>
      <c r="AC122" s="8" t="n">
        <v>0.897080658544041</v>
      </c>
      <c r="AD122" s="8" t="n">
        <v>0.783606388945262</v>
      </c>
      <c r="AE122" s="8" t="n">
        <v>1.02671258384022</v>
      </c>
      <c r="AF122" s="10" t="e">
        <f aca="false">NA()</f>
        <v>#N/A</v>
      </c>
      <c r="AG122" s="10" t="e">
        <f aca="false">NA()</f>
        <v>#N/A</v>
      </c>
      <c r="AH122" s="10" t="e">
        <f aca="false">NA()</f>
        <v>#N/A</v>
      </c>
      <c r="AI122" s="10" t="e">
        <f aca="false">NA()</f>
        <v>#N/A</v>
      </c>
      <c r="AJ122" s="10" t="e">
        <f aca="false">NA()</f>
        <v>#N/A</v>
      </c>
      <c r="AK122" s="10" t="e">
        <f aca="false">NA()</f>
        <v>#N/A</v>
      </c>
      <c r="AL122" s="10" t="e">
        <f aca="false">NA()</f>
        <v>#N/A</v>
      </c>
      <c r="AM122" s="10" t="e">
        <f aca="false">NA()</f>
        <v>#N/A</v>
      </c>
      <c r="AN122" s="10" t="e">
        <f aca="false">NA()</f>
        <v>#N/A</v>
      </c>
      <c r="AO122" s="10" t="e">
        <f aca="false">NA()</f>
        <v>#N/A</v>
      </c>
      <c r="AP122" s="10" t="e">
        <f aca="false">NA()</f>
        <v>#N/A</v>
      </c>
      <c r="AQ122" s="10" t="e">
        <f aca="false">NA()</f>
        <v>#N/A</v>
      </c>
      <c r="AR122" s="10" t="e">
        <f aca="false">NA()</f>
        <v>#N/A</v>
      </c>
      <c r="AS122" s="10" t="e">
        <f aca="false">NA()</f>
        <v>#N/A</v>
      </c>
      <c r="AT122" s="10" t="e">
        <f aca="false">NA()</f>
        <v>#N/A</v>
      </c>
      <c r="AU122" s="10" t="e">
        <f aca="false">NA()</f>
        <v>#N/A</v>
      </c>
      <c r="AV122" s="10" t="e">
        <f aca="false">NA()</f>
        <v>#N/A</v>
      </c>
      <c r="AW122" s="10" t="e">
        <f aca="false">NA()</f>
        <v>#N/A</v>
      </c>
      <c r="AX122" s="10" t="e">
        <f aca="false">NA()</f>
        <v>#N/A</v>
      </c>
      <c r="AY122" s="10" t="e">
        <f aca="false">NA()</f>
        <v>#N/A</v>
      </c>
      <c r="AZ122" s="10" t="e">
        <f aca="false">NA()</f>
        <v>#N/A</v>
      </c>
      <c r="BA122" s="10" t="e">
        <f aca="false">NA()</f>
        <v>#N/A</v>
      </c>
      <c r="BB122" s="10" t="e">
        <f aca="false">NA()</f>
        <v>#N/A</v>
      </c>
      <c r="BC122" s="10" t="e">
        <f aca="false">NA()</f>
        <v>#N/A</v>
      </c>
      <c r="BD122" s="10" t="e">
        <f aca="false">NA()</f>
        <v>#N/A</v>
      </c>
      <c r="BE122" s="10" t="e">
        <f aca="false">NA()</f>
        <v>#N/A</v>
      </c>
      <c r="BF122" s="10" t="e">
        <f aca="false">NA()</f>
        <v>#N/A</v>
      </c>
      <c r="BG122" s="10" t="e">
        <f aca="false">NA()</f>
        <v>#N/A</v>
      </c>
      <c r="BH122" s="10" t="e">
        <f aca="false">NA()</f>
        <v>#N/A</v>
      </c>
      <c r="BI122" s="10" t="e">
        <f aca="false">NA()</f>
        <v>#N/A</v>
      </c>
      <c r="BJ122" s="10" t="e">
        <f aca="false">NA()</f>
        <v>#N/A</v>
      </c>
      <c r="BK122" s="10" t="e">
        <f aca="false">NA()</f>
        <v>#N/A</v>
      </c>
      <c r="BL122" s="10" t="e">
        <f aca="false">NA()</f>
        <v>#N/A</v>
      </c>
      <c r="BM122" s="10" t="e">
        <f aca="false">NA()</f>
        <v>#N/A</v>
      </c>
      <c r="BN122" s="10" t="e">
        <f aca="false">NA()</f>
        <v>#N/A</v>
      </c>
      <c r="BO122" s="10" t="e">
        <f aca="false">NA()</f>
        <v>#N/A</v>
      </c>
      <c r="BP122" s="10" t="e">
        <f aca="false">NA()</f>
        <v>#N/A</v>
      </c>
      <c r="BQ122" s="10" t="e">
        <f aca="false">NA()</f>
        <v>#N/A</v>
      </c>
      <c r="BR122" s="10" t="e">
        <f aca="false">NA()</f>
        <v>#N/A</v>
      </c>
      <c r="BS122" s="10" t="e">
        <f aca="false">NA()</f>
        <v>#N/A</v>
      </c>
    </row>
    <row r="123" customFormat="false" ht="12.75" hidden="false" customHeight="false" outlineLevel="0" collapsed="false">
      <c r="A123" s="5" t="n">
        <v>4</v>
      </c>
      <c r="B123" s="5" t="n">
        <v>1</v>
      </c>
      <c r="C123" s="5" t="s">
        <v>39</v>
      </c>
      <c r="D123" s="5" t="n">
        <v>2</v>
      </c>
      <c r="E123" s="5" t="n">
        <v>33</v>
      </c>
      <c r="F123" s="5" t="n">
        <v>1</v>
      </c>
      <c r="G123" s="5" t="n">
        <v>43</v>
      </c>
      <c r="H123" s="5" t="n">
        <v>64</v>
      </c>
      <c r="I123" s="7" t="n">
        <v>49.2877985462354</v>
      </c>
      <c r="J123" s="7" t="n">
        <v>81.726571208885</v>
      </c>
      <c r="K123" s="8" t="n">
        <v>0.515625</v>
      </c>
      <c r="L123" s="8" t="n">
        <v>0.387258808220424</v>
      </c>
      <c r="M123" s="8" t="n">
        <v>0.642498003280238</v>
      </c>
      <c r="N123" s="8" t="n">
        <v>0.015625</v>
      </c>
      <c r="O123" s="8" t="n">
        <v>0.000395512514050678</v>
      </c>
      <c r="P123" s="8" t="n">
        <v>0.0840103264343537</v>
      </c>
      <c r="Q123" s="8" t="n">
        <v>0.671875</v>
      </c>
      <c r="R123" s="8" t="n">
        <v>0.54312321322144</v>
      </c>
      <c r="S123" s="8" t="n">
        <v>0.784128001106275</v>
      </c>
      <c r="T123" s="8" t="n">
        <v>0.384615384615385</v>
      </c>
      <c r="U123" s="8" t="n">
        <v>0.163265306122449</v>
      </c>
      <c r="V123" s="8" t="n">
        <v>0.554621848739496</v>
      </c>
      <c r="W123" s="8" t="n">
        <v>0.972972972972973</v>
      </c>
      <c r="X123" s="8" t="n">
        <v>0.902439024390244</v>
      </c>
      <c r="Y123" s="8" t="n">
        <v>1</v>
      </c>
      <c r="Z123" s="8" t="n">
        <v>0.182692307692308</v>
      </c>
      <c r="AA123" s="8" t="n">
        <v>0.027027027027027</v>
      </c>
      <c r="AB123" s="8" t="n">
        <v>0.368421052631579</v>
      </c>
      <c r="AC123" s="8" t="n">
        <v>0.352884615384615</v>
      </c>
      <c r="AD123" s="8" t="n">
        <v>0.219304152637486</v>
      </c>
      <c r="AE123" s="8" t="n">
        <v>0.516266031753818</v>
      </c>
      <c r="AF123" s="10" t="e">
        <f aca="false">NA()</f>
        <v>#N/A</v>
      </c>
      <c r="AG123" s="10" t="e">
        <f aca="false">NA()</f>
        <v>#N/A</v>
      </c>
      <c r="AH123" s="10" t="e">
        <f aca="false">NA()</f>
        <v>#N/A</v>
      </c>
      <c r="AI123" s="10" t="e">
        <f aca="false">NA()</f>
        <v>#N/A</v>
      </c>
      <c r="AJ123" s="10" t="e">
        <f aca="false">NA()</f>
        <v>#N/A</v>
      </c>
      <c r="AK123" s="10" t="e">
        <f aca="false">NA()</f>
        <v>#N/A</v>
      </c>
      <c r="AL123" s="10" t="e">
        <f aca="false">NA()</f>
        <v>#N/A</v>
      </c>
      <c r="AM123" s="10" t="e">
        <f aca="false">NA()</f>
        <v>#N/A</v>
      </c>
      <c r="AN123" s="10" t="e">
        <f aca="false">NA()</f>
        <v>#N/A</v>
      </c>
      <c r="AO123" s="10" t="e">
        <f aca="false">NA()</f>
        <v>#N/A</v>
      </c>
      <c r="AP123" s="10" t="e">
        <f aca="false">NA()</f>
        <v>#N/A</v>
      </c>
      <c r="AQ123" s="10" t="e">
        <f aca="false">NA()</f>
        <v>#N/A</v>
      </c>
      <c r="AR123" s="10" t="e">
        <f aca="false">NA()</f>
        <v>#N/A</v>
      </c>
      <c r="AS123" s="10" t="e">
        <f aca="false">NA()</f>
        <v>#N/A</v>
      </c>
      <c r="AT123" s="10" t="e">
        <f aca="false">NA()</f>
        <v>#N/A</v>
      </c>
      <c r="AU123" s="10" t="e">
        <f aca="false">NA()</f>
        <v>#N/A</v>
      </c>
      <c r="AV123" s="10" t="e">
        <f aca="false">NA()</f>
        <v>#N/A</v>
      </c>
      <c r="AW123" s="10" t="e">
        <f aca="false">NA()</f>
        <v>#N/A</v>
      </c>
      <c r="AX123" s="10" t="e">
        <f aca="false">NA()</f>
        <v>#N/A</v>
      </c>
      <c r="AY123" s="10" t="e">
        <f aca="false">NA()</f>
        <v>#N/A</v>
      </c>
      <c r="AZ123" s="10" t="e">
        <f aca="false">NA()</f>
        <v>#N/A</v>
      </c>
      <c r="BA123" s="10" t="e">
        <f aca="false">NA()</f>
        <v>#N/A</v>
      </c>
      <c r="BB123" s="10" t="e">
        <f aca="false">NA()</f>
        <v>#N/A</v>
      </c>
      <c r="BC123" s="10" t="e">
        <f aca="false">NA()</f>
        <v>#N/A</v>
      </c>
      <c r="BD123" s="10" t="e">
        <f aca="false">NA()</f>
        <v>#N/A</v>
      </c>
      <c r="BE123" s="10" t="e">
        <f aca="false">NA()</f>
        <v>#N/A</v>
      </c>
      <c r="BF123" s="10" t="e">
        <f aca="false">NA()</f>
        <v>#N/A</v>
      </c>
      <c r="BG123" s="10" t="e">
        <f aca="false">NA()</f>
        <v>#N/A</v>
      </c>
      <c r="BH123" s="10" t="e">
        <f aca="false">NA()</f>
        <v>#N/A</v>
      </c>
      <c r="BI123" s="10" t="e">
        <f aca="false">NA()</f>
        <v>#N/A</v>
      </c>
      <c r="BJ123" s="10" t="e">
        <f aca="false">NA()</f>
        <v>#N/A</v>
      </c>
      <c r="BK123" s="10" t="e">
        <f aca="false">NA()</f>
        <v>#N/A</v>
      </c>
      <c r="BL123" s="10" t="e">
        <f aca="false">NA()</f>
        <v>#N/A</v>
      </c>
      <c r="BM123" s="10" t="e">
        <f aca="false">NA()</f>
        <v>#N/A</v>
      </c>
      <c r="BN123" s="10" t="e">
        <f aca="false">NA()</f>
        <v>#N/A</v>
      </c>
      <c r="BO123" s="10" t="e">
        <f aca="false">NA()</f>
        <v>#N/A</v>
      </c>
      <c r="BP123" s="10" t="e">
        <f aca="false">NA()</f>
        <v>#N/A</v>
      </c>
      <c r="BQ123" s="10" t="e">
        <f aca="false">NA()</f>
        <v>#N/A</v>
      </c>
      <c r="BR123" s="10" t="e">
        <f aca="false">NA()</f>
        <v>#N/A</v>
      </c>
      <c r="BS123" s="10" t="e">
        <f aca="false">NA()</f>
        <v>#N/A</v>
      </c>
    </row>
    <row r="124" customFormat="false" ht="12.75" hidden="false" customHeight="false" outlineLevel="0" collapsed="false">
      <c r="A124" s="5" t="n">
        <v>4</v>
      </c>
      <c r="B124" s="5" t="n">
        <v>1</v>
      </c>
      <c r="C124" s="5" t="s">
        <v>39</v>
      </c>
      <c r="D124" s="5" t="n">
        <v>3</v>
      </c>
      <c r="E124" s="5" t="n">
        <v>232</v>
      </c>
      <c r="F124" s="5" t="n">
        <v>104</v>
      </c>
      <c r="G124" s="5" t="n">
        <v>144</v>
      </c>
      <c r="H124" s="5" t="n">
        <v>468</v>
      </c>
      <c r="I124" s="7" t="n">
        <v>426.554448985805</v>
      </c>
      <c r="J124" s="7" t="n">
        <v>512.384849937755</v>
      </c>
      <c r="K124" s="8" t="n">
        <v>0.495726495726496</v>
      </c>
      <c r="L124" s="8" t="n">
        <v>0.449510789181047</v>
      </c>
      <c r="M124" s="8" t="n">
        <v>0.5419965241983</v>
      </c>
      <c r="N124" s="8" t="n">
        <v>0.222222222222222</v>
      </c>
      <c r="O124" s="8" t="n">
        <v>0.185344693809319</v>
      </c>
      <c r="P124" s="8" t="n">
        <v>0.262651658768889</v>
      </c>
      <c r="Q124" s="8" t="n">
        <v>0.307692307692308</v>
      </c>
      <c r="R124" s="8" t="n">
        <v>0.266138610119289</v>
      </c>
      <c r="S124" s="8" t="n">
        <v>0.351696476050322</v>
      </c>
      <c r="T124" s="8" t="n">
        <v>0.556398104265403</v>
      </c>
      <c r="U124" s="8" t="n">
        <v>0.506172839506173</v>
      </c>
      <c r="V124" s="8" t="n">
        <v>0.602968460111317</v>
      </c>
      <c r="W124" s="8" t="n">
        <v>0.856154910096819</v>
      </c>
      <c r="X124" s="8" t="n">
        <v>0.82514450867052</v>
      </c>
      <c r="Y124" s="8" t="n">
        <v>0.884615384615385</v>
      </c>
      <c r="Z124" s="8" t="n">
        <v>0.0635071090047393</v>
      </c>
      <c r="AA124" s="8" t="n">
        <v>0.0356138706654171</v>
      </c>
      <c r="AB124" s="8" t="n">
        <v>0.092830998286045</v>
      </c>
      <c r="AC124" s="8" t="n">
        <v>0.112313552176315</v>
      </c>
      <c r="AD124" s="8" t="n">
        <v>0.0888487191611894</v>
      </c>
      <c r="AE124" s="8" t="n">
        <v>0.137367031181064</v>
      </c>
      <c r="AF124" s="10" t="e">
        <f aca="false">NA()</f>
        <v>#N/A</v>
      </c>
      <c r="AG124" s="10" t="e">
        <f aca="false">NA()</f>
        <v>#N/A</v>
      </c>
      <c r="AH124" s="10" t="e">
        <f aca="false">NA()</f>
        <v>#N/A</v>
      </c>
      <c r="AI124" s="10" t="e">
        <f aca="false">NA()</f>
        <v>#N/A</v>
      </c>
      <c r="AJ124" s="10" t="e">
        <f aca="false">NA()</f>
        <v>#N/A</v>
      </c>
      <c r="AK124" s="10" t="e">
        <f aca="false">NA()</f>
        <v>#N/A</v>
      </c>
      <c r="AL124" s="10" t="e">
        <f aca="false">NA()</f>
        <v>#N/A</v>
      </c>
      <c r="AM124" s="10" t="e">
        <f aca="false">NA()</f>
        <v>#N/A</v>
      </c>
      <c r="AN124" s="10" t="e">
        <f aca="false">NA()</f>
        <v>#N/A</v>
      </c>
      <c r="AO124" s="10" t="e">
        <f aca="false">NA()</f>
        <v>#N/A</v>
      </c>
      <c r="AP124" s="10" t="e">
        <f aca="false">NA()</f>
        <v>#N/A</v>
      </c>
      <c r="AQ124" s="10" t="e">
        <f aca="false">NA()</f>
        <v>#N/A</v>
      </c>
      <c r="AR124" s="10" t="e">
        <f aca="false">NA()</f>
        <v>#N/A</v>
      </c>
      <c r="AS124" s="10" t="e">
        <f aca="false">NA()</f>
        <v>#N/A</v>
      </c>
      <c r="AT124" s="10" t="e">
        <f aca="false">NA()</f>
        <v>#N/A</v>
      </c>
      <c r="AU124" s="10" t="e">
        <f aca="false">NA()</f>
        <v>#N/A</v>
      </c>
      <c r="AV124" s="10" t="e">
        <f aca="false">NA()</f>
        <v>#N/A</v>
      </c>
      <c r="AW124" s="10" t="e">
        <f aca="false">NA()</f>
        <v>#N/A</v>
      </c>
      <c r="AX124" s="10" t="e">
        <f aca="false">NA()</f>
        <v>#N/A</v>
      </c>
      <c r="AY124" s="10" t="e">
        <f aca="false">NA()</f>
        <v>#N/A</v>
      </c>
      <c r="AZ124" s="10" t="e">
        <f aca="false">NA()</f>
        <v>#N/A</v>
      </c>
      <c r="BA124" s="10" t="e">
        <f aca="false">NA()</f>
        <v>#N/A</v>
      </c>
      <c r="BB124" s="10" t="e">
        <f aca="false">NA()</f>
        <v>#N/A</v>
      </c>
      <c r="BC124" s="10" t="e">
        <f aca="false">NA()</f>
        <v>#N/A</v>
      </c>
      <c r="BD124" s="10" t="e">
        <f aca="false">NA()</f>
        <v>#N/A</v>
      </c>
      <c r="BE124" s="10" t="e">
        <f aca="false">NA()</f>
        <v>#N/A</v>
      </c>
      <c r="BF124" s="10" t="e">
        <f aca="false">NA()</f>
        <v>#N/A</v>
      </c>
      <c r="BG124" s="10" t="e">
        <f aca="false">NA()</f>
        <v>#N/A</v>
      </c>
      <c r="BH124" s="10" t="e">
        <f aca="false">NA()</f>
        <v>#N/A</v>
      </c>
      <c r="BI124" s="10" t="e">
        <f aca="false">NA()</f>
        <v>#N/A</v>
      </c>
      <c r="BJ124" s="10" t="e">
        <f aca="false">NA()</f>
        <v>#N/A</v>
      </c>
      <c r="BK124" s="10" t="e">
        <f aca="false">NA()</f>
        <v>#N/A</v>
      </c>
      <c r="BL124" s="10" t="e">
        <f aca="false">NA()</f>
        <v>#N/A</v>
      </c>
      <c r="BM124" s="10" t="e">
        <f aca="false">NA()</f>
        <v>#N/A</v>
      </c>
      <c r="BN124" s="10" t="e">
        <f aca="false">NA()</f>
        <v>#N/A</v>
      </c>
      <c r="BO124" s="10" t="e">
        <f aca="false">NA()</f>
        <v>#N/A</v>
      </c>
      <c r="BP124" s="10" t="e">
        <f aca="false">NA()</f>
        <v>#N/A</v>
      </c>
      <c r="BQ124" s="10" t="e">
        <f aca="false">NA()</f>
        <v>#N/A</v>
      </c>
      <c r="BR124" s="10" t="e">
        <f aca="false">NA()</f>
        <v>#N/A</v>
      </c>
      <c r="BS124" s="10" t="e">
        <f aca="false">NA()</f>
        <v>#N/A</v>
      </c>
    </row>
    <row r="125" customFormat="false" ht="12.75" hidden="false" customHeight="false" outlineLevel="0" collapsed="false">
      <c r="A125" s="5" t="n">
        <v>4</v>
      </c>
      <c r="B125" s="5" t="n">
        <v>2</v>
      </c>
      <c r="C125" s="5" t="s">
        <v>39</v>
      </c>
      <c r="D125" s="5" t="n">
        <v>1</v>
      </c>
      <c r="E125" s="5" t="n">
        <v>190</v>
      </c>
      <c r="F125" s="5" t="n">
        <v>73</v>
      </c>
      <c r="G125" s="5" t="n">
        <v>500</v>
      </c>
      <c r="H125" s="5" t="n">
        <v>562</v>
      </c>
      <c r="I125" s="7" t="n">
        <v>516.490319880228</v>
      </c>
      <c r="J125" s="7" t="n">
        <v>610.445069825047</v>
      </c>
      <c r="K125" s="8" t="n">
        <v>0.338078291814947</v>
      </c>
      <c r="L125" s="8" t="n">
        <v>0.299018194180394</v>
      </c>
      <c r="M125" s="8" t="n">
        <v>0.378851457263823</v>
      </c>
      <c r="N125" s="8" t="n">
        <v>0.129893238434164</v>
      </c>
      <c r="O125" s="8" t="n">
        <v>0.103214987099309</v>
      </c>
      <c r="P125" s="8" t="n">
        <v>0.16053212024292</v>
      </c>
      <c r="Q125" s="8" t="n">
        <v>0.889679715302491</v>
      </c>
      <c r="R125" s="8" t="n">
        <v>0.860811841289402</v>
      </c>
      <c r="S125" s="8" t="n">
        <v>0.914365631251007</v>
      </c>
      <c r="T125" s="8" t="n">
        <v>0.653300431832202</v>
      </c>
      <c r="U125" s="8" t="n">
        <v>0.618988902589396</v>
      </c>
      <c r="V125" s="8" t="n">
        <v>0.685530921820303</v>
      </c>
      <c r="W125" s="8" t="n">
        <v>0.921757770632369</v>
      </c>
      <c r="X125" s="8" t="n">
        <v>0.902335456475584</v>
      </c>
      <c r="Y125" s="8" t="n">
        <v>0.939611054247697</v>
      </c>
      <c r="Z125" s="8" t="n">
        <v>0.155459592843923</v>
      </c>
      <c r="AA125" s="8" t="n">
        <v>0.120700437773609</v>
      </c>
      <c r="AB125" s="8" t="n">
        <v>0.191672174487773</v>
      </c>
      <c r="AC125" s="8" t="n">
        <v>0.301542976762117</v>
      </c>
      <c r="AD125" s="8" t="n">
        <v>0.271361645601439</v>
      </c>
      <c r="AE125" s="8" t="n">
        <v>0.333355592998105</v>
      </c>
      <c r="AF125" s="10" t="e">
        <f aca="false">NA()</f>
        <v>#N/A</v>
      </c>
      <c r="AG125" s="10" t="e">
        <f aca="false">NA()</f>
        <v>#N/A</v>
      </c>
      <c r="AH125" s="10" t="e">
        <f aca="false">NA()</f>
        <v>#N/A</v>
      </c>
      <c r="AI125" s="10" t="e">
        <f aca="false">NA()</f>
        <v>#N/A</v>
      </c>
      <c r="AJ125" s="10" t="e">
        <f aca="false">NA()</f>
        <v>#N/A</v>
      </c>
      <c r="AK125" s="10" t="e">
        <f aca="false">NA()</f>
        <v>#N/A</v>
      </c>
      <c r="AL125" s="10" t="e">
        <f aca="false">NA()</f>
        <v>#N/A</v>
      </c>
      <c r="AM125" s="10" t="e">
        <f aca="false">NA()</f>
        <v>#N/A</v>
      </c>
      <c r="AN125" s="10" t="e">
        <f aca="false">NA()</f>
        <v>#N/A</v>
      </c>
      <c r="AO125" s="10" t="e">
        <f aca="false">NA()</f>
        <v>#N/A</v>
      </c>
      <c r="AP125" s="10" t="e">
        <f aca="false">NA()</f>
        <v>#N/A</v>
      </c>
      <c r="AQ125" s="10" t="e">
        <f aca="false">NA()</f>
        <v>#N/A</v>
      </c>
      <c r="AR125" s="10" t="e">
        <f aca="false">NA()</f>
        <v>#N/A</v>
      </c>
      <c r="AS125" s="10" t="e">
        <f aca="false">NA()</f>
        <v>#N/A</v>
      </c>
      <c r="AT125" s="10" t="e">
        <f aca="false">NA()</f>
        <v>#N/A</v>
      </c>
      <c r="AU125" s="10" t="e">
        <f aca="false">NA()</f>
        <v>#N/A</v>
      </c>
      <c r="AV125" s="10" t="e">
        <f aca="false">NA()</f>
        <v>#N/A</v>
      </c>
      <c r="AW125" s="10" t="e">
        <f aca="false">NA()</f>
        <v>#N/A</v>
      </c>
      <c r="AX125" s="10" t="e">
        <f aca="false">NA()</f>
        <v>#N/A</v>
      </c>
      <c r="AY125" s="10" t="e">
        <f aca="false">NA()</f>
        <v>#N/A</v>
      </c>
      <c r="AZ125" s="10" t="e">
        <f aca="false">NA()</f>
        <v>#N/A</v>
      </c>
      <c r="BA125" s="10" t="e">
        <f aca="false">NA()</f>
        <v>#N/A</v>
      </c>
      <c r="BB125" s="10" t="e">
        <f aca="false">NA()</f>
        <v>#N/A</v>
      </c>
      <c r="BC125" s="10" t="e">
        <f aca="false">NA()</f>
        <v>#N/A</v>
      </c>
      <c r="BD125" s="10" t="e">
        <f aca="false">NA()</f>
        <v>#N/A</v>
      </c>
      <c r="BE125" s="10" t="e">
        <f aca="false">NA()</f>
        <v>#N/A</v>
      </c>
      <c r="BF125" s="10" t="e">
        <f aca="false">NA()</f>
        <v>#N/A</v>
      </c>
      <c r="BG125" s="10" t="e">
        <f aca="false">NA()</f>
        <v>#N/A</v>
      </c>
      <c r="BH125" s="10" t="e">
        <f aca="false">NA()</f>
        <v>#N/A</v>
      </c>
      <c r="BI125" s="10" t="e">
        <f aca="false">NA()</f>
        <v>#N/A</v>
      </c>
      <c r="BJ125" s="10" t="e">
        <f aca="false">NA()</f>
        <v>#N/A</v>
      </c>
      <c r="BK125" s="10" t="e">
        <f aca="false">NA()</f>
        <v>#N/A</v>
      </c>
      <c r="BL125" s="10" t="e">
        <f aca="false">NA()</f>
        <v>#N/A</v>
      </c>
      <c r="BM125" s="10" t="e">
        <f aca="false">NA()</f>
        <v>#N/A</v>
      </c>
      <c r="BN125" s="10" t="e">
        <f aca="false">NA()</f>
        <v>#N/A</v>
      </c>
      <c r="BO125" s="10" t="e">
        <f aca="false">NA()</f>
        <v>#N/A</v>
      </c>
      <c r="BP125" s="10" t="e">
        <f aca="false">NA()</f>
        <v>#N/A</v>
      </c>
      <c r="BQ125" s="10" t="e">
        <f aca="false">NA()</f>
        <v>#N/A</v>
      </c>
      <c r="BR125" s="10" t="e">
        <f aca="false">NA()</f>
        <v>#N/A</v>
      </c>
      <c r="BS125" s="10" t="e">
        <f aca="false">NA()</f>
        <v>#N/A</v>
      </c>
    </row>
    <row r="126" customFormat="false" ht="12.75" hidden="false" customHeight="false" outlineLevel="0" collapsed="false">
      <c r="A126" s="5" t="n">
        <v>4</v>
      </c>
      <c r="B126" s="5" t="n">
        <v>2</v>
      </c>
      <c r="C126" s="5" t="s">
        <v>39</v>
      </c>
      <c r="D126" s="5" t="n">
        <v>2</v>
      </c>
      <c r="E126" s="5" t="n">
        <v>20</v>
      </c>
      <c r="F126" s="5" t="n">
        <v>6</v>
      </c>
      <c r="G126" s="5" t="n">
        <v>32</v>
      </c>
      <c r="H126" s="5" t="n">
        <v>48</v>
      </c>
      <c r="I126" s="7" t="n">
        <v>35.3914108234832</v>
      </c>
      <c r="J126" s="7" t="n">
        <v>63.6410361821273</v>
      </c>
      <c r="K126" s="8" t="n">
        <v>0.416666666666667</v>
      </c>
      <c r="L126" s="8" t="n">
        <v>0.276127423864464</v>
      </c>
      <c r="M126" s="8" t="n">
        <v>0.56786828865926</v>
      </c>
      <c r="N126" s="8" t="n">
        <v>0.125</v>
      </c>
      <c r="O126" s="8" t="n">
        <v>0.0472837604211795</v>
      </c>
      <c r="P126" s="8" t="n">
        <v>0.252460508641953</v>
      </c>
      <c r="Q126" s="8" t="n">
        <v>0.666666666666667</v>
      </c>
      <c r="R126" s="8" t="n">
        <v>0.515891679553828</v>
      </c>
      <c r="S126" s="8" t="n">
        <v>0.796040264419001</v>
      </c>
      <c r="T126" s="8" t="n">
        <v>0.835616438356164</v>
      </c>
      <c r="U126" s="8" t="n">
        <v>0.781481481481481</v>
      </c>
      <c r="V126" s="8" t="n">
        <v>0.882352941176471</v>
      </c>
      <c r="W126" s="8" t="n">
        <v>0.954887218045113</v>
      </c>
      <c r="X126" s="8" t="n">
        <v>0.912698412698413</v>
      </c>
      <c r="Y126" s="8" t="n">
        <v>0.986111111111111</v>
      </c>
      <c r="Z126" s="8" t="n">
        <v>-0.0273972602739726</v>
      </c>
      <c r="AA126" s="8" t="n">
        <v>-0.0825082508250825</v>
      </c>
      <c r="AB126" s="8" t="n">
        <v>0.0303030303030303</v>
      </c>
      <c r="AC126" s="8" t="n">
        <v>0.100891498151772</v>
      </c>
      <c r="AD126" s="8" t="n">
        <v>0.0636114307218675</v>
      </c>
      <c r="AE126" s="8" t="n">
        <v>0.14391381884877</v>
      </c>
      <c r="AF126" s="10" t="e">
        <f aca="false">NA()</f>
        <v>#N/A</v>
      </c>
      <c r="AG126" s="10" t="e">
        <f aca="false">NA()</f>
        <v>#N/A</v>
      </c>
      <c r="AH126" s="10" t="e">
        <f aca="false">NA()</f>
        <v>#N/A</v>
      </c>
      <c r="AI126" s="10" t="e">
        <f aca="false">NA()</f>
        <v>#N/A</v>
      </c>
      <c r="AJ126" s="10" t="e">
        <f aca="false">NA()</f>
        <v>#N/A</v>
      </c>
      <c r="AK126" s="10" t="e">
        <f aca="false">NA()</f>
        <v>#N/A</v>
      </c>
      <c r="AL126" s="10" t="e">
        <f aca="false">NA()</f>
        <v>#N/A</v>
      </c>
      <c r="AM126" s="10" t="e">
        <f aca="false">NA()</f>
        <v>#N/A</v>
      </c>
      <c r="AN126" s="10" t="e">
        <f aca="false">NA()</f>
        <v>#N/A</v>
      </c>
      <c r="AO126" s="10" t="e">
        <f aca="false">NA()</f>
        <v>#N/A</v>
      </c>
      <c r="AP126" s="10" t="e">
        <f aca="false">NA()</f>
        <v>#N/A</v>
      </c>
      <c r="AQ126" s="10" t="e">
        <f aca="false">NA()</f>
        <v>#N/A</v>
      </c>
      <c r="AR126" s="10" t="e">
        <f aca="false">NA()</f>
        <v>#N/A</v>
      </c>
      <c r="AS126" s="10" t="e">
        <f aca="false">NA()</f>
        <v>#N/A</v>
      </c>
      <c r="AT126" s="10" t="e">
        <f aca="false">NA()</f>
        <v>#N/A</v>
      </c>
      <c r="AU126" s="10" t="e">
        <f aca="false">NA()</f>
        <v>#N/A</v>
      </c>
      <c r="AV126" s="10" t="e">
        <f aca="false">NA()</f>
        <v>#N/A</v>
      </c>
      <c r="AW126" s="10" t="e">
        <f aca="false">NA()</f>
        <v>#N/A</v>
      </c>
      <c r="AX126" s="10" t="e">
        <f aca="false">NA()</f>
        <v>#N/A</v>
      </c>
      <c r="AY126" s="10" t="e">
        <f aca="false">NA()</f>
        <v>#N/A</v>
      </c>
      <c r="AZ126" s="10" t="e">
        <f aca="false">NA()</f>
        <v>#N/A</v>
      </c>
      <c r="BA126" s="10" t="e">
        <f aca="false">NA()</f>
        <v>#N/A</v>
      </c>
      <c r="BB126" s="10" t="e">
        <f aca="false">NA()</f>
        <v>#N/A</v>
      </c>
      <c r="BC126" s="10" t="e">
        <f aca="false">NA()</f>
        <v>#N/A</v>
      </c>
      <c r="BD126" s="10" t="e">
        <f aca="false">NA()</f>
        <v>#N/A</v>
      </c>
      <c r="BE126" s="10" t="e">
        <f aca="false">NA()</f>
        <v>#N/A</v>
      </c>
      <c r="BF126" s="10" t="e">
        <f aca="false">NA()</f>
        <v>#N/A</v>
      </c>
      <c r="BG126" s="10" t="e">
        <f aca="false">NA()</f>
        <v>#N/A</v>
      </c>
      <c r="BH126" s="10" t="e">
        <f aca="false">NA()</f>
        <v>#N/A</v>
      </c>
      <c r="BI126" s="10" t="e">
        <f aca="false">NA()</f>
        <v>#N/A</v>
      </c>
      <c r="BJ126" s="10" t="e">
        <f aca="false">NA()</f>
        <v>#N/A</v>
      </c>
      <c r="BK126" s="10" t="e">
        <f aca="false">NA()</f>
        <v>#N/A</v>
      </c>
      <c r="BL126" s="10" t="e">
        <f aca="false">NA()</f>
        <v>#N/A</v>
      </c>
      <c r="BM126" s="10" t="e">
        <f aca="false">NA()</f>
        <v>#N/A</v>
      </c>
      <c r="BN126" s="10" t="e">
        <f aca="false">NA()</f>
        <v>#N/A</v>
      </c>
      <c r="BO126" s="10" t="e">
        <f aca="false">NA()</f>
        <v>#N/A</v>
      </c>
      <c r="BP126" s="10" t="e">
        <f aca="false">NA()</f>
        <v>#N/A</v>
      </c>
      <c r="BQ126" s="10" t="e">
        <f aca="false">NA()</f>
        <v>#N/A</v>
      </c>
      <c r="BR126" s="10" t="e">
        <f aca="false">NA()</f>
        <v>#N/A</v>
      </c>
      <c r="BS126" s="10" t="e">
        <f aca="false">NA()</f>
        <v>#N/A</v>
      </c>
    </row>
    <row r="127" customFormat="false" ht="12.75" hidden="false" customHeight="false" outlineLevel="0" collapsed="false">
      <c r="A127" s="5" t="n">
        <v>4</v>
      </c>
      <c r="B127" s="5" t="n">
        <v>2</v>
      </c>
      <c r="C127" s="5" t="s">
        <v>39</v>
      </c>
      <c r="D127" s="5" t="n">
        <v>3</v>
      </c>
      <c r="E127" s="5" t="n">
        <v>292</v>
      </c>
      <c r="F127" s="5" t="n">
        <v>209</v>
      </c>
      <c r="G127" s="5" t="n">
        <v>149</v>
      </c>
      <c r="H127" s="5" t="n">
        <v>560</v>
      </c>
      <c r="I127" s="7" t="n">
        <v>514.573082151808</v>
      </c>
      <c r="J127" s="7" t="n">
        <v>608.362380376536</v>
      </c>
      <c r="K127" s="8" t="n">
        <v>0.521428571428571</v>
      </c>
      <c r="L127" s="8" t="n">
        <v>0.479142188370595</v>
      </c>
      <c r="M127" s="8" t="n">
        <v>0.563487773682193</v>
      </c>
      <c r="N127" s="8" t="n">
        <v>0.373214285714286</v>
      </c>
      <c r="O127" s="8" t="n">
        <v>0.333023666324284</v>
      </c>
      <c r="P127" s="8" t="n">
        <v>0.414750252961425</v>
      </c>
      <c r="Q127" s="8" t="n">
        <v>0.266071428571429</v>
      </c>
      <c r="R127" s="8" t="n">
        <v>0.229894819682591</v>
      </c>
      <c r="S127" s="8" t="n">
        <v>0.304736837111969</v>
      </c>
      <c r="T127" s="8" t="n">
        <v>0.715880263825469</v>
      </c>
      <c r="U127" s="8" t="n">
        <v>0.688436777462046</v>
      </c>
      <c r="V127" s="8" t="n">
        <v>0.741826923076923</v>
      </c>
      <c r="W127" s="8" t="n">
        <v>0.840214067278288</v>
      </c>
      <c r="X127" s="8" t="n">
        <v>0.816153677058353</v>
      </c>
      <c r="Y127" s="8" t="n">
        <v>0.862776057637724</v>
      </c>
      <c r="Z127" s="8" t="n">
        <v>-0.0015220700152207</v>
      </c>
      <c r="AA127" s="8" t="n">
        <v>-0.0186625194401244</v>
      </c>
      <c r="AB127" s="8" t="n">
        <v>0.0157760814249364</v>
      </c>
      <c r="AC127" s="8" t="n">
        <v>0.0581714129199952</v>
      </c>
      <c r="AD127" s="8" t="n">
        <v>0.0455879220195072</v>
      </c>
      <c r="AE127" s="8" t="n">
        <v>0.0712411606341648</v>
      </c>
      <c r="AF127" s="10" t="e">
        <f aca="false">NA()</f>
        <v>#N/A</v>
      </c>
      <c r="AG127" s="10" t="e">
        <f aca="false">NA()</f>
        <v>#N/A</v>
      </c>
      <c r="AH127" s="10" t="e">
        <f aca="false">NA()</f>
        <v>#N/A</v>
      </c>
      <c r="AI127" s="10" t="e">
        <f aca="false">NA()</f>
        <v>#N/A</v>
      </c>
      <c r="AJ127" s="10" t="e">
        <f aca="false">NA()</f>
        <v>#N/A</v>
      </c>
      <c r="AK127" s="10" t="e">
        <f aca="false">NA()</f>
        <v>#N/A</v>
      </c>
      <c r="AL127" s="10" t="e">
        <f aca="false">NA()</f>
        <v>#N/A</v>
      </c>
      <c r="AM127" s="10" t="e">
        <f aca="false">NA()</f>
        <v>#N/A</v>
      </c>
      <c r="AN127" s="10" t="e">
        <f aca="false">NA()</f>
        <v>#N/A</v>
      </c>
      <c r="AO127" s="10" t="e">
        <f aca="false">NA()</f>
        <v>#N/A</v>
      </c>
      <c r="AP127" s="10" t="e">
        <f aca="false">NA()</f>
        <v>#N/A</v>
      </c>
      <c r="AQ127" s="10" t="e">
        <f aca="false">NA()</f>
        <v>#N/A</v>
      </c>
      <c r="AR127" s="10" t="e">
        <f aca="false">NA()</f>
        <v>#N/A</v>
      </c>
      <c r="AS127" s="10" t="e">
        <f aca="false">NA()</f>
        <v>#N/A</v>
      </c>
      <c r="AT127" s="10" t="e">
        <f aca="false">NA()</f>
        <v>#N/A</v>
      </c>
      <c r="AU127" s="10" t="e">
        <f aca="false">NA()</f>
        <v>#N/A</v>
      </c>
      <c r="AV127" s="10" t="e">
        <f aca="false">NA()</f>
        <v>#N/A</v>
      </c>
      <c r="AW127" s="10" t="e">
        <f aca="false">NA()</f>
        <v>#N/A</v>
      </c>
      <c r="AX127" s="10" t="e">
        <f aca="false">NA()</f>
        <v>#N/A</v>
      </c>
      <c r="AY127" s="10" t="e">
        <f aca="false">NA()</f>
        <v>#N/A</v>
      </c>
      <c r="AZ127" s="10" t="e">
        <f aca="false">NA()</f>
        <v>#N/A</v>
      </c>
      <c r="BA127" s="10" t="e">
        <f aca="false">NA()</f>
        <v>#N/A</v>
      </c>
      <c r="BB127" s="10" t="e">
        <f aca="false">NA()</f>
        <v>#N/A</v>
      </c>
      <c r="BC127" s="10" t="e">
        <f aca="false">NA()</f>
        <v>#N/A</v>
      </c>
      <c r="BD127" s="10" t="e">
        <f aca="false">NA()</f>
        <v>#N/A</v>
      </c>
      <c r="BE127" s="10" t="e">
        <f aca="false">NA()</f>
        <v>#N/A</v>
      </c>
      <c r="BF127" s="10" t="e">
        <f aca="false">NA()</f>
        <v>#N/A</v>
      </c>
      <c r="BG127" s="10" t="e">
        <f aca="false">NA()</f>
        <v>#N/A</v>
      </c>
      <c r="BH127" s="10" t="e">
        <f aca="false">NA()</f>
        <v>#N/A</v>
      </c>
      <c r="BI127" s="10" t="e">
        <f aca="false">NA()</f>
        <v>#N/A</v>
      </c>
      <c r="BJ127" s="10" t="e">
        <f aca="false">NA()</f>
        <v>#N/A</v>
      </c>
      <c r="BK127" s="10" t="e">
        <f aca="false">NA()</f>
        <v>#N/A</v>
      </c>
      <c r="BL127" s="10" t="e">
        <f aca="false">NA()</f>
        <v>#N/A</v>
      </c>
      <c r="BM127" s="10" t="e">
        <f aca="false">NA()</f>
        <v>#N/A</v>
      </c>
      <c r="BN127" s="10" t="e">
        <f aca="false">NA()</f>
        <v>#N/A</v>
      </c>
      <c r="BO127" s="10" t="e">
        <f aca="false">NA()</f>
        <v>#N/A</v>
      </c>
      <c r="BP127" s="10" t="e">
        <f aca="false">NA()</f>
        <v>#N/A</v>
      </c>
      <c r="BQ127" s="10" t="e">
        <f aca="false">NA()</f>
        <v>#N/A</v>
      </c>
      <c r="BR127" s="10" t="e">
        <f aca="false">NA()</f>
        <v>#N/A</v>
      </c>
      <c r="BS127" s="10" t="e">
        <f aca="false">NA()</f>
        <v>#N/A</v>
      </c>
    </row>
    <row r="128" customFormat="false" ht="12.75" hidden="false" customHeight="false" outlineLevel="0" collapsed="false">
      <c r="A128" s="5" t="n">
        <v>4</v>
      </c>
      <c r="B128" s="5" t="n">
        <v>1</v>
      </c>
      <c r="C128" s="5" t="s">
        <v>40</v>
      </c>
      <c r="D128" s="5" t="n">
        <v>1</v>
      </c>
      <c r="E128" s="5" t="n">
        <v>97</v>
      </c>
      <c r="F128" s="5" t="n">
        <v>73</v>
      </c>
      <c r="G128" s="5" t="n">
        <v>232</v>
      </c>
      <c r="H128" s="5" t="n">
        <v>255</v>
      </c>
      <c r="I128" s="7" t="n">
        <v>224.659530756977</v>
      </c>
      <c r="J128" s="7" t="n">
        <v>288.295571113305</v>
      </c>
      <c r="K128" s="8" t="n">
        <v>0.380392156862745</v>
      </c>
      <c r="L128" s="8" t="n">
        <v>0.320546890232659</v>
      </c>
      <c r="M128" s="8" t="n">
        <v>0.443052718358316</v>
      </c>
      <c r="N128" s="8" t="n">
        <v>0.286274509803922</v>
      </c>
      <c r="O128" s="8" t="n">
        <v>0.231610042352166</v>
      </c>
      <c r="P128" s="8" t="n">
        <v>0.34598444403728</v>
      </c>
      <c r="Q128" s="8" t="n">
        <v>0.909803921568627</v>
      </c>
      <c r="R128" s="8" t="n">
        <v>0.867736913267675</v>
      </c>
      <c r="S128" s="8" t="n">
        <v>0.941962566194279</v>
      </c>
      <c r="T128" s="8" t="n">
        <v>0.432071269487751</v>
      </c>
      <c r="U128" s="8" t="n">
        <v>0.338942307692308</v>
      </c>
      <c r="V128" s="8" t="n">
        <v>0.51440329218107</v>
      </c>
      <c r="W128" s="8" t="n">
        <v>0.603260869565217</v>
      </c>
      <c r="X128" s="8" t="n">
        <v>0.485380116959064</v>
      </c>
      <c r="Y128" s="8" t="n">
        <v>0.702702702702703</v>
      </c>
      <c r="Z128" s="8" t="n">
        <v>0.425389755011136</v>
      </c>
      <c r="AA128" s="8" t="n">
        <v>0.343557946597576</v>
      </c>
      <c r="AB128" s="8" t="n">
        <v>0.516374274192594</v>
      </c>
      <c r="AC128" s="8" t="n">
        <v>0.511556181492642</v>
      </c>
      <c r="AD128" s="8" t="n">
        <v>0.434393611554809</v>
      </c>
      <c r="AE128" s="8" t="n">
        <v>0.598096682658073</v>
      </c>
      <c r="AF128" s="10" t="e">
        <f aca="false">NA()</f>
        <v>#N/A</v>
      </c>
      <c r="AG128" s="10" t="e">
        <f aca="false">NA()</f>
        <v>#N/A</v>
      </c>
      <c r="AH128" s="10" t="e">
        <f aca="false">NA()</f>
        <v>#N/A</v>
      </c>
      <c r="AI128" s="10" t="e">
        <f aca="false">NA()</f>
        <v>#N/A</v>
      </c>
      <c r="AJ128" s="10" t="e">
        <f aca="false">NA()</f>
        <v>#N/A</v>
      </c>
      <c r="AK128" s="10" t="e">
        <f aca="false">NA()</f>
        <v>#N/A</v>
      </c>
      <c r="AL128" s="10" t="e">
        <f aca="false">NA()</f>
        <v>#N/A</v>
      </c>
      <c r="AM128" s="10" t="e">
        <f aca="false">NA()</f>
        <v>#N/A</v>
      </c>
      <c r="AN128" s="10" t="e">
        <f aca="false">NA()</f>
        <v>#N/A</v>
      </c>
      <c r="AO128" s="10" t="e">
        <f aca="false">NA()</f>
        <v>#N/A</v>
      </c>
      <c r="AP128" s="10" t="e">
        <f aca="false">NA()</f>
        <v>#N/A</v>
      </c>
      <c r="AQ128" s="10" t="e">
        <f aca="false">NA()</f>
        <v>#N/A</v>
      </c>
      <c r="AR128" s="10" t="e">
        <f aca="false">NA()</f>
        <v>#N/A</v>
      </c>
      <c r="AS128" s="10" t="e">
        <f aca="false">NA()</f>
        <v>#N/A</v>
      </c>
      <c r="AT128" s="10" t="e">
        <f aca="false">NA()</f>
        <v>#N/A</v>
      </c>
      <c r="AU128" s="10" t="e">
        <f aca="false">NA()</f>
        <v>#N/A</v>
      </c>
      <c r="AV128" s="10" t="e">
        <f aca="false">NA()</f>
        <v>#N/A</v>
      </c>
      <c r="AW128" s="10" t="e">
        <f aca="false">NA()</f>
        <v>#N/A</v>
      </c>
      <c r="AX128" s="10" t="e">
        <f aca="false">NA()</f>
        <v>#N/A</v>
      </c>
      <c r="AY128" s="10" t="e">
        <f aca="false">NA()</f>
        <v>#N/A</v>
      </c>
      <c r="AZ128" s="10" t="e">
        <f aca="false">NA()</f>
        <v>#N/A</v>
      </c>
      <c r="BA128" s="10" t="e">
        <f aca="false">NA()</f>
        <v>#N/A</v>
      </c>
      <c r="BB128" s="10" t="e">
        <f aca="false">NA()</f>
        <v>#N/A</v>
      </c>
      <c r="BC128" s="10" t="e">
        <f aca="false">NA()</f>
        <v>#N/A</v>
      </c>
      <c r="BD128" s="10" t="e">
        <f aca="false">NA()</f>
        <v>#N/A</v>
      </c>
      <c r="BE128" s="10" t="e">
        <f aca="false">NA()</f>
        <v>#N/A</v>
      </c>
      <c r="BF128" s="10" t="e">
        <f aca="false">NA()</f>
        <v>#N/A</v>
      </c>
      <c r="BG128" s="10" t="e">
        <f aca="false">NA()</f>
        <v>#N/A</v>
      </c>
      <c r="BH128" s="10" t="e">
        <f aca="false">NA()</f>
        <v>#N/A</v>
      </c>
      <c r="BI128" s="10" t="e">
        <f aca="false">NA()</f>
        <v>#N/A</v>
      </c>
      <c r="BJ128" s="10" t="e">
        <f aca="false">NA()</f>
        <v>#N/A</v>
      </c>
      <c r="BK128" s="10" t="e">
        <f aca="false">NA()</f>
        <v>#N/A</v>
      </c>
      <c r="BL128" s="10" t="e">
        <f aca="false">NA()</f>
        <v>#N/A</v>
      </c>
      <c r="BM128" s="10" t="e">
        <f aca="false">NA()</f>
        <v>#N/A</v>
      </c>
      <c r="BN128" s="10" t="e">
        <f aca="false">NA()</f>
        <v>#N/A</v>
      </c>
      <c r="BO128" s="10" t="e">
        <f aca="false">NA()</f>
        <v>#N/A</v>
      </c>
      <c r="BP128" s="10" t="e">
        <f aca="false">NA()</f>
        <v>#N/A</v>
      </c>
      <c r="BQ128" s="10" t="e">
        <f aca="false">NA()</f>
        <v>#N/A</v>
      </c>
      <c r="BR128" s="10" t="e">
        <f aca="false">NA()</f>
        <v>#N/A</v>
      </c>
      <c r="BS128" s="10" t="e">
        <f aca="false">NA()</f>
        <v>#N/A</v>
      </c>
    </row>
    <row r="129" customFormat="false" ht="12.75" hidden="false" customHeight="false" outlineLevel="0" collapsed="false">
      <c r="A129" s="5" t="n">
        <v>4</v>
      </c>
      <c r="B129" s="5" t="n">
        <v>1</v>
      </c>
      <c r="C129" s="5" t="s">
        <v>40</v>
      </c>
      <c r="D129" s="5" t="n">
        <v>2</v>
      </c>
      <c r="E129" s="5" t="n">
        <v>54</v>
      </c>
      <c r="F129" s="5" t="n">
        <v>30</v>
      </c>
      <c r="G129" s="5" t="n">
        <v>54</v>
      </c>
      <c r="H129" s="5" t="n">
        <v>106</v>
      </c>
      <c r="I129" s="7" t="n">
        <v>86.7841147668255</v>
      </c>
      <c r="J129" s="7" t="n">
        <v>128.203946527947</v>
      </c>
      <c r="K129" s="8" t="n">
        <v>0.509433962264151</v>
      </c>
      <c r="L129" s="8" t="n">
        <v>0.410484770125394</v>
      </c>
      <c r="M129" s="8" t="n">
        <v>0.607842651268877</v>
      </c>
      <c r="N129" s="8" t="n">
        <v>0.283018867924528</v>
      </c>
      <c r="O129" s="8" t="n">
        <v>0.199781823578813</v>
      </c>
      <c r="P129" s="8" t="n">
        <v>0.378765037595342</v>
      </c>
      <c r="Q129" s="8" t="n">
        <v>0.509433962264151</v>
      </c>
      <c r="R129" s="8" t="n">
        <v>0.410484770125394</v>
      </c>
      <c r="S129" s="8" t="n">
        <v>0.607842651268877</v>
      </c>
      <c r="T129" s="8" t="n">
        <v>-0.0192307692307692</v>
      </c>
      <c r="U129" s="8" t="n">
        <v>-0.340659340659341</v>
      </c>
      <c r="V129" s="8" t="n">
        <v>0.224</v>
      </c>
      <c r="W129" s="8" t="n">
        <v>0.189189189189189</v>
      </c>
      <c r="X129" s="8" t="n">
        <v>-0.32</v>
      </c>
      <c r="Y129" s="8" t="n">
        <v>0.511627906976744</v>
      </c>
      <c r="Z129" s="8" t="n">
        <v>0.288461538461538</v>
      </c>
      <c r="AA129" s="8" t="n">
        <v>0.117185740427928</v>
      </c>
      <c r="AB129" s="8" t="n">
        <v>0.5</v>
      </c>
      <c r="AC129" s="8" t="n">
        <v>0.369230769230769</v>
      </c>
      <c r="AD129" s="8" t="n">
        <v>0.203332973086041</v>
      </c>
      <c r="AE129" s="8" t="n">
        <v>0.562063847610722</v>
      </c>
      <c r="AF129" s="10" t="e">
        <f aca="false">NA()</f>
        <v>#N/A</v>
      </c>
      <c r="AG129" s="10" t="e">
        <f aca="false">NA()</f>
        <v>#N/A</v>
      </c>
      <c r="AH129" s="10" t="e">
        <f aca="false">NA()</f>
        <v>#N/A</v>
      </c>
      <c r="AI129" s="10" t="e">
        <f aca="false">NA()</f>
        <v>#N/A</v>
      </c>
      <c r="AJ129" s="10" t="e">
        <f aca="false">NA()</f>
        <v>#N/A</v>
      </c>
      <c r="AK129" s="10" t="e">
        <f aca="false">NA()</f>
        <v>#N/A</v>
      </c>
      <c r="AL129" s="10" t="e">
        <f aca="false">NA()</f>
        <v>#N/A</v>
      </c>
      <c r="AM129" s="10" t="e">
        <f aca="false">NA()</f>
        <v>#N/A</v>
      </c>
      <c r="AN129" s="10" t="e">
        <f aca="false">NA()</f>
        <v>#N/A</v>
      </c>
      <c r="AO129" s="10" t="e">
        <f aca="false">NA()</f>
        <v>#N/A</v>
      </c>
      <c r="AP129" s="10" t="e">
        <f aca="false">NA()</f>
        <v>#N/A</v>
      </c>
      <c r="AQ129" s="10" t="e">
        <f aca="false">NA()</f>
        <v>#N/A</v>
      </c>
      <c r="AR129" s="10" t="e">
        <f aca="false">NA()</f>
        <v>#N/A</v>
      </c>
      <c r="AS129" s="10" t="e">
        <f aca="false">NA()</f>
        <v>#N/A</v>
      </c>
      <c r="AT129" s="10" t="e">
        <f aca="false">NA()</f>
        <v>#N/A</v>
      </c>
      <c r="AU129" s="10" t="e">
        <f aca="false">NA()</f>
        <v>#N/A</v>
      </c>
      <c r="AV129" s="10" t="e">
        <f aca="false">NA()</f>
        <v>#N/A</v>
      </c>
      <c r="AW129" s="10" t="e">
        <f aca="false">NA()</f>
        <v>#N/A</v>
      </c>
      <c r="AX129" s="10" t="e">
        <f aca="false">NA()</f>
        <v>#N/A</v>
      </c>
      <c r="AY129" s="10" t="e">
        <f aca="false">NA()</f>
        <v>#N/A</v>
      </c>
      <c r="AZ129" s="10" t="e">
        <f aca="false">NA()</f>
        <v>#N/A</v>
      </c>
      <c r="BA129" s="10" t="e">
        <f aca="false">NA()</f>
        <v>#N/A</v>
      </c>
      <c r="BB129" s="10" t="e">
        <f aca="false">NA()</f>
        <v>#N/A</v>
      </c>
      <c r="BC129" s="10" t="e">
        <f aca="false">NA()</f>
        <v>#N/A</v>
      </c>
      <c r="BD129" s="10" t="e">
        <f aca="false">NA()</f>
        <v>#N/A</v>
      </c>
      <c r="BE129" s="10" t="e">
        <f aca="false">NA()</f>
        <v>#N/A</v>
      </c>
      <c r="BF129" s="10" t="e">
        <f aca="false">NA()</f>
        <v>#N/A</v>
      </c>
      <c r="BG129" s="10" t="e">
        <f aca="false">NA()</f>
        <v>#N/A</v>
      </c>
      <c r="BH129" s="10" t="e">
        <f aca="false">NA()</f>
        <v>#N/A</v>
      </c>
      <c r="BI129" s="10" t="e">
        <f aca="false">NA()</f>
        <v>#N/A</v>
      </c>
      <c r="BJ129" s="10" t="e">
        <f aca="false">NA()</f>
        <v>#N/A</v>
      </c>
      <c r="BK129" s="10" t="e">
        <f aca="false">NA()</f>
        <v>#N/A</v>
      </c>
      <c r="BL129" s="10" t="e">
        <f aca="false">NA()</f>
        <v>#N/A</v>
      </c>
      <c r="BM129" s="10" t="e">
        <f aca="false">NA()</f>
        <v>#N/A</v>
      </c>
      <c r="BN129" s="10" t="e">
        <f aca="false">NA()</f>
        <v>#N/A</v>
      </c>
      <c r="BO129" s="10" t="e">
        <f aca="false">NA()</f>
        <v>#N/A</v>
      </c>
      <c r="BP129" s="10" t="e">
        <f aca="false">NA()</f>
        <v>#N/A</v>
      </c>
      <c r="BQ129" s="10" t="e">
        <f aca="false">NA()</f>
        <v>#N/A</v>
      </c>
      <c r="BR129" s="10" t="e">
        <f aca="false">NA()</f>
        <v>#N/A</v>
      </c>
      <c r="BS129" s="10" t="e">
        <f aca="false">NA()</f>
        <v>#N/A</v>
      </c>
    </row>
    <row r="130" customFormat="false" ht="12.75" hidden="false" customHeight="false" outlineLevel="0" collapsed="false">
      <c r="A130" s="5" t="n">
        <v>4</v>
      </c>
      <c r="B130" s="5" t="n">
        <v>1</v>
      </c>
      <c r="C130" s="5" t="s">
        <v>40</v>
      </c>
      <c r="D130" s="5" t="n">
        <v>3</v>
      </c>
      <c r="E130" s="5" t="n">
        <v>472</v>
      </c>
      <c r="F130" s="5" t="n">
        <v>496</v>
      </c>
      <c r="G130" s="5" t="n">
        <v>155</v>
      </c>
      <c r="H130" s="5" t="n">
        <v>841</v>
      </c>
      <c r="I130" s="7" t="n">
        <v>785.114044685978</v>
      </c>
      <c r="J130" s="7" t="n">
        <v>899.813885235645</v>
      </c>
      <c r="K130" s="8" t="n">
        <v>0.561236623067776</v>
      </c>
      <c r="L130" s="8" t="n">
        <v>0.526938594204466</v>
      </c>
      <c r="M130" s="8" t="n">
        <v>0.595104082734659</v>
      </c>
      <c r="N130" s="8" t="n">
        <v>0.589774078478002</v>
      </c>
      <c r="O130" s="8" t="n">
        <v>0.555669536280717</v>
      </c>
      <c r="P130" s="8" t="n">
        <v>0.623247272050704</v>
      </c>
      <c r="Q130" s="8" t="n">
        <v>0.184304399524376</v>
      </c>
      <c r="R130" s="8" t="n">
        <v>0.158648182088775</v>
      </c>
      <c r="S130" s="8" t="n">
        <v>0.212194264720441</v>
      </c>
      <c r="T130" s="8" t="n">
        <v>0.202843601895735</v>
      </c>
      <c r="U130" s="8" t="n">
        <v>0.127680311890838</v>
      </c>
      <c r="V130" s="8" t="n">
        <v>0.272237196765499</v>
      </c>
      <c r="W130" s="8" t="n">
        <v>0.313969571230982</v>
      </c>
      <c r="X130" s="8" t="n">
        <v>0.231578559229933</v>
      </c>
      <c r="Y130" s="8" t="n">
        <v>0.38865836791148</v>
      </c>
      <c r="Z130" s="8" t="n">
        <v>0.0739336492890995</v>
      </c>
      <c r="AA130" s="8" t="n">
        <v>0.0452527833876025</v>
      </c>
      <c r="AB130" s="8" t="n">
        <v>0.104007633587786</v>
      </c>
      <c r="AC130" s="8" t="n">
        <v>0.0957249052617296</v>
      </c>
      <c r="AD130" s="8" t="n">
        <v>0.0693639247101554</v>
      </c>
      <c r="AE130" s="8" t="n">
        <v>0.123330367621509</v>
      </c>
      <c r="AF130" s="10" t="e">
        <f aca="false">NA()</f>
        <v>#N/A</v>
      </c>
      <c r="AG130" s="10" t="e">
        <f aca="false">NA()</f>
        <v>#N/A</v>
      </c>
      <c r="AH130" s="10" t="e">
        <f aca="false">NA()</f>
        <v>#N/A</v>
      </c>
      <c r="AI130" s="10" t="e">
        <f aca="false">NA()</f>
        <v>#N/A</v>
      </c>
      <c r="AJ130" s="10" t="e">
        <f aca="false">NA()</f>
        <v>#N/A</v>
      </c>
      <c r="AK130" s="10" t="e">
        <f aca="false">NA()</f>
        <v>#N/A</v>
      </c>
      <c r="AL130" s="10" t="e">
        <f aca="false">NA()</f>
        <v>#N/A</v>
      </c>
      <c r="AM130" s="10" t="e">
        <f aca="false">NA()</f>
        <v>#N/A</v>
      </c>
      <c r="AN130" s="10" t="e">
        <f aca="false">NA()</f>
        <v>#N/A</v>
      </c>
      <c r="AO130" s="10" t="e">
        <f aca="false">NA()</f>
        <v>#N/A</v>
      </c>
      <c r="AP130" s="10" t="e">
        <f aca="false">NA()</f>
        <v>#N/A</v>
      </c>
      <c r="AQ130" s="10" t="e">
        <f aca="false">NA()</f>
        <v>#N/A</v>
      </c>
      <c r="AR130" s="10" t="e">
        <f aca="false">NA()</f>
        <v>#N/A</v>
      </c>
      <c r="AS130" s="10" t="e">
        <f aca="false">NA()</f>
        <v>#N/A</v>
      </c>
      <c r="AT130" s="10" t="e">
        <f aca="false">NA()</f>
        <v>#N/A</v>
      </c>
      <c r="AU130" s="10" t="e">
        <f aca="false">NA()</f>
        <v>#N/A</v>
      </c>
      <c r="AV130" s="10" t="e">
        <f aca="false">NA()</f>
        <v>#N/A</v>
      </c>
      <c r="AW130" s="10" t="e">
        <f aca="false">NA()</f>
        <v>#N/A</v>
      </c>
      <c r="AX130" s="10" t="e">
        <f aca="false">NA()</f>
        <v>#N/A</v>
      </c>
      <c r="AY130" s="10" t="e">
        <f aca="false">NA()</f>
        <v>#N/A</v>
      </c>
      <c r="AZ130" s="10" t="e">
        <f aca="false">NA()</f>
        <v>#N/A</v>
      </c>
      <c r="BA130" s="10" t="e">
        <f aca="false">NA()</f>
        <v>#N/A</v>
      </c>
      <c r="BB130" s="10" t="e">
        <f aca="false">NA()</f>
        <v>#N/A</v>
      </c>
      <c r="BC130" s="10" t="e">
        <f aca="false">NA()</f>
        <v>#N/A</v>
      </c>
      <c r="BD130" s="10" t="e">
        <f aca="false">NA()</f>
        <v>#N/A</v>
      </c>
      <c r="BE130" s="10" t="e">
        <f aca="false">NA()</f>
        <v>#N/A</v>
      </c>
      <c r="BF130" s="10" t="e">
        <f aca="false">NA()</f>
        <v>#N/A</v>
      </c>
      <c r="BG130" s="10" t="e">
        <f aca="false">NA()</f>
        <v>#N/A</v>
      </c>
      <c r="BH130" s="10" t="e">
        <f aca="false">NA()</f>
        <v>#N/A</v>
      </c>
      <c r="BI130" s="10" t="e">
        <f aca="false">NA()</f>
        <v>#N/A</v>
      </c>
      <c r="BJ130" s="10" t="e">
        <f aca="false">NA()</f>
        <v>#N/A</v>
      </c>
      <c r="BK130" s="10" t="e">
        <f aca="false">NA()</f>
        <v>#N/A</v>
      </c>
      <c r="BL130" s="10" t="e">
        <f aca="false">NA()</f>
        <v>#N/A</v>
      </c>
      <c r="BM130" s="10" t="e">
        <f aca="false">NA()</f>
        <v>#N/A</v>
      </c>
      <c r="BN130" s="10" t="e">
        <f aca="false">NA()</f>
        <v>#N/A</v>
      </c>
      <c r="BO130" s="10" t="e">
        <f aca="false">NA()</f>
        <v>#N/A</v>
      </c>
      <c r="BP130" s="10" t="e">
        <f aca="false">NA()</f>
        <v>#N/A</v>
      </c>
      <c r="BQ130" s="10" t="e">
        <f aca="false">NA()</f>
        <v>#N/A</v>
      </c>
      <c r="BR130" s="10" t="e">
        <f aca="false">NA()</f>
        <v>#N/A</v>
      </c>
      <c r="BS130" s="10" t="e">
        <f aca="false">NA()</f>
        <v>#N/A</v>
      </c>
    </row>
    <row r="131" customFormat="false" ht="12.75" hidden="false" customHeight="false" outlineLevel="0" collapsed="false">
      <c r="A131" s="5" t="n">
        <v>4</v>
      </c>
      <c r="B131" s="5" t="n">
        <v>2</v>
      </c>
      <c r="C131" s="5" t="s">
        <v>40</v>
      </c>
      <c r="D131" s="5" t="n">
        <v>1</v>
      </c>
      <c r="E131" s="5" t="n">
        <v>253</v>
      </c>
      <c r="F131" s="5" t="n">
        <v>334</v>
      </c>
      <c r="G131" s="5" t="n">
        <v>558</v>
      </c>
      <c r="H131" s="5" t="n">
        <v>684</v>
      </c>
      <c r="I131" s="7" t="n">
        <v>633.693916877318</v>
      </c>
      <c r="J131" s="7" t="n">
        <v>737.237651582383</v>
      </c>
      <c r="K131" s="8" t="n">
        <v>0.369883040935673</v>
      </c>
      <c r="L131" s="8" t="n">
        <v>0.333601055542543</v>
      </c>
      <c r="M131" s="8" t="n">
        <v>0.407292990409212</v>
      </c>
      <c r="N131" s="8" t="n">
        <v>0.488304093567251</v>
      </c>
      <c r="O131" s="8" t="n">
        <v>0.450232733874335</v>
      </c>
      <c r="P131" s="8" t="n">
        <v>0.526476755010529</v>
      </c>
      <c r="Q131" s="8" t="n">
        <v>0.815789473684211</v>
      </c>
      <c r="R131" s="8" t="n">
        <v>0.784666063066342</v>
      </c>
      <c r="S131" s="8" t="n">
        <v>0.84415831784069</v>
      </c>
      <c r="T131" s="8" t="n">
        <v>0.578038247995065</v>
      </c>
      <c r="U131" s="8" t="n">
        <v>0.539097266369994</v>
      </c>
      <c r="V131" s="8" t="n">
        <v>0.614602034709755</v>
      </c>
      <c r="W131" s="8" t="n">
        <v>0.642015005359057</v>
      </c>
      <c r="X131" s="8" t="n">
        <v>0.595479951730569</v>
      </c>
      <c r="Y131" s="8" t="n">
        <v>0.685370741482966</v>
      </c>
      <c r="Z131" s="8" t="n">
        <v>0.191239975323874</v>
      </c>
      <c r="AA131" s="8" t="n">
        <v>0.154561044228168</v>
      </c>
      <c r="AB131" s="8" t="n">
        <v>0.229629748414226</v>
      </c>
      <c r="AC131" s="8" t="n">
        <v>0.33019190495468</v>
      </c>
      <c r="AD131" s="8" t="n">
        <v>0.298177746038359</v>
      </c>
      <c r="AE131" s="8" t="n">
        <v>0.363982875890077</v>
      </c>
      <c r="AF131" s="10" t="e">
        <f aca="false">NA()</f>
        <v>#N/A</v>
      </c>
      <c r="AG131" s="10" t="e">
        <f aca="false">NA()</f>
        <v>#N/A</v>
      </c>
      <c r="AH131" s="10" t="e">
        <f aca="false">NA()</f>
        <v>#N/A</v>
      </c>
      <c r="AI131" s="10" t="e">
        <f aca="false">NA()</f>
        <v>#N/A</v>
      </c>
      <c r="AJ131" s="10" t="e">
        <f aca="false">NA()</f>
        <v>#N/A</v>
      </c>
      <c r="AK131" s="10" t="e">
        <f aca="false">NA()</f>
        <v>#N/A</v>
      </c>
      <c r="AL131" s="10" t="e">
        <f aca="false">NA()</f>
        <v>#N/A</v>
      </c>
      <c r="AM131" s="10" t="e">
        <f aca="false">NA()</f>
        <v>#N/A</v>
      </c>
      <c r="AN131" s="10" t="e">
        <f aca="false">NA()</f>
        <v>#N/A</v>
      </c>
      <c r="AO131" s="10" t="e">
        <f aca="false">NA()</f>
        <v>#N/A</v>
      </c>
      <c r="AP131" s="10" t="e">
        <f aca="false">NA()</f>
        <v>#N/A</v>
      </c>
      <c r="AQ131" s="10" t="e">
        <f aca="false">NA()</f>
        <v>#N/A</v>
      </c>
      <c r="AR131" s="10" t="e">
        <f aca="false">NA()</f>
        <v>#N/A</v>
      </c>
      <c r="AS131" s="10" t="e">
        <f aca="false">NA()</f>
        <v>#N/A</v>
      </c>
      <c r="AT131" s="10" t="e">
        <f aca="false">NA()</f>
        <v>#N/A</v>
      </c>
      <c r="AU131" s="10" t="e">
        <f aca="false">NA()</f>
        <v>#N/A</v>
      </c>
      <c r="AV131" s="10" t="e">
        <f aca="false">NA()</f>
        <v>#N/A</v>
      </c>
      <c r="AW131" s="10" t="e">
        <f aca="false">NA()</f>
        <v>#N/A</v>
      </c>
      <c r="AX131" s="10" t="e">
        <f aca="false">NA()</f>
        <v>#N/A</v>
      </c>
      <c r="AY131" s="10" t="e">
        <f aca="false">NA()</f>
        <v>#N/A</v>
      </c>
      <c r="AZ131" s="10" t="e">
        <f aca="false">NA()</f>
        <v>#N/A</v>
      </c>
      <c r="BA131" s="10" t="e">
        <f aca="false">NA()</f>
        <v>#N/A</v>
      </c>
      <c r="BB131" s="10" t="e">
        <f aca="false">NA()</f>
        <v>#N/A</v>
      </c>
      <c r="BC131" s="10" t="e">
        <f aca="false">NA()</f>
        <v>#N/A</v>
      </c>
      <c r="BD131" s="10" t="e">
        <f aca="false">NA()</f>
        <v>#N/A</v>
      </c>
      <c r="BE131" s="10" t="e">
        <f aca="false">NA()</f>
        <v>#N/A</v>
      </c>
      <c r="BF131" s="10" t="e">
        <f aca="false">NA()</f>
        <v>#N/A</v>
      </c>
      <c r="BG131" s="10" t="e">
        <f aca="false">NA()</f>
        <v>#N/A</v>
      </c>
      <c r="BH131" s="10" t="e">
        <f aca="false">NA()</f>
        <v>#N/A</v>
      </c>
      <c r="BI131" s="10" t="e">
        <f aca="false">NA()</f>
        <v>#N/A</v>
      </c>
      <c r="BJ131" s="10" t="e">
        <f aca="false">NA()</f>
        <v>#N/A</v>
      </c>
      <c r="BK131" s="10" t="e">
        <f aca="false">NA()</f>
        <v>#N/A</v>
      </c>
      <c r="BL131" s="10" t="e">
        <f aca="false">NA()</f>
        <v>#N/A</v>
      </c>
      <c r="BM131" s="10" t="e">
        <f aca="false">NA()</f>
        <v>#N/A</v>
      </c>
      <c r="BN131" s="10" t="e">
        <f aca="false">NA()</f>
        <v>#N/A</v>
      </c>
      <c r="BO131" s="10" t="e">
        <f aca="false">NA()</f>
        <v>#N/A</v>
      </c>
      <c r="BP131" s="10" t="e">
        <f aca="false">NA()</f>
        <v>#N/A</v>
      </c>
      <c r="BQ131" s="10" t="e">
        <f aca="false">NA()</f>
        <v>#N/A</v>
      </c>
      <c r="BR131" s="10" t="e">
        <f aca="false">NA()</f>
        <v>#N/A</v>
      </c>
      <c r="BS131" s="10" t="e">
        <f aca="false">NA()</f>
        <v>#N/A</v>
      </c>
    </row>
    <row r="132" customFormat="false" ht="12.75" hidden="false" customHeight="false" outlineLevel="0" collapsed="false">
      <c r="A132" s="5" t="n">
        <v>4</v>
      </c>
      <c r="B132" s="5" t="n">
        <v>2</v>
      </c>
      <c r="C132" s="5" t="s">
        <v>40</v>
      </c>
      <c r="D132" s="5" t="n">
        <v>2</v>
      </c>
      <c r="E132" s="5" t="n">
        <v>127</v>
      </c>
      <c r="F132" s="5" t="n">
        <v>88</v>
      </c>
      <c r="G132" s="5" t="n">
        <v>58</v>
      </c>
      <c r="H132" s="5" t="n">
        <v>205</v>
      </c>
      <c r="I132" s="7" t="n">
        <v>177.896405123481</v>
      </c>
      <c r="J132" s="7" t="n">
        <v>235.065627573659</v>
      </c>
      <c r="K132" s="8" t="n">
        <v>0.619512195121951</v>
      </c>
      <c r="L132" s="8" t="n">
        <v>0.54926952932792</v>
      </c>
      <c r="M132" s="8" t="n">
        <v>0.686244493808262</v>
      </c>
      <c r="N132" s="8" t="n">
        <v>0.429268292682927</v>
      </c>
      <c r="O132" s="8" t="n">
        <v>0.360538950951043</v>
      </c>
      <c r="P132" s="8" t="n">
        <v>0.500073446484618</v>
      </c>
      <c r="Q132" s="8" t="n">
        <v>0.282926829268293</v>
      </c>
      <c r="R132" s="8" t="n">
        <v>0.22238067613284</v>
      </c>
      <c r="S132" s="8" t="n">
        <v>0.34987079253494</v>
      </c>
      <c r="T132" s="8" t="n">
        <v>0.297945205479452</v>
      </c>
      <c r="U132" s="8" t="n">
        <v>0.161870503597122</v>
      </c>
      <c r="V132" s="8" t="n">
        <v>0.414556962025316</v>
      </c>
      <c r="W132" s="8" t="n">
        <v>0.338345864661654</v>
      </c>
      <c r="X132" s="8" t="n">
        <v>0.137096774193548</v>
      </c>
      <c r="Y132" s="8" t="n">
        <v>0.5</v>
      </c>
      <c r="Z132" s="8" t="n">
        <v>0.0616438356164384</v>
      </c>
      <c r="AA132" s="8" t="n">
        <v>-0.00343642611683849</v>
      </c>
      <c r="AB132" s="8" t="n">
        <v>0.132841328413284</v>
      </c>
      <c r="AC132" s="8" t="n">
        <v>0.118721461187215</v>
      </c>
      <c r="AD132" s="8" t="n">
        <v>0.0600565688799951</v>
      </c>
      <c r="AE132" s="8" t="n">
        <v>0.181631365822738</v>
      </c>
      <c r="AF132" s="10" t="e">
        <f aca="false">NA()</f>
        <v>#N/A</v>
      </c>
      <c r="AG132" s="10" t="e">
        <f aca="false">NA()</f>
        <v>#N/A</v>
      </c>
      <c r="AH132" s="10" t="e">
        <f aca="false">NA()</f>
        <v>#N/A</v>
      </c>
      <c r="AI132" s="10" t="e">
        <f aca="false">NA()</f>
        <v>#N/A</v>
      </c>
      <c r="AJ132" s="10" t="e">
        <f aca="false">NA()</f>
        <v>#N/A</v>
      </c>
      <c r="AK132" s="10" t="e">
        <f aca="false">NA()</f>
        <v>#N/A</v>
      </c>
      <c r="AL132" s="10" t="e">
        <f aca="false">NA()</f>
        <v>#N/A</v>
      </c>
      <c r="AM132" s="10" t="e">
        <f aca="false">NA()</f>
        <v>#N/A</v>
      </c>
      <c r="AN132" s="10" t="e">
        <f aca="false">NA()</f>
        <v>#N/A</v>
      </c>
      <c r="AO132" s="10" t="e">
        <f aca="false">NA()</f>
        <v>#N/A</v>
      </c>
      <c r="AP132" s="10" t="e">
        <f aca="false">NA()</f>
        <v>#N/A</v>
      </c>
      <c r="AQ132" s="10" t="e">
        <f aca="false">NA()</f>
        <v>#N/A</v>
      </c>
      <c r="AR132" s="10" t="e">
        <f aca="false">NA()</f>
        <v>#N/A</v>
      </c>
      <c r="AS132" s="10" t="e">
        <f aca="false">NA()</f>
        <v>#N/A</v>
      </c>
      <c r="AT132" s="10" t="e">
        <f aca="false">NA()</f>
        <v>#N/A</v>
      </c>
      <c r="AU132" s="10" t="e">
        <f aca="false">NA()</f>
        <v>#N/A</v>
      </c>
      <c r="AV132" s="10" t="e">
        <f aca="false">NA()</f>
        <v>#N/A</v>
      </c>
      <c r="AW132" s="10" t="e">
        <f aca="false">NA()</f>
        <v>#N/A</v>
      </c>
      <c r="AX132" s="10" t="e">
        <f aca="false">NA()</f>
        <v>#N/A</v>
      </c>
      <c r="AY132" s="10" t="e">
        <f aca="false">NA()</f>
        <v>#N/A</v>
      </c>
      <c r="AZ132" s="10" t="e">
        <f aca="false">NA()</f>
        <v>#N/A</v>
      </c>
      <c r="BA132" s="10" t="e">
        <f aca="false">NA()</f>
        <v>#N/A</v>
      </c>
      <c r="BB132" s="10" t="e">
        <f aca="false">NA()</f>
        <v>#N/A</v>
      </c>
      <c r="BC132" s="10" t="e">
        <f aca="false">NA()</f>
        <v>#N/A</v>
      </c>
      <c r="BD132" s="10" t="e">
        <f aca="false">NA()</f>
        <v>#N/A</v>
      </c>
      <c r="BE132" s="10" t="e">
        <f aca="false">NA()</f>
        <v>#N/A</v>
      </c>
      <c r="BF132" s="10" t="e">
        <f aca="false">NA()</f>
        <v>#N/A</v>
      </c>
      <c r="BG132" s="10" t="e">
        <f aca="false">NA()</f>
        <v>#N/A</v>
      </c>
      <c r="BH132" s="10" t="e">
        <f aca="false">NA()</f>
        <v>#N/A</v>
      </c>
      <c r="BI132" s="10" t="e">
        <f aca="false">NA()</f>
        <v>#N/A</v>
      </c>
      <c r="BJ132" s="10" t="e">
        <f aca="false">NA()</f>
        <v>#N/A</v>
      </c>
      <c r="BK132" s="10" t="e">
        <f aca="false">NA()</f>
        <v>#N/A</v>
      </c>
      <c r="BL132" s="10" t="e">
        <f aca="false">NA()</f>
        <v>#N/A</v>
      </c>
      <c r="BM132" s="10" t="e">
        <f aca="false">NA()</f>
        <v>#N/A</v>
      </c>
      <c r="BN132" s="10" t="e">
        <f aca="false">NA()</f>
        <v>#N/A</v>
      </c>
      <c r="BO132" s="10" t="e">
        <f aca="false">NA()</f>
        <v>#N/A</v>
      </c>
      <c r="BP132" s="10" t="e">
        <f aca="false">NA()</f>
        <v>#N/A</v>
      </c>
      <c r="BQ132" s="10" t="e">
        <f aca="false">NA()</f>
        <v>#N/A</v>
      </c>
      <c r="BR132" s="10" t="e">
        <f aca="false">NA()</f>
        <v>#N/A</v>
      </c>
      <c r="BS132" s="10" t="e">
        <f aca="false">NA()</f>
        <v>#N/A</v>
      </c>
    </row>
    <row r="133" customFormat="false" ht="12.75" hidden="false" customHeight="false" outlineLevel="0" collapsed="false">
      <c r="A133" s="5" t="n">
        <v>4</v>
      </c>
      <c r="B133" s="5" t="n">
        <v>2</v>
      </c>
      <c r="C133" s="5" t="s">
        <v>40</v>
      </c>
      <c r="D133" s="5" t="n">
        <v>3</v>
      </c>
      <c r="E133" s="5" t="n">
        <v>850</v>
      </c>
      <c r="F133" s="5" t="n">
        <v>1094</v>
      </c>
      <c r="G133" s="5" t="n">
        <v>163</v>
      </c>
      <c r="H133" s="5" t="n">
        <v>1390</v>
      </c>
      <c r="I133" s="7" t="n">
        <v>1317.87895902171</v>
      </c>
      <c r="J133" s="7" t="n">
        <v>1465.04153097971</v>
      </c>
      <c r="K133" s="8" t="n">
        <v>0.611510791366906</v>
      </c>
      <c r="L133" s="8" t="n">
        <v>0.585314129634917</v>
      </c>
      <c r="M133" s="8" t="n">
        <v>0.637234975798502</v>
      </c>
      <c r="N133" s="8" t="n">
        <v>0.78705035971223</v>
      </c>
      <c r="O133" s="8" t="n">
        <v>0.76457310061186</v>
      </c>
      <c r="P133" s="8" t="n">
        <v>0.808307210489994</v>
      </c>
      <c r="Q133" s="8" t="n">
        <v>0.11726618705036</v>
      </c>
      <c r="R133" s="8" t="n">
        <v>0.100815264754422</v>
      </c>
      <c r="S133" s="8" t="n">
        <v>0.135353715488924</v>
      </c>
      <c r="T133" s="8" t="n">
        <v>0.294774226281076</v>
      </c>
      <c r="U133" s="8" t="n">
        <v>0.244822092405735</v>
      </c>
      <c r="V133" s="8" t="n">
        <v>0.341686746987952</v>
      </c>
      <c r="W133" s="8" t="n">
        <v>0.163608562691131</v>
      </c>
      <c r="X133" s="8" t="n">
        <v>0.094396814049302</v>
      </c>
      <c r="Y133" s="8" t="n">
        <v>0.228426779913529</v>
      </c>
      <c r="Z133" s="8" t="n">
        <v>0.00558092338914257</v>
      </c>
      <c r="AA133" s="8" t="n">
        <v>-0.0118872200713637</v>
      </c>
      <c r="AB133" s="8" t="n">
        <v>0.0232558139534884</v>
      </c>
      <c r="AC133" s="8" t="n">
        <v>0.0306793196232675</v>
      </c>
      <c r="AD133" s="8" t="n">
        <v>0.0150527650861116</v>
      </c>
      <c r="AE133" s="8" t="n">
        <v>0.0462805572370337</v>
      </c>
      <c r="AF133" s="10" t="e">
        <f aca="false">NA()</f>
        <v>#N/A</v>
      </c>
      <c r="AG133" s="10" t="e">
        <f aca="false">NA()</f>
        <v>#N/A</v>
      </c>
      <c r="AH133" s="10" t="e">
        <f aca="false">NA()</f>
        <v>#N/A</v>
      </c>
      <c r="AI133" s="10" t="e">
        <f aca="false">NA()</f>
        <v>#N/A</v>
      </c>
      <c r="AJ133" s="10" t="e">
        <f aca="false">NA()</f>
        <v>#N/A</v>
      </c>
      <c r="AK133" s="10" t="e">
        <f aca="false">NA()</f>
        <v>#N/A</v>
      </c>
      <c r="AL133" s="10" t="e">
        <f aca="false">NA()</f>
        <v>#N/A</v>
      </c>
      <c r="AM133" s="10" t="e">
        <f aca="false">NA()</f>
        <v>#N/A</v>
      </c>
      <c r="AN133" s="10" t="e">
        <f aca="false">NA()</f>
        <v>#N/A</v>
      </c>
      <c r="AO133" s="10" t="e">
        <f aca="false">NA()</f>
        <v>#N/A</v>
      </c>
      <c r="AP133" s="10" t="e">
        <f aca="false">NA()</f>
        <v>#N/A</v>
      </c>
      <c r="AQ133" s="10" t="e">
        <f aca="false">NA()</f>
        <v>#N/A</v>
      </c>
      <c r="AR133" s="10" t="e">
        <f aca="false">NA()</f>
        <v>#N/A</v>
      </c>
      <c r="AS133" s="10" t="e">
        <f aca="false">NA()</f>
        <v>#N/A</v>
      </c>
      <c r="AT133" s="10" t="e">
        <f aca="false">NA()</f>
        <v>#N/A</v>
      </c>
      <c r="AU133" s="10" t="e">
        <f aca="false">NA()</f>
        <v>#N/A</v>
      </c>
      <c r="AV133" s="10" t="e">
        <f aca="false">NA()</f>
        <v>#N/A</v>
      </c>
      <c r="AW133" s="10" t="e">
        <f aca="false">NA()</f>
        <v>#N/A</v>
      </c>
      <c r="AX133" s="10" t="e">
        <f aca="false">NA()</f>
        <v>#N/A</v>
      </c>
      <c r="AY133" s="10" t="e">
        <f aca="false">NA()</f>
        <v>#N/A</v>
      </c>
      <c r="AZ133" s="10" t="e">
        <f aca="false">NA()</f>
        <v>#N/A</v>
      </c>
      <c r="BA133" s="10" t="e">
        <f aca="false">NA()</f>
        <v>#N/A</v>
      </c>
      <c r="BB133" s="10" t="e">
        <f aca="false">NA()</f>
        <v>#N/A</v>
      </c>
      <c r="BC133" s="10" t="e">
        <f aca="false">NA()</f>
        <v>#N/A</v>
      </c>
      <c r="BD133" s="10" t="e">
        <f aca="false">NA()</f>
        <v>#N/A</v>
      </c>
      <c r="BE133" s="10" t="e">
        <f aca="false">NA()</f>
        <v>#N/A</v>
      </c>
      <c r="BF133" s="10" t="e">
        <f aca="false">NA()</f>
        <v>#N/A</v>
      </c>
      <c r="BG133" s="10" t="e">
        <f aca="false">NA()</f>
        <v>#N/A</v>
      </c>
      <c r="BH133" s="10" t="e">
        <f aca="false">NA()</f>
        <v>#N/A</v>
      </c>
      <c r="BI133" s="10" t="e">
        <f aca="false">NA()</f>
        <v>#N/A</v>
      </c>
      <c r="BJ133" s="10" t="e">
        <f aca="false">NA()</f>
        <v>#N/A</v>
      </c>
      <c r="BK133" s="10" t="e">
        <f aca="false">NA()</f>
        <v>#N/A</v>
      </c>
      <c r="BL133" s="10" t="e">
        <f aca="false">NA()</f>
        <v>#N/A</v>
      </c>
      <c r="BM133" s="10" t="e">
        <f aca="false">NA()</f>
        <v>#N/A</v>
      </c>
      <c r="BN133" s="10" t="e">
        <f aca="false">NA()</f>
        <v>#N/A</v>
      </c>
      <c r="BO133" s="10" t="e">
        <f aca="false">NA()</f>
        <v>#N/A</v>
      </c>
      <c r="BP133" s="10" t="e">
        <f aca="false">NA()</f>
        <v>#N/A</v>
      </c>
      <c r="BQ133" s="10" t="e">
        <f aca="false">NA()</f>
        <v>#N/A</v>
      </c>
      <c r="BR133" s="10" t="e">
        <f aca="false">NA()</f>
        <v>#N/A</v>
      </c>
      <c r="BS133" s="10" t="e">
        <f aca="false">NA()</f>
        <v>#N/A</v>
      </c>
    </row>
    <row r="134" customFormat="false" ht="12.75" hidden="false" customHeight="false" outlineLevel="0" collapsed="false">
      <c r="A134" s="5" t="n">
        <v>4</v>
      </c>
      <c r="B134" s="5" t="n">
        <v>1</v>
      </c>
      <c r="C134" s="5" t="s">
        <v>41</v>
      </c>
      <c r="D134" s="5" t="n">
        <v>1</v>
      </c>
      <c r="E134" s="5" t="n">
        <v>101</v>
      </c>
      <c r="F134" s="5" t="n">
        <v>74</v>
      </c>
      <c r="G134" s="5" t="n">
        <v>244</v>
      </c>
      <c r="H134" s="5" t="n">
        <v>301</v>
      </c>
      <c r="I134" s="7" t="n">
        <v>267.952727300495</v>
      </c>
      <c r="J134" s="7" t="n">
        <v>336.997581080549</v>
      </c>
      <c r="K134" s="8" t="n">
        <v>0.335548172757475</v>
      </c>
      <c r="L134" s="8" t="n">
        <v>0.282397982470166</v>
      </c>
      <c r="M134" s="8" t="n">
        <v>0.391973415686892</v>
      </c>
      <c r="N134" s="8" t="n">
        <v>0.245847176079734</v>
      </c>
      <c r="O134" s="8" t="n">
        <v>0.198257040574846</v>
      </c>
      <c r="P134" s="8" t="n">
        <v>0.29851730570373</v>
      </c>
      <c r="Q134" s="8" t="n">
        <v>0.81063122923588</v>
      </c>
      <c r="R134" s="8" t="n">
        <v>0.761724981273853</v>
      </c>
      <c r="S134" s="8" t="n">
        <v>0.853303252036492</v>
      </c>
      <c r="T134" s="8" t="n">
        <v>0.329621380846325</v>
      </c>
      <c r="U134" s="8" t="n">
        <v>0.225118483412322</v>
      </c>
      <c r="V134" s="8" t="n">
        <v>0.421841541755889</v>
      </c>
      <c r="W134" s="8" t="n">
        <v>0.597826086956522</v>
      </c>
      <c r="X134" s="8" t="n">
        <v>0.478260869565217</v>
      </c>
      <c r="Y134" s="8" t="n">
        <v>0.697560975609756</v>
      </c>
      <c r="Z134" s="8" t="n">
        <v>0.452115812917595</v>
      </c>
      <c r="AA134" s="8" t="n">
        <v>0.367556468172485</v>
      </c>
      <c r="AB134" s="8" t="n">
        <v>0.546318289786223</v>
      </c>
      <c r="AC134" s="8" t="n">
        <v>0.530672736800734</v>
      </c>
      <c r="AD134" s="8" t="n">
        <v>0.451043200932143</v>
      </c>
      <c r="AE134" s="8" t="n">
        <v>0.620281123640096</v>
      </c>
      <c r="AF134" s="10" t="e">
        <f aca="false">NA()</f>
        <v>#N/A</v>
      </c>
      <c r="AG134" s="10" t="e">
        <f aca="false">NA()</f>
        <v>#N/A</v>
      </c>
      <c r="AH134" s="10" t="e">
        <f aca="false">NA()</f>
        <v>#N/A</v>
      </c>
      <c r="AI134" s="10" t="e">
        <f aca="false">NA()</f>
        <v>#N/A</v>
      </c>
      <c r="AJ134" s="10" t="e">
        <f aca="false">NA()</f>
        <v>#N/A</v>
      </c>
      <c r="AK134" s="10" t="e">
        <f aca="false">NA()</f>
        <v>#N/A</v>
      </c>
      <c r="AL134" s="10" t="e">
        <f aca="false">NA()</f>
        <v>#N/A</v>
      </c>
      <c r="AM134" s="10" t="e">
        <f aca="false">NA()</f>
        <v>#N/A</v>
      </c>
      <c r="AN134" s="10" t="e">
        <f aca="false">NA()</f>
        <v>#N/A</v>
      </c>
      <c r="AO134" s="10" t="e">
        <f aca="false">NA()</f>
        <v>#N/A</v>
      </c>
      <c r="AP134" s="10" t="e">
        <f aca="false">NA()</f>
        <v>#N/A</v>
      </c>
      <c r="AQ134" s="10" t="e">
        <f aca="false">NA()</f>
        <v>#N/A</v>
      </c>
      <c r="AR134" s="10" t="e">
        <f aca="false">NA()</f>
        <v>#N/A</v>
      </c>
      <c r="AS134" s="10" t="e">
        <f aca="false">NA()</f>
        <v>#N/A</v>
      </c>
      <c r="AT134" s="10" t="e">
        <f aca="false">NA()</f>
        <v>#N/A</v>
      </c>
      <c r="AU134" s="10" t="e">
        <f aca="false">NA()</f>
        <v>#N/A</v>
      </c>
      <c r="AV134" s="10" t="e">
        <f aca="false">NA()</f>
        <v>#N/A</v>
      </c>
      <c r="AW134" s="10" t="e">
        <f aca="false">NA()</f>
        <v>#N/A</v>
      </c>
      <c r="AX134" s="10" t="e">
        <f aca="false">NA()</f>
        <v>#N/A</v>
      </c>
      <c r="AY134" s="10" t="e">
        <f aca="false">NA()</f>
        <v>#N/A</v>
      </c>
      <c r="AZ134" s="10" t="e">
        <f aca="false">NA()</f>
        <v>#N/A</v>
      </c>
      <c r="BA134" s="10" t="e">
        <f aca="false">NA()</f>
        <v>#N/A</v>
      </c>
      <c r="BB134" s="10" t="e">
        <f aca="false">NA()</f>
        <v>#N/A</v>
      </c>
      <c r="BC134" s="10" t="e">
        <f aca="false">NA()</f>
        <v>#N/A</v>
      </c>
      <c r="BD134" s="10" t="e">
        <f aca="false">NA()</f>
        <v>#N/A</v>
      </c>
      <c r="BE134" s="10" t="e">
        <f aca="false">NA()</f>
        <v>#N/A</v>
      </c>
      <c r="BF134" s="10" t="e">
        <f aca="false">NA()</f>
        <v>#N/A</v>
      </c>
      <c r="BG134" s="10" t="e">
        <f aca="false">NA()</f>
        <v>#N/A</v>
      </c>
      <c r="BH134" s="10" t="e">
        <f aca="false">NA()</f>
        <v>#N/A</v>
      </c>
      <c r="BI134" s="10" t="e">
        <f aca="false">NA()</f>
        <v>#N/A</v>
      </c>
      <c r="BJ134" s="10" t="e">
        <f aca="false">NA()</f>
        <v>#N/A</v>
      </c>
      <c r="BK134" s="10" t="e">
        <f aca="false">NA()</f>
        <v>#N/A</v>
      </c>
      <c r="BL134" s="10" t="e">
        <f aca="false">NA()</f>
        <v>#N/A</v>
      </c>
      <c r="BM134" s="10" t="e">
        <f aca="false">NA()</f>
        <v>#N/A</v>
      </c>
      <c r="BN134" s="10" t="e">
        <f aca="false">NA()</f>
        <v>#N/A</v>
      </c>
      <c r="BO134" s="10" t="e">
        <f aca="false">NA()</f>
        <v>#N/A</v>
      </c>
      <c r="BP134" s="10" t="e">
        <f aca="false">NA()</f>
        <v>#N/A</v>
      </c>
      <c r="BQ134" s="10" t="e">
        <f aca="false">NA()</f>
        <v>#N/A</v>
      </c>
      <c r="BR134" s="10" t="e">
        <f aca="false">NA()</f>
        <v>#N/A</v>
      </c>
      <c r="BS134" s="10" t="e">
        <f aca="false">NA()</f>
        <v>#N/A</v>
      </c>
    </row>
    <row r="135" customFormat="false" ht="12.75" hidden="false" customHeight="false" outlineLevel="0" collapsed="false">
      <c r="A135" s="5" t="n">
        <v>4</v>
      </c>
      <c r="B135" s="5" t="n">
        <v>1</v>
      </c>
      <c r="C135" s="5" t="s">
        <v>41</v>
      </c>
      <c r="D135" s="5" t="n">
        <v>2</v>
      </c>
      <c r="E135" s="5" t="n">
        <v>59</v>
      </c>
      <c r="F135" s="5" t="n">
        <v>25</v>
      </c>
      <c r="G135" s="5" t="n">
        <v>47</v>
      </c>
      <c r="H135" s="5" t="n">
        <v>112</v>
      </c>
      <c r="I135" s="7" t="n">
        <v>92.2204535325584</v>
      </c>
      <c r="J135" s="7" t="n">
        <v>134.765103292135</v>
      </c>
      <c r="K135" s="8" t="n">
        <v>0.526785714285714</v>
      </c>
      <c r="L135" s="8" t="n">
        <v>0.430233688648784</v>
      </c>
      <c r="M135" s="8" t="n">
        <v>0.621886403543545</v>
      </c>
      <c r="N135" s="8" t="n">
        <v>0.223214285714286</v>
      </c>
      <c r="O135" s="8" t="n">
        <v>0.149962415214836</v>
      </c>
      <c r="P135" s="8" t="n">
        <v>0.311628567825246</v>
      </c>
      <c r="Q135" s="8" t="n">
        <v>0.419642857142857</v>
      </c>
      <c r="R135" s="8" t="n">
        <v>0.327041933996136</v>
      </c>
      <c r="S135" s="8" t="n">
        <v>0.516600639084922</v>
      </c>
      <c r="T135" s="8" t="n">
        <v>-0.0769230769230769</v>
      </c>
      <c r="U135" s="8" t="n">
        <v>-0.411111111111111</v>
      </c>
      <c r="V135" s="8" t="n">
        <v>0.176470588235294</v>
      </c>
      <c r="W135" s="8" t="n">
        <v>0.324324324324324</v>
      </c>
      <c r="X135" s="8" t="n">
        <v>-0.115384615384615</v>
      </c>
      <c r="Y135" s="8" t="n">
        <v>0.608695652173913</v>
      </c>
      <c r="Z135" s="8" t="n">
        <v>0.221153846153846</v>
      </c>
      <c r="AA135" s="8" t="n">
        <v>0.0598290598290598</v>
      </c>
      <c r="AB135" s="8" t="n">
        <v>0.416666666666667</v>
      </c>
      <c r="AC135" s="8" t="n">
        <v>0.264423076923077</v>
      </c>
      <c r="AD135" s="8" t="n">
        <v>0.0952371364138438</v>
      </c>
      <c r="AE135" s="8" t="n">
        <v>0.445052989179495</v>
      </c>
      <c r="AF135" s="10" t="e">
        <f aca="false">NA()</f>
        <v>#N/A</v>
      </c>
      <c r="AG135" s="10" t="e">
        <f aca="false">NA()</f>
        <v>#N/A</v>
      </c>
      <c r="AH135" s="10" t="e">
        <f aca="false">NA()</f>
        <v>#N/A</v>
      </c>
      <c r="AI135" s="10" t="e">
        <f aca="false">NA()</f>
        <v>#N/A</v>
      </c>
      <c r="AJ135" s="10" t="e">
        <f aca="false">NA()</f>
        <v>#N/A</v>
      </c>
      <c r="AK135" s="10" t="e">
        <f aca="false">NA()</f>
        <v>#N/A</v>
      </c>
      <c r="AL135" s="10" t="e">
        <f aca="false">NA()</f>
        <v>#N/A</v>
      </c>
      <c r="AM135" s="10" t="e">
        <f aca="false">NA()</f>
        <v>#N/A</v>
      </c>
      <c r="AN135" s="10" t="e">
        <f aca="false">NA()</f>
        <v>#N/A</v>
      </c>
      <c r="AO135" s="10" t="e">
        <f aca="false">NA()</f>
        <v>#N/A</v>
      </c>
      <c r="AP135" s="10" t="e">
        <f aca="false">NA()</f>
        <v>#N/A</v>
      </c>
      <c r="AQ135" s="10" t="e">
        <f aca="false">NA()</f>
        <v>#N/A</v>
      </c>
      <c r="AR135" s="10" t="e">
        <f aca="false">NA()</f>
        <v>#N/A</v>
      </c>
      <c r="AS135" s="10" t="e">
        <f aca="false">NA()</f>
        <v>#N/A</v>
      </c>
      <c r="AT135" s="10" t="e">
        <f aca="false">NA()</f>
        <v>#N/A</v>
      </c>
      <c r="AU135" s="10" t="e">
        <f aca="false">NA()</f>
        <v>#N/A</v>
      </c>
      <c r="AV135" s="10" t="e">
        <f aca="false">NA()</f>
        <v>#N/A</v>
      </c>
      <c r="AW135" s="10" t="e">
        <f aca="false">NA()</f>
        <v>#N/A</v>
      </c>
      <c r="AX135" s="10" t="e">
        <f aca="false">NA()</f>
        <v>#N/A</v>
      </c>
      <c r="AY135" s="10" t="e">
        <f aca="false">NA()</f>
        <v>#N/A</v>
      </c>
      <c r="AZ135" s="10" t="e">
        <f aca="false">NA()</f>
        <v>#N/A</v>
      </c>
      <c r="BA135" s="10" t="e">
        <f aca="false">NA()</f>
        <v>#N/A</v>
      </c>
      <c r="BB135" s="10" t="e">
        <f aca="false">NA()</f>
        <v>#N/A</v>
      </c>
      <c r="BC135" s="10" t="e">
        <f aca="false">NA()</f>
        <v>#N/A</v>
      </c>
      <c r="BD135" s="10" t="e">
        <f aca="false">NA()</f>
        <v>#N/A</v>
      </c>
      <c r="BE135" s="10" t="e">
        <f aca="false">NA()</f>
        <v>#N/A</v>
      </c>
      <c r="BF135" s="10" t="e">
        <f aca="false">NA()</f>
        <v>#N/A</v>
      </c>
      <c r="BG135" s="10" t="e">
        <f aca="false">NA()</f>
        <v>#N/A</v>
      </c>
      <c r="BH135" s="10" t="e">
        <f aca="false">NA()</f>
        <v>#N/A</v>
      </c>
      <c r="BI135" s="10" t="e">
        <f aca="false">NA()</f>
        <v>#N/A</v>
      </c>
      <c r="BJ135" s="10" t="e">
        <f aca="false">NA()</f>
        <v>#N/A</v>
      </c>
      <c r="BK135" s="10" t="e">
        <f aca="false">NA()</f>
        <v>#N/A</v>
      </c>
      <c r="BL135" s="10" t="e">
        <f aca="false">NA()</f>
        <v>#N/A</v>
      </c>
      <c r="BM135" s="10" t="e">
        <f aca="false">NA()</f>
        <v>#N/A</v>
      </c>
      <c r="BN135" s="10" t="e">
        <f aca="false">NA()</f>
        <v>#N/A</v>
      </c>
      <c r="BO135" s="10" t="e">
        <f aca="false">NA()</f>
        <v>#N/A</v>
      </c>
      <c r="BP135" s="10" t="e">
        <f aca="false">NA()</f>
        <v>#N/A</v>
      </c>
      <c r="BQ135" s="10" t="e">
        <f aca="false">NA()</f>
        <v>#N/A</v>
      </c>
      <c r="BR135" s="10" t="e">
        <f aca="false">NA()</f>
        <v>#N/A</v>
      </c>
      <c r="BS135" s="10" t="e">
        <f aca="false">NA()</f>
        <v>#N/A</v>
      </c>
    </row>
    <row r="136" customFormat="false" ht="12.75" hidden="false" customHeight="false" outlineLevel="0" collapsed="false">
      <c r="A136" s="5" t="n">
        <v>4</v>
      </c>
      <c r="B136" s="5" t="n">
        <v>1</v>
      </c>
      <c r="C136" s="5" t="s">
        <v>41</v>
      </c>
      <c r="D136" s="5" t="n">
        <v>3</v>
      </c>
      <c r="E136" s="5" t="n">
        <v>547</v>
      </c>
      <c r="F136" s="5" t="n">
        <v>505</v>
      </c>
      <c r="G136" s="5" t="n">
        <v>199</v>
      </c>
      <c r="H136" s="5" t="n">
        <v>888</v>
      </c>
      <c r="I136" s="7" t="n">
        <v>830.547234268178</v>
      </c>
      <c r="J136" s="7" t="n">
        <v>948.379798292854</v>
      </c>
      <c r="K136" s="8" t="n">
        <v>0.615990990990991</v>
      </c>
      <c r="L136" s="8" t="n">
        <v>0.583096912614648</v>
      </c>
      <c r="M136" s="8" t="n">
        <v>0.648112727974054</v>
      </c>
      <c r="N136" s="8" t="n">
        <v>0.568693693693694</v>
      </c>
      <c r="O136" s="8" t="n">
        <v>0.535373558071664</v>
      </c>
      <c r="P136" s="8" t="n">
        <v>0.601556606827816</v>
      </c>
      <c r="Q136" s="8" t="n">
        <v>0.224099099099099</v>
      </c>
      <c r="R136" s="8" t="n">
        <v>0.19706228905508</v>
      </c>
      <c r="S136" s="8" t="n">
        <v>0.252979843497411</v>
      </c>
      <c r="T136" s="8" t="n">
        <v>0.158293838862559</v>
      </c>
      <c r="U136" s="8" t="n">
        <v>0.0798076923076924</v>
      </c>
      <c r="V136" s="8" t="n">
        <v>0.230352303523035</v>
      </c>
      <c r="W136" s="8" t="n">
        <v>0.301521438450899</v>
      </c>
      <c r="X136" s="8" t="n">
        <v>0.217647058823529</v>
      </c>
      <c r="Y136" s="8" t="n">
        <v>0.37687074829932</v>
      </c>
      <c r="Z136" s="8" t="n">
        <v>0.11563981042654</v>
      </c>
      <c r="AA136" s="8" t="n">
        <v>0.0841207621504161</v>
      </c>
      <c r="AB136" s="8" t="n">
        <v>0.149019607843137</v>
      </c>
      <c r="AC136" s="8" t="n">
        <v>0.137207183632328</v>
      </c>
      <c r="AD136" s="8" t="n">
        <v>0.107756285379422</v>
      </c>
      <c r="AE136" s="8" t="n">
        <v>0.168133268615579</v>
      </c>
      <c r="AF136" s="10" t="e">
        <f aca="false">NA()</f>
        <v>#N/A</v>
      </c>
      <c r="AG136" s="10" t="e">
        <f aca="false">NA()</f>
        <v>#N/A</v>
      </c>
      <c r="AH136" s="10" t="e">
        <f aca="false">NA()</f>
        <v>#N/A</v>
      </c>
      <c r="AI136" s="10" t="e">
        <f aca="false">NA()</f>
        <v>#N/A</v>
      </c>
      <c r="AJ136" s="10" t="e">
        <f aca="false">NA()</f>
        <v>#N/A</v>
      </c>
      <c r="AK136" s="10" t="e">
        <f aca="false">NA()</f>
        <v>#N/A</v>
      </c>
      <c r="AL136" s="10" t="e">
        <f aca="false">NA()</f>
        <v>#N/A</v>
      </c>
      <c r="AM136" s="10" t="e">
        <f aca="false">NA()</f>
        <v>#N/A</v>
      </c>
      <c r="AN136" s="10" t="e">
        <f aca="false">NA()</f>
        <v>#N/A</v>
      </c>
      <c r="AO136" s="10" t="e">
        <f aca="false">NA()</f>
        <v>#N/A</v>
      </c>
      <c r="AP136" s="10" t="e">
        <f aca="false">NA()</f>
        <v>#N/A</v>
      </c>
      <c r="AQ136" s="10" t="e">
        <f aca="false">NA()</f>
        <v>#N/A</v>
      </c>
      <c r="AR136" s="10" t="e">
        <f aca="false">NA()</f>
        <v>#N/A</v>
      </c>
      <c r="AS136" s="10" t="e">
        <f aca="false">NA()</f>
        <v>#N/A</v>
      </c>
      <c r="AT136" s="10" t="e">
        <f aca="false">NA()</f>
        <v>#N/A</v>
      </c>
      <c r="AU136" s="10" t="e">
        <f aca="false">NA()</f>
        <v>#N/A</v>
      </c>
      <c r="AV136" s="10" t="e">
        <f aca="false">NA()</f>
        <v>#N/A</v>
      </c>
      <c r="AW136" s="10" t="e">
        <f aca="false">NA()</f>
        <v>#N/A</v>
      </c>
      <c r="AX136" s="10" t="e">
        <f aca="false">NA()</f>
        <v>#N/A</v>
      </c>
      <c r="AY136" s="10" t="e">
        <f aca="false">NA()</f>
        <v>#N/A</v>
      </c>
      <c r="AZ136" s="10" t="e">
        <f aca="false">NA()</f>
        <v>#N/A</v>
      </c>
      <c r="BA136" s="10" t="e">
        <f aca="false">NA()</f>
        <v>#N/A</v>
      </c>
      <c r="BB136" s="10" t="e">
        <f aca="false">NA()</f>
        <v>#N/A</v>
      </c>
      <c r="BC136" s="10" t="e">
        <f aca="false">NA()</f>
        <v>#N/A</v>
      </c>
      <c r="BD136" s="10" t="e">
        <f aca="false">NA()</f>
        <v>#N/A</v>
      </c>
      <c r="BE136" s="10" t="e">
        <f aca="false">NA()</f>
        <v>#N/A</v>
      </c>
      <c r="BF136" s="10" t="e">
        <f aca="false">NA()</f>
        <v>#N/A</v>
      </c>
      <c r="BG136" s="10" t="e">
        <f aca="false">NA()</f>
        <v>#N/A</v>
      </c>
      <c r="BH136" s="10" t="e">
        <f aca="false">NA()</f>
        <v>#N/A</v>
      </c>
      <c r="BI136" s="10" t="e">
        <f aca="false">NA()</f>
        <v>#N/A</v>
      </c>
      <c r="BJ136" s="10" t="e">
        <f aca="false">NA()</f>
        <v>#N/A</v>
      </c>
      <c r="BK136" s="10" t="e">
        <f aca="false">NA()</f>
        <v>#N/A</v>
      </c>
      <c r="BL136" s="10" t="e">
        <f aca="false">NA()</f>
        <v>#N/A</v>
      </c>
      <c r="BM136" s="10" t="e">
        <f aca="false">NA()</f>
        <v>#N/A</v>
      </c>
      <c r="BN136" s="10" t="e">
        <f aca="false">NA()</f>
        <v>#N/A</v>
      </c>
      <c r="BO136" s="10" t="e">
        <f aca="false">NA()</f>
        <v>#N/A</v>
      </c>
      <c r="BP136" s="10" t="e">
        <f aca="false">NA()</f>
        <v>#N/A</v>
      </c>
      <c r="BQ136" s="10" t="e">
        <f aca="false">NA()</f>
        <v>#N/A</v>
      </c>
      <c r="BR136" s="10" t="e">
        <f aca="false">NA()</f>
        <v>#N/A</v>
      </c>
      <c r="BS136" s="10" t="e">
        <f aca="false">NA()</f>
        <v>#N/A</v>
      </c>
    </row>
    <row r="137" customFormat="false" ht="12.75" hidden="false" customHeight="false" outlineLevel="0" collapsed="false">
      <c r="A137" s="5" t="n">
        <v>4</v>
      </c>
      <c r="B137" s="5" t="n">
        <v>2</v>
      </c>
      <c r="C137" s="5" t="s">
        <v>41</v>
      </c>
      <c r="D137" s="5" t="n">
        <v>1</v>
      </c>
      <c r="E137" s="5" t="n">
        <v>254</v>
      </c>
      <c r="F137" s="5" t="n">
        <v>311</v>
      </c>
      <c r="G137" s="5" t="n">
        <v>476</v>
      </c>
      <c r="H137" s="5" t="n">
        <v>590</v>
      </c>
      <c r="I137" s="7" t="n">
        <v>543.346754830484</v>
      </c>
      <c r="J137" s="7" t="n">
        <v>639.58765438451</v>
      </c>
      <c r="K137" s="8" t="n">
        <v>0.430508474576271</v>
      </c>
      <c r="L137" s="8" t="n">
        <v>0.390142016023452</v>
      </c>
      <c r="M137" s="8" t="n">
        <v>0.471573972504654</v>
      </c>
      <c r="N137" s="8" t="n">
        <v>0.527118644067797</v>
      </c>
      <c r="O137" s="8" t="n">
        <v>0.485935535412033</v>
      </c>
      <c r="P137" s="8" t="n">
        <v>0.568029016813623</v>
      </c>
      <c r="Q137" s="8" t="n">
        <v>0.806779661016949</v>
      </c>
      <c r="R137" s="8" t="n">
        <v>0.772568604156407</v>
      </c>
      <c r="S137" s="8" t="n">
        <v>0.837883902946847</v>
      </c>
      <c r="T137" s="8" t="n">
        <v>0.636027143738433</v>
      </c>
      <c r="U137" s="8" t="n">
        <v>0.60062893081761</v>
      </c>
      <c r="V137" s="8" t="n">
        <v>0.669305724725944</v>
      </c>
      <c r="W137" s="8" t="n">
        <v>0.666666666666667</v>
      </c>
      <c r="X137" s="8" t="n">
        <v>0.622020029477297</v>
      </c>
      <c r="Y137" s="8" t="n">
        <v>0.70790047146538</v>
      </c>
      <c r="Z137" s="8" t="n">
        <v>0.140653917334978</v>
      </c>
      <c r="AA137" s="8" t="n">
        <v>0.106577237823036</v>
      </c>
      <c r="AB137" s="8" t="n">
        <v>0.176397553308851</v>
      </c>
      <c r="AC137" s="8" t="n">
        <v>0.28094299464467</v>
      </c>
      <c r="AD137" s="8" t="n">
        <v>0.251881047680896</v>
      </c>
      <c r="AE137" s="8" t="n">
        <v>0.311842933732317</v>
      </c>
      <c r="AF137" s="10" t="e">
        <f aca="false">NA()</f>
        <v>#N/A</v>
      </c>
      <c r="AG137" s="10" t="e">
        <f aca="false">NA()</f>
        <v>#N/A</v>
      </c>
      <c r="AH137" s="10" t="e">
        <f aca="false">NA()</f>
        <v>#N/A</v>
      </c>
      <c r="AI137" s="10" t="e">
        <f aca="false">NA()</f>
        <v>#N/A</v>
      </c>
      <c r="AJ137" s="10" t="e">
        <f aca="false">NA()</f>
        <v>#N/A</v>
      </c>
      <c r="AK137" s="10" t="e">
        <f aca="false">NA()</f>
        <v>#N/A</v>
      </c>
      <c r="AL137" s="10" t="e">
        <f aca="false">NA()</f>
        <v>#N/A</v>
      </c>
      <c r="AM137" s="10" t="e">
        <f aca="false">NA()</f>
        <v>#N/A</v>
      </c>
      <c r="AN137" s="10" t="e">
        <f aca="false">NA()</f>
        <v>#N/A</v>
      </c>
      <c r="AO137" s="10" t="e">
        <f aca="false">NA()</f>
        <v>#N/A</v>
      </c>
      <c r="AP137" s="10" t="e">
        <f aca="false">NA()</f>
        <v>#N/A</v>
      </c>
      <c r="AQ137" s="10" t="e">
        <f aca="false">NA()</f>
        <v>#N/A</v>
      </c>
      <c r="AR137" s="10" t="e">
        <f aca="false">NA()</f>
        <v>#N/A</v>
      </c>
      <c r="AS137" s="10" t="e">
        <f aca="false">NA()</f>
        <v>#N/A</v>
      </c>
      <c r="AT137" s="10" t="e">
        <f aca="false">NA()</f>
        <v>#N/A</v>
      </c>
      <c r="AU137" s="10" t="e">
        <f aca="false">NA()</f>
        <v>#N/A</v>
      </c>
      <c r="AV137" s="10" t="e">
        <f aca="false">NA()</f>
        <v>#N/A</v>
      </c>
      <c r="AW137" s="10" t="e">
        <f aca="false">NA()</f>
        <v>#N/A</v>
      </c>
      <c r="AX137" s="10" t="e">
        <f aca="false">NA()</f>
        <v>#N/A</v>
      </c>
      <c r="AY137" s="10" t="e">
        <f aca="false">NA()</f>
        <v>#N/A</v>
      </c>
      <c r="AZ137" s="10" t="e">
        <f aca="false">NA()</f>
        <v>#N/A</v>
      </c>
      <c r="BA137" s="10" t="e">
        <f aca="false">NA()</f>
        <v>#N/A</v>
      </c>
      <c r="BB137" s="10" t="e">
        <f aca="false">NA()</f>
        <v>#N/A</v>
      </c>
      <c r="BC137" s="10" t="e">
        <f aca="false">NA()</f>
        <v>#N/A</v>
      </c>
      <c r="BD137" s="10" t="e">
        <f aca="false">NA()</f>
        <v>#N/A</v>
      </c>
      <c r="BE137" s="10" t="e">
        <f aca="false">NA()</f>
        <v>#N/A</v>
      </c>
      <c r="BF137" s="10" t="e">
        <f aca="false">NA()</f>
        <v>#N/A</v>
      </c>
      <c r="BG137" s="10" t="e">
        <f aca="false">NA()</f>
        <v>#N/A</v>
      </c>
      <c r="BH137" s="10" t="e">
        <f aca="false">NA()</f>
        <v>#N/A</v>
      </c>
      <c r="BI137" s="10" t="e">
        <f aca="false">NA()</f>
        <v>#N/A</v>
      </c>
      <c r="BJ137" s="10" t="e">
        <f aca="false">NA()</f>
        <v>#N/A</v>
      </c>
      <c r="BK137" s="10" t="e">
        <f aca="false">NA()</f>
        <v>#N/A</v>
      </c>
      <c r="BL137" s="10" t="e">
        <f aca="false">NA()</f>
        <v>#N/A</v>
      </c>
      <c r="BM137" s="10" t="e">
        <f aca="false">NA()</f>
        <v>#N/A</v>
      </c>
      <c r="BN137" s="10" t="e">
        <f aca="false">NA()</f>
        <v>#N/A</v>
      </c>
      <c r="BO137" s="10" t="e">
        <f aca="false">NA()</f>
        <v>#N/A</v>
      </c>
      <c r="BP137" s="10" t="e">
        <f aca="false">NA()</f>
        <v>#N/A</v>
      </c>
      <c r="BQ137" s="10" t="e">
        <f aca="false">NA()</f>
        <v>#N/A</v>
      </c>
      <c r="BR137" s="10" t="e">
        <f aca="false">NA()</f>
        <v>#N/A</v>
      </c>
      <c r="BS137" s="10" t="e">
        <f aca="false">NA()</f>
        <v>#N/A</v>
      </c>
    </row>
    <row r="138" customFormat="false" ht="12.75" hidden="false" customHeight="false" outlineLevel="0" collapsed="false">
      <c r="A138" s="5" t="n">
        <v>4</v>
      </c>
      <c r="B138" s="5" t="n">
        <v>2</v>
      </c>
      <c r="C138" s="5" t="s">
        <v>41</v>
      </c>
      <c r="D138" s="5" t="n">
        <v>2</v>
      </c>
      <c r="E138" s="5" t="n">
        <v>155</v>
      </c>
      <c r="F138" s="5" t="n">
        <v>112</v>
      </c>
      <c r="G138" s="5" t="n">
        <v>107</v>
      </c>
      <c r="H138" s="5" t="n">
        <v>266</v>
      </c>
      <c r="I138" s="7" t="n">
        <v>234.991387079131</v>
      </c>
      <c r="J138" s="7" t="n">
        <v>299.962456949487</v>
      </c>
      <c r="K138" s="8" t="n">
        <v>0.582706766917293</v>
      </c>
      <c r="L138" s="8" t="n">
        <v>0.520921420000411</v>
      </c>
      <c r="M138" s="8" t="n">
        <v>0.642628145134864</v>
      </c>
      <c r="N138" s="8" t="n">
        <v>0.421052631578947</v>
      </c>
      <c r="O138" s="8" t="n">
        <v>0.361015540152299</v>
      </c>
      <c r="P138" s="8" t="n">
        <v>0.482868880037705</v>
      </c>
      <c r="Q138" s="8" t="n">
        <v>0.402255639097744</v>
      </c>
      <c r="R138" s="8" t="n">
        <v>0.342832395828641</v>
      </c>
      <c r="S138" s="8" t="n">
        <v>0.46388223370391</v>
      </c>
      <c r="T138" s="8" t="n">
        <v>0.089041095890411</v>
      </c>
      <c r="U138" s="8" t="n">
        <v>-0.0756972111553784</v>
      </c>
      <c r="V138" s="8" t="n">
        <v>0.229102167182663</v>
      </c>
      <c r="W138" s="8" t="n">
        <v>0.157894736842105</v>
      </c>
      <c r="X138" s="8" t="n">
        <v>-0.0818181818181818</v>
      </c>
      <c r="Y138" s="8" t="n">
        <v>0.348148148148148</v>
      </c>
      <c r="Z138" s="8" t="n">
        <v>0.229452054794521</v>
      </c>
      <c r="AA138" s="8" t="n">
        <v>0.143302180685358</v>
      </c>
      <c r="AB138" s="8" t="n">
        <v>0.325758797653959</v>
      </c>
      <c r="AC138" s="8" t="n">
        <v>0.280006523157208</v>
      </c>
      <c r="AD138" s="8" t="n">
        <v>0.20001014265218</v>
      </c>
      <c r="AE138" s="8" t="n">
        <v>0.3681999828794</v>
      </c>
      <c r="AF138" s="10" t="e">
        <f aca="false">NA()</f>
        <v>#N/A</v>
      </c>
      <c r="AG138" s="10" t="e">
        <f aca="false">NA()</f>
        <v>#N/A</v>
      </c>
      <c r="AH138" s="10" t="e">
        <f aca="false">NA()</f>
        <v>#N/A</v>
      </c>
      <c r="AI138" s="10" t="e">
        <f aca="false">NA()</f>
        <v>#N/A</v>
      </c>
      <c r="AJ138" s="10" t="e">
        <f aca="false">NA()</f>
        <v>#N/A</v>
      </c>
      <c r="AK138" s="10" t="e">
        <f aca="false">NA()</f>
        <v>#N/A</v>
      </c>
      <c r="AL138" s="10" t="e">
        <f aca="false">NA()</f>
        <v>#N/A</v>
      </c>
      <c r="AM138" s="10" t="e">
        <f aca="false">NA()</f>
        <v>#N/A</v>
      </c>
      <c r="AN138" s="10" t="e">
        <f aca="false">NA()</f>
        <v>#N/A</v>
      </c>
      <c r="AO138" s="10" t="e">
        <f aca="false">NA()</f>
        <v>#N/A</v>
      </c>
      <c r="AP138" s="10" t="e">
        <f aca="false">NA()</f>
        <v>#N/A</v>
      </c>
      <c r="AQ138" s="10" t="e">
        <f aca="false">NA()</f>
        <v>#N/A</v>
      </c>
      <c r="AR138" s="10" t="e">
        <f aca="false">NA()</f>
        <v>#N/A</v>
      </c>
      <c r="AS138" s="10" t="e">
        <f aca="false">NA()</f>
        <v>#N/A</v>
      </c>
      <c r="AT138" s="10" t="e">
        <f aca="false">NA()</f>
        <v>#N/A</v>
      </c>
      <c r="AU138" s="10" t="e">
        <f aca="false">NA()</f>
        <v>#N/A</v>
      </c>
      <c r="AV138" s="10" t="e">
        <f aca="false">NA()</f>
        <v>#N/A</v>
      </c>
      <c r="AW138" s="10" t="e">
        <f aca="false">NA()</f>
        <v>#N/A</v>
      </c>
      <c r="AX138" s="10" t="e">
        <f aca="false">NA()</f>
        <v>#N/A</v>
      </c>
      <c r="AY138" s="10" t="e">
        <f aca="false">NA()</f>
        <v>#N/A</v>
      </c>
      <c r="AZ138" s="10" t="e">
        <f aca="false">NA()</f>
        <v>#N/A</v>
      </c>
      <c r="BA138" s="10" t="e">
        <f aca="false">NA()</f>
        <v>#N/A</v>
      </c>
      <c r="BB138" s="10" t="e">
        <f aca="false">NA()</f>
        <v>#N/A</v>
      </c>
      <c r="BC138" s="10" t="e">
        <f aca="false">NA()</f>
        <v>#N/A</v>
      </c>
      <c r="BD138" s="10" t="e">
        <f aca="false">NA()</f>
        <v>#N/A</v>
      </c>
      <c r="BE138" s="10" t="e">
        <f aca="false">NA()</f>
        <v>#N/A</v>
      </c>
      <c r="BF138" s="10" t="e">
        <f aca="false">NA()</f>
        <v>#N/A</v>
      </c>
      <c r="BG138" s="10" t="e">
        <f aca="false">NA()</f>
        <v>#N/A</v>
      </c>
      <c r="BH138" s="10" t="e">
        <f aca="false">NA()</f>
        <v>#N/A</v>
      </c>
      <c r="BI138" s="10" t="e">
        <f aca="false">NA()</f>
        <v>#N/A</v>
      </c>
      <c r="BJ138" s="10" t="e">
        <f aca="false">NA()</f>
        <v>#N/A</v>
      </c>
      <c r="BK138" s="10" t="e">
        <f aca="false">NA()</f>
        <v>#N/A</v>
      </c>
      <c r="BL138" s="10" t="e">
        <f aca="false">NA()</f>
        <v>#N/A</v>
      </c>
      <c r="BM138" s="10" t="e">
        <f aca="false">NA()</f>
        <v>#N/A</v>
      </c>
      <c r="BN138" s="10" t="e">
        <f aca="false">NA()</f>
        <v>#N/A</v>
      </c>
      <c r="BO138" s="10" t="e">
        <f aca="false">NA()</f>
        <v>#N/A</v>
      </c>
      <c r="BP138" s="10" t="e">
        <f aca="false">NA()</f>
        <v>#N/A</v>
      </c>
      <c r="BQ138" s="10" t="e">
        <f aca="false">NA()</f>
        <v>#N/A</v>
      </c>
      <c r="BR138" s="10" t="e">
        <f aca="false">NA()</f>
        <v>#N/A</v>
      </c>
      <c r="BS138" s="10" t="e">
        <f aca="false">NA()</f>
        <v>#N/A</v>
      </c>
    </row>
    <row r="139" customFormat="false" ht="12.75" hidden="false" customHeight="false" outlineLevel="0" collapsed="false">
      <c r="A139" s="5" t="n">
        <v>4</v>
      </c>
      <c r="B139" s="5" t="n">
        <v>2</v>
      </c>
      <c r="C139" s="5" t="s">
        <v>41</v>
      </c>
      <c r="D139" s="5" t="n">
        <v>3</v>
      </c>
      <c r="E139" s="5" t="n">
        <v>1076</v>
      </c>
      <c r="F139" s="5" t="n">
        <v>1431</v>
      </c>
      <c r="G139" s="5" t="n">
        <v>219</v>
      </c>
      <c r="H139" s="5" t="n">
        <v>1663</v>
      </c>
      <c r="I139" s="7" t="n">
        <v>1584.02419887344</v>
      </c>
      <c r="J139" s="7" t="n">
        <v>1744.89405377671</v>
      </c>
      <c r="K139" s="8" t="n">
        <v>0.647023451593506</v>
      </c>
      <c r="L139" s="8" t="n">
        <v>0.623510485949815</v>
      </c>
      <c r="M139" s="8" t="n">
        <v>0.670016279309822</v>
      </c>
      <c r="N139" s="8" t="n">
        <v>0.86049308478653</v>
      </c>
      <c r="O139" s="8" t="n">
        <v>0.842904037647763</v>
      </c>
      <c r="P139" s="8" t="n">
        <v>0.876798678734959</v>
      </c>
      <c r="Q139" s="8" t="n">
        <v>0.131689717378232</v>
      </c>
      <c r="R139" s="8" t="n">
        <v>0.115797582166789</v>
      </c>
      <c r="S139" s="8" t="n">
        <v>0.1488938754037</v>
      </c>
      <c r="T139" s="8" t="n">
        <v>0.156265854895992</v>
      </c>
      <c r="U139" s="8" t="n">
        <v>0.0993756503642039</v>
      </c>
      <c r="V139" s="8" t="n">
        <v>0.209845847836897</v>
      </c>
      <c r="W139" s="8" t="n">
        <v>-0.0940366972477064</v>
      </c>
      <c r="X139" s="8" t="n">
        <v>-0.179775497641837</v>
      </c>
      <c r="Y139" s="8" t="n">
        <v>-0.0153607304551702</v>
      </c>
      <c r="Z139" s="8" t="n">
        <v>0.0339928970065956</v>
      </c>
      <c r="AA139" s="8" t="n">
        <v>0.0147732497285453</v>
      </c>
      <c r="AB139" s="8" t="n">
        <v>0.0536912751677852</v>
      </c>
      <c r="AC139" s="8" t="n">
        <v>0.049891374350847</v>
      </c>
      <c r="AD139" s="8" t="n">
        <v>0.0317252294044815</v>
      </c>
      <c r="AE139" s="8" t="n">
        <v>0.0681947563414117</v>
      </c>
      <c r="AF139" s="10" t="e">
        <f aca="false">NA()</f>
        <v>#N/A</v>
      </c>
      <c r="AG139" s="10" t="e">
        <f aca="false">NA()</f>
        <v>#N/A</v>
      </c>
      <c r="AH139" s="10" t="e">
        <f aca="false">NA()</f>
        <v>#N/A</v>
      </c>
      <c r="AI139" s="10" t="e">
        <f aca="false">NA()</f>
        <v>#N/A</v>
      </c>
      <c r="AJ139" s="10" t="e">
        <f aca="false">NA()</f>
        <v>#N/A</v>
      </c>
      <c r="AK139" s="10" t="e">
        <f aca="false">NA()</f>
        <v>#N/A</v>
      </c>
      <c r="AL139" s="10" t="e">
        <f aca="false">NA()</f>
        <v>#N/A</v>
      </c>
      <c r="AM139" s="10" t="e">
        <f aca="false">NA()</f>
        <v>#N/A</v>
      </c>
      <c r="AN139" s="10" t="e">
        <f aca="false">NA()</f>
        <v>#N/A</v>
      </c>
      <c r="AO139" s="10" t="e">
        <f aca="false">NA()</f>
        <v>#N/A</v>
      </c>
      <c r="AP139" s="10" t="e">
        <f aca="false">NA()</f>
        <v>#N/A</v>
      </c>
      <c r="AQ139" s="10" t="e">
        <f aca="false">NA()</f>
        <v>#N/A</v>
      </c>
      <c r="AR139" s="10" t="e">
        <f aca="false">NA()</f>
        <v>#N/A</v>
      </c>
      <c r="AS139" s="10" t="e">
        <f aca="false">NA()</f>
        <v>#N/A</v>
      </c>
      <c r="AT139" s="10" t="e">
        <f aca="false">NA()</f>
        <v>#N/A</v>
      </c>
      <c r="AU139" s="10" t="e">
        <f aca="false">NA()</f>
        <v>#N/A</v>
      </c>
      <c r="AV139" s="10" t="e">
        <f aca="false">NA()</f>
        <v>#N/A</v>
      </c>
      <c r="AW139" s="10" t="e">
        <f aca="false">NA()</f>
        <v>#N/A</v>
      </c>
      <c r="AX139" s="10" t="e">
        <f aca="false">NA()</f>
        <v>#N/A</v>
      </c>
      <c r="AY139" s="10" t="e">
        <f aca="false">NA()</f>
        <v>#N/A</v>
      </c>
      <c r="AZ139" s="10" t="e">
        <f aca="false">NA()</f>
        <v>#N/A</v>
      </c>
      <c r="BA139" s="10" t="e">
        <f aca="false">NA()</f>
        <v>#N/A</v>
      </c>
      <c r="BB139" s="10" t="e">
        <f aca="false">NA()</f>
        <v>#N/A</v>
      </c>
      <c r="BC139" s="10" t="e">
        <f aca="false">NA()</f>
        <v>#N/A</v>
      </c>
      <c r="BD139" s="10" t="e">
        <f aca="false">NA()</f>
        <v>#N/A</v>
      </c>
      <c r="BE139" s="10" t="e">
        <f aca="false">NA()</f>
        <v>#N/A</v>
      </c>
      <c r="BF139" s="10" t="e">
        <f aca="false">NA()</f>
        <v>#N/A</v>
      </c>
      <c r="BG139" s="10" t="e">
        <f aca="false">NA()</f>
        <v>#N/A</v>
      </c>
      <c r="BH139" s="10" t="e">
        <f aca="false">NA()</f>
        <v>#N/A</v>
      </c>
      <c r="BI139" s="10" t="e">
        <f aca="false">NA()</f>
        <v>#N/A</v>
      </c>
      <c r="BJ139" s="10" t="e">
        <f aca="false">NA()</f>
        <v>#N/A</v>
      </c>
      <c r="BK139" s="10" t="e">
        <f aca="false">NA()</f>
        <v>#N/A</v>
      </c>
      <c r="BL139" s="10" t="e">
        <f aca="false">NA()</f>
        <v>#N/A</v>
      </c>
      <c r="BM139" s="10" t="e">
        <f aca="false">NA()</f>
        <v>#N/A</v>
      </c>
      <c r="BN139" s="10" t="e">
        <f aca="false">NA()</f>
        <v>#N/A</v>
      </c>
      <c r="BO139" s="10" t="e">
        <f aca="false">NA()</f>
        <v>#N/A</v>
      </c>
      <c r="BP139" s="10" t="e">
        <f aca="false">NA()</f>
        <v>#N/A</v>
      </c>
      <c r="BQ139" s="10" t="e">
        <f aca="false">NA()</f>
        <v>#N/A</v>
      </c>
      <c r="BR139" s="10" t="e">
        <f aca="false">NA()</f>
        <v>#N/A</v>
      </c>
      <c r="BS139" s="10" t="e">
        <f aca="false">NA()</f>
        <v>#N/A</v>
      </c>
    </row>
    <row r="140" customFormat="false" ht="12.75" hidden="false" customHeight="false" outlineLevel="0" collapsed="false">
      <c r="A140" s="5" t="n">
        <v>4</v>
      </c>
      <c r="B140" s="5" t="n">
        <v>1</v>
      </c>
      <c r="C140" s="5" t="s">
        <v>42</v>
      </c>
      <c r="D140" s="5" t="n">
        <v>1</v>
      </c>
      <c r="E140" s="5" t="n">
        <v>144</v>
      </c>
      <c r="F140" s="5" t="n">
        <v>153</v>
      </c>
      <c r="G140" s="5" t="n">
        <v>344</v>
      </c>
      <c r="H140" s="5" t="n">
        <v>356</v>
      </c>
      <c r="I140" s="7" t="n">
        <v>319.975543784021</v>
      </c>
      <c r="J140" s="7" t="n">
        <v>394.970294937443</v>
      </c>
      <c r="K140" s="8" t="n">
        <v>0.404494382022472</v>
      </c>
      <c r="L140" s="8" t="n">
        <v>0.353089209305816</v>
      </c>
      <c r="M140" s="8" t="n">
        <v>0.457501807927888</v>
      </c>
      <c r="N140" s="8" t="n">
        <v>0.429775280898876</v>
      </c>
      <c r="O140" s="8" t="n">
        <v>0.37771951174616</v>
      </c>
      <c r="P140" s="8" t="n">
        <v>0.483008833501901</v>
      </c>
      <c r="Q140" s="8" t="n">
        <v>0.966292134831461</v>
      </c>
      <c r="R140" s="8" t="n">
        <v>0.941859853106354</v>
      </c>
      <c r="S140" s="8" t="n">
        <v>0.982463659268318</v>
      </c>
      <c r="T140" s="8" t="n">
        <v>0.207126948775056</v>
      </c>
      <c r="U140" s="8" t="n">
        <v>0.0892448512585813</v>
      </c>
      <c r="V140" s="8" t="n">
        <v>0.310891089108911</v>
      </c>
      <c r="W140" s="8" t="n">
        <v>0.168478260869565</v>
      </c>
      <c r="X140" s="8" t="n">
        <v>-0.0294117647058824</v>
      </c>
      <c r="Y140" s="8" t="n">
        <v>0.330357142857143</v>
      </c>
      <c r="Z140" s="8" t="n">
        <v>0.674832962138085</v>
      </c>
      <c r="AA140" s="8" t="n">
        <v>0.570552147239264</v>
      </c>
      <c r="AB140" s="8" t="n">
        <v>0.792410714285714</v>
      </c>
      <c r="AC140" s="8" t="n">
        <v>0.763461286519062</v>
      </c>
      <c r="AD140" s="8" t="n">
        <v>0.662738404413849</v>
      </c>
      <c r="AE140" s="8" t="n">
        <v>0.87797293976789</v>
      </c>
      <c r="AF140" s="10" t="e">
        <f aca="false">NA()</f>
        <v>#N/A</v>
      </c>
      <c r="AG140" s="10" t="e">
        <f aca="false">NA()</f>
        <v>#N/A</v>
      </c>
      <c r="AH140" s="10" t="e">
        <f aca="false">NA()</f>
        <v>#N/A</v>
      </c>
      <c r="AI140" s="10" t="e">
        <f aca="false">NA()</f>
        <v>#N/A</v>
      </c>
      <c r="AJ140" s="10" t="e">
        <f aca="false">NA()</f>
        <v>#N/A</v>
      </c>
      <c r="AK140" s="10" t="e">
        <f aca="false">NA()</f>
        <v>#N/A</v>
      </c>
      <c r="AL140" s="10" t="e">
        <f aca="false">NA()</f>
        <v>#N/A</v>
      </c>
      <c r="AM140" s="10" t="e">
        <f aca="false">NA()</f>
        <v>#N/A</v>
      </c>
      <c r="AN140" s="10" t="e">
        <f aca="false">NA()</f>
        <v>#N/A</v>
      </c>
      <c r="AO140" s="10" t="e">
        <f aca="false">NA()</f>
        <v>#N/A</v>
      </c>
      <c r="AP140" s="10" t="e">
        <f aca="false">NA()</f>
        <v>#N/A</v>
      </c>
      <c r="AQ140" s="10" t="e">
        <f aca="false">NA()</f>
        <v>#N/A</v>
      </c>
      <c r="AR140" s="10" t="e">
        <f aca="false">NA()</f>
        <v>#N/A</v>
      </c>
      <c r="AS140" s="10" t="e">
        <f aca="false">NA()</f>
        <v>#N/A</v>
      </c>
      <c r="AT140" s="10" t="e">
        <f aca="false">NA()</f>
        <v>#N/A</v>
      </c>
      <c r="AU140" s="10" t="e">
        <f aca="false">NA()</f>
        <v>#N/A</v>
      </c>
      <c r="AV140" s="10" t="e">
        <f aca="false">NA()</f>
        <v>#N/A</v>
      </c>
      <c r="AW140" s="10" t="e">
        <f aca="false">NA()</f>
        <v>#N/A</v>
      </c>
      <c r="AX140" s="10" t="e">
        <f aca="false">NA()</f>
        <v>#N/A</v>
      </c>
      <c r="AY140" s="10" t="e">
        <f aca="false">NA()</f>
        <v>#N/A</v>
      </c>
      <c r="AZ140" s="10" t="e">
        <f aca="false">NA()</f>
        <v>#N/A</v>
      </c>
      <c r="BA140" s="10" t="e">
        <f aca="false">NA()</f>
        <v>#N/A</v>
      </c>
      <c r="BB140" s="10" t="e">
        <f aca="false">NA()</f>
        <v>#N/A</v>
      </c>
      <c r="BC140" s="10" t="e">
        <f aca="false">NA()</f>
        <v>#N/A</v>
      </c>
      <c r="BD140" s="10" t="e">
        <f aca="false">NA()</f>
        <v>#N/A</v>
      </c>
      <c r="BE140" s="10" t="e">
        <f aca="false">NA()</f>
        <v>#N/A</v>
      </c>
      <c r="BF140" s="10" t="e">
        <f aca="false">NA()</f>
        <v>#N/A</v>
      </c>
      <c r="BG140" s="10" t="e">
        <f aca="false">NA()</f>
        <v>#N/A</v>
      </c>
      <c r="BH140" s="10" t="e">
        <f aca="false">NA()</f>
        <v>#N/A</v>
      </c>
      <c r="BI140" s="10" t="e">
        <f aca="false">NA()</f>
        <v>#N/A</v>
      </c>
      <c r="BJ140" s="10" t="e">
        <f aca="false">NA()</f>
        <v>#N/A</v>
      </c>
      <c r="BK140" s="10" t="e">
        <f aca="false">NA()</f>
        <v>#N/A</v>
      </c>
      <c r="BL140" s="10" t="e">
        <f aca="false">NA()</f>
        <v>#N/A</v>
      </c>
      <c r="BM140" s="10" t="e">
        <f aca="false">NA()</f>
        <v>#N/A</v>
      </c>
      <c r="BN140" s="10" t="e">
        <f aca="false">NA()</f>
        <v>#N/A</v>
      </c>
      <c r="BO140" s="10" t="e">
        <f aca="false">NA()</f>
        <v>#N/A</v>
      </c>
      <c r="BP140" s="10" t="e">
        <f aca="false">NA()</f>
        <v>#N/A</v>
      </c>
      <c r="BQ140" s="10" t="e">
        <f aca="false">NA()</f>
        <v>#N/A</v>
      </c>
      <c r="BR140" s="10" t="e">
        <f aca="false">NA()</f>
        <v>#N/A</v>
      </c>
      <c r="BS140" s="10" t="e">
        <f aca="false">NA()</f>
        <v>#N/A</v>
      </c>
    </row>
    <row r="141" customFormat="false" ht="12.75" hidden="false" customHeight="false" outlineLevel="0" collapsed="false">
      <c r="A141" s="5" t="n">
        <v>4</v>
      </c>
      <c r="B141" s="5" t="n">
        <v>1</v>
      </c>
      <c r="C141" s="5" t="s">
        <v>42</v>
      </c>
      <c r="D141" s="5" t="n">
        <v>2</v>
      </c>
      <c r="E141" s="5" t="n">
        <v>61</v>
      </c>
      <c r="F141" s="5" t="n">
        <v>35</v>
      </c>
      <c r="G141" s="5" t="n">
        <v>60</v>
      </c>
      <c r="H141" s="5" t="n">
        <v>103</v>
      </c>
      <c r="I141" s="7" t="n">
        <v>84.0719383448184</v>
      </c>
      <c r="J141" s="7" t="n">
        <v>124.917455447031</v>
      </c>
      <c r="K141" s="8" t="n">
        <v>0.592233009708738</v>
      </c>
      <c r="L141" s="8" t="n">
        <v>0.49097274717002</v>
      </c>
      <c r="M141" s="8" t="n">
        <v>0.688047266336965</v>
      </c>
      <c r="N141" s="8" t="n">
        <v>0.339805825242718</v>
      </c>
      <c r="O141" s="8" t="n">
        <v>0.24935750142951</v>
      </c>
      <c r="P141" s="8" t="n">
        <v>0.439733789778133</v>
      </c>
      <c r="Q141" s="8" t="n">
        <v>0.58252427184466</v>
      </c>
      <c r="R141" s="8" t="n">
        <v>0.481226384153672</v>
      </c>
      <c r="S141" s="8" t="n">
        <v>0.678950416615345</v>
      </c>
      <c r="T141" s="8" t="n">
        <v>0.00961538461538458</v>
      </c>
      <c r="U141" s="8" t="n">
        <v>-0.303370786516854</v>
      </c>
      <c r="V141" s="8" t="n">
        <v>0.247787610619469</v>
      </c>
      <c r="W141" s="8" t="n">
        <v>0.0540540540540541</v>
      </c>
      <c r="X141" s="8" t="n">
        <v>-0.517241379310345</v>
      </c>
      <c r="Y141" s="8" t="n">
        <v>0.41304347826087</v>
      </c>
      <c r="Z141" s="8" t="n">
        <v>0.346153846153846</v>
      </c>
      <c r="AA141" s="8" t="n">
        <v>0.163793103448276</v>
      </c>
      <c r="AB141" s="8" t="n">
        <v>0.56989247311828</v>
      </c>
      <c r="AC141" s="8" t="n">
        <v>0.452884615384615</v>
      </c>
      <c r="AD141" s="8" t="n">
        <v>0.283314133478478</v>
      </c>
      <c r="AE141" s="8" t="n">
        <v>0.656135744552058</v>
      </c>
      <c r="AF141" s="10" t="e">
        <f aca="false">NA()</f>
        <v>#N/A</v>
      </c>
      <c r="AG141" s="10" t="e">
        <f aca="false">NA()</f>
        <v>#N/A</v>
      </c>
      <c r="AH141" s="10" t="e">
        <f aca="false">NA()</f>
        <v>#N/A</v>
      </c>
      <c r="AI141" s="10" t="e">
        <f aca="false">NA()</f>
        <v>#N/A</v>
      </c>
      <c r="AJ141" s="10" t="e">
        <f aca="false">NA()</f>
        <v>#N/A</v>
      </c>
      <c r="AK141" s="10" t="e">
        <f aca="false">NA()</f>
        <v>#N/A</v>
      </c>
      <c r="AL141" s="10" t="e">
        <f aca="false">NA()</f>
        <v>#N/A</v>
      </c>
      <c r="AM141" s="10" t="e">
        <f aca="false">NA()</f>
        <v>#N/A</v>
      </c>
      <c r="AN141" s="10" t="e">
        <f aca="false">NA()</f>
        <v>#N/A</v>
      </c>
      <c r="AO141" s="10" t="e">
        <f aca="false">NA()</f>
        <v>#N/A</v>
      </c>
      <c r="AP141" s="10" t="e">
        <f aca="false">NA()</f>
        <v>#N/A</v>
      </c>
      <c r="AQ141" s="10" t="e">
        <f aca="false">NA()</f>
        <v>#N/A</v>
      </c>
      <c r="AR141" s="10" t="e">
        <f aca="false">NA()</f>
        <v>#N/A</v>
      </c>
      <c r="AS141" s="10" t="e">
        <f aca="false">NA()</f>
        <v>#N/A</v>
      </c>
      <c r="AT141" s="10" t="e">
        <f aca="false">NA()</f>
        <v>#N/A</v>
      </c>
      <c r="AU141" s="10" t="e">
        <f aca="false">NA()</f>
        <v>#N/A</v>
      </c>
      <c r="AV141" s="10" t="e">
        <f aca="false">NA()</f>
        <v>#N/A</v>
      </c>
      <c r="AW141" s="10" t="e">
        <f aca="false">NA()</f>
        <v>#N/A</v>
      </c>
      <c r="AX141" s="10" t="e">
        <f aca="false">NA()</f>
        <v>#N/A</v>
      </c>
      <c r="AY141" s="10" t="e">
        <f aca="false">NA()</f>
        <v>#N/A</v>
      </c>
      <c r="AZ141" s="10" t="e">
        <f aca="false">NA()</f>
        <v>#N/A</v>
      </c>
      <c r="BA141" s="10" t="e">
        <f aca="false">NA()</f>
        <v>#N/A</v>
      </c>
      <c r="BB141" s="10" t="e">
        <f aca="false">NA()</f>
        <v>#N/A</v>
      </c>
      <c r="BC141" s="10" t="e">
        <f aca="false">NA()</f>
        <v>#N/A</v>
      </c>
      <c r="BD141" s="10" t="e">
        <f aca="false">NA()</f>
        <v>#N/A</v>
      </c>
      <c r="BE141" s="10" t="e">
        <f aca="false">NA()</f>
        <v>#N/A</v>
      </c>
      <c r="BF141" s="10" t="e">
        <f aca="false">NA()</f>
        <v>#N/A</v>
      </c>
      <c r="BG141" s="10" t="e">
        <f aca="false">NA()</f>
        <v>#N/A</v>
      </c>
      <c r="BH141" s="10" t="e">
        <f aca="false">NA()</f>
        <v>#N/A</v>
      </c>
      <c r="BI141" s="10" t="e">
        <f aca="false">NA()</f>
        <v>#N/A</v>
      </c>
      <c r="BJ141" s="10" t="e">
        <f aca="false">NA()</f>
        <v>#N/A</v>
      </c>
      <c r="BK141" s="10" t="e">
        <f aca="false">NA()</f>
        <v>#N/A</v>
      </c>
      <c r="BL141" s="10" t="e">
        <f aca="false">NA()</f>
        <v>#N/A</v>
      </c>
      <c r="BM141" s="10" t="e">
        <f aca="false">NA()</f>
        <v>#N/A</v>
      </c>
      <c r="BN141" s="10" t="e">
        <f aca="false">NA()</f>
        <v>#N/A</v>
      </c>
      <c r="BO141" s="10" t="e">
        <f aca="false">NA()</f>
        <v>#N/A</v>
      </c>
      <c r="BP141" s="10" t="e">
        <f aca="false">NA()</f>
        <v>#N/A</v>
      </c>
      <c r="BQ141" s="10" t="e">
        <f aca="false">NA()</f>
        <v>#N/A</v>
      </c>
      <c r="BR141" s="10" t="e">
        <f aca="false">NA()</f>
        <v>#N/A</v>
      </c>
      <c r="BS141" s="10" t="e">
        <f aca="false">NA()</f>
        <v>#N/A</v>
      </c>
    </row>
    <row r="142" customFormat="false" ht="12.75" hidden="false" customHeight="false" outlineLevel="0" collapsed="false">
      <c r="A142" s="5" t="n">
        <v>4</v>
      </c>
      <c r="B142" s="5" t="n">
        <v>1</v>
      </c>
      <c r="C142" s="5" t="s">
        <v>42</v>
      </c>
      <c r="D142" s="5" t="n">
        <v>3</v>
      </c>
      <c r="E142" s="5" t="n">
        <v>747</v>
      </c>
      <c r="F142" s="5" t="n">
        <v>778</v>
      </c>
      <c r="G142" s="5" t="n">
        <v>272</v>
      </c>
      <c r="H142" s="5" t="n">
        <v>1232</v>
      </c>
      <c r="I142" s="7" t="n">
        <v>1164.15753941033</v>
      </c>
      <c r="J142" s="7" t="n">
        <v>1302.76457208271</v>
      </c>
      <c r="K142" s="8" t="n">
        <v>0.606331168831169</v>
      </c>
      <c r="L142" s="8" t="n">
        <v>0.578416805683081</v>
      </c>
      <c r="M142" s="8" t="n">
        <v>0.633736744119539</v>
      </c>
      <c r="N142" s="8" t="n">
        <v>0.631493506493506</v>
      </c>
      <c r="O142" s="8" t="n">
        <v>0.603862306391204</v>
      </c>
      <c r="P142" s="8" t="n">
        <v>0.658495365737861</v>
      </c>
      <c r="Q142" s="8" t="n">
        <v>0.220779220779221</v>
      </c>
      <c r="R142" s="8" t="n">
        <v>0.197901111163</v>
      </c>
      <c r="S142" s="8" t="n">
        <v>0.244997895216602</v>
      </c>
      <c r="T142" s="8" t="n">
        <v>-0.167772511848341</v>
      </c>
      <c r="U142" s="8" t="n">
        <v>-0.268151016456922</v>
      </c>
      <c r="V142" s="8" t="n">
        <v>-0.0757156048014773</v>
      </c>
      <c r="W142" s="8" t="n">
        <v>-0.0760719225449516</v>
      </c>
      <c r="X142" s="8" t="n">
        <v>-0.190404797601199</v>
      </c>
      <c r="Y142" s="8" t="n">
        <v>0.0273794002607562</v>
      </c>
      <c r="Z142" s="8" t="n">
        <v>0.184834123222749</v>
      </c>
      <c r="AA142" s="8" t="n">
        <v>0.14801754162757</v>
      </c>
      <c r="AB142" s="8" t="n">
        <v>0.223809523809524</v>
      </c>
      <c r="AC142" s="8" t="n">
        <v>0.186177419823801</v>
      </c>
      <c r="AD142" s="8" t="n">
        <v>0.149896477033543</v>
      </c>
      <c r="AE142" s="8" t="n">
        <v>0.223935029280484</v>
      </c>
      <c r="AF142" s="10" t="e">
        <f aca="false">NA()</f>
        <v>#N/A</v>
      </c>
      <c r="AG142" s="10" t="e">
        <f aca="false">NA()</f>
        <v>#N/A</v>
      </c>
      <c r="AH142" s="10" t="e">
        <f aca="false">NA()</f>
        <v>#N/A</v>
      </c>
      <c r="AI142" s="10" t="e">
        <f aca="false">NA()</f>
        <v>#N/A</v>
      </c>
      <c r="AJ142" s="10" t="e">
        <f aca="false">NA()</f>
        <v>#N/A</v>
      </c>
      <c r="AK142" s="10" t="e">
        <f aca="false">NA()</f>
        <v>#N/A</v>
      </c>
      <c r="AL142" s="10" t="e">
        <f aca="false">NA()</f>
        <v>#N/A</v>
      </c>
      <c r="AM142" s="10" t="e">
        <f aca="false">NA()</f>
        <v>#N/A</v>
      </c>
      <c r="AN142" s="10" t="e">
        <f aca="false">NA()</f>
        <v>#N/A</v>
      </c>
      <c r="AO142" s="10" t="e">
        <f aca="false">NA()</f>
        <v>#N/A</v>
      </c>
      <c r="AP142" s="10" t="e">
        <f aca="false">NA()</f>
        <v>#N/A</v>
      </c>
      <c r="AQ142" s="10" t="e">
        <f aca="false">NA()</f>
        <v>#N/A</v>
      </c>
      <c r="AR142" s="10" t="e">
        <f aca="false">NA()</f>
        <v>#N/A</v>
      </c>
      <c r="AS142" s="10" t="e">
        <f aca="false">NA()</f>
        <v>#N/A</v>
      </c>
      <c r="AT142" s="10" t="e">
        <f aca="false">NA()</f>
        <v>#N/A</v>
      </c>
      <c r="AU142" s="10" t="e">
        <f aca="false">NA()</f>
        <v>#N/A</v>
      </c>
      <c r="AV142" s="10" t="e">
        <f aca="false">NA()</f>
        <v>#N/A</v>
      </c>
      <c r="AW142" s="10" t="e">
        <f aca="false">NA()</f>
        <v>#N/A</v>
      </c>
      <c r="AX142" s="10" t="e">
        <f aca="false">NA()</f>
        <v>#N/A</v>
      </c>
      <c r="AY142" s="10" t="e">
        <f aca="false">NA()</f>
        <v>#N/A</v>
      </c>
      <c r="AZ142" s="10" t="e">
        <f aca="false">NA()</f>
        <v>#N/A</v>
      </c>
      <c r="BA142" s="10" t="e">
        <f aca="false">NA()</f>
        <v>#N/A</v>
      </c>
      <c r="BB142" s="10" t="e">
        <f aca="false">NA()</f>
        <v>#N/A</v>
      </c>
      <c r="BC142" s="10" t="e">
        <f aca="false">NA()</f>
        <v>#N/A</v>
      </c>
      <c r="BD142" s="10" t="e">
        <f aca="false">NA()</f>
        <v>#N/A</v>
      </c>
      <c r="BE142" s="10" t="e">
        <f aca="false">NA()</f>
        <v>#N/A</v>
      </c>
      <c r="BF142" s="10" t="e">
        <f aca="false">NA()</f>
        <v>#N/A</v>
      </c>
      <c r="BG142" s="10" t="e">
        <f aca="false">NA()</f>
        <v>#N/A</v>
      </c>
      <c r="BH142" s="10" t="e">
        <f aca="false">NA()</f>
        <v>#N/A</v>
      </c>
      <c r="BI142" s="10" t="e">
        <f aca="false">NA()</f>
        <v>#N/A</v>
      </c>
      <c r="BJ142" s="10" t="e">
        <f aca="false">NA()</f>
        <v>#N/A</v>
      </c>
      <c r="BK142" s="10" t="e">
        <f aca="false">NA()</f>
        <v>#N/A</v>
      </c>
      <c r="BL142" s="10" t="e">
        <f aca="false">NA()</f>
        <v>#N/A</v>
      </c>
      <c r="BM142" s="10" t="e">
        <f aca="false">NA()</f>
        <v>#N/A</v>
      </c>
      <c r="BN142" s="10" t="e">
        <f aca="false">NA()</f>
        <v>#N/A</v>
      </c>
      <c r="BO142" s="10" t="e">
        <f aca="false">NA()</f>
        <v>#N/A</v>
      </c>
      <c r="BP142" s="10" t="e">
        <f aca="false">NA()</f>
        <v>#N/A</v>
      </c>
      <c r="BQ142" s="10" t="e">
        <f aca="false">NA()</f>
        <v>#N/A</v>
      </c>
      <c r="BR142" s="10" t="e">
        <f aca="false">NA()</f>
        <v>#N/A</v>
      </c>
      <c r="BS142" s="10" t="e">
        <f aca="false">NA()</f>
        <v>#N/A</v>
      </c>
    </row>
    <row r="143" customFormat="false" ht="12.75" hidden="false" customHeight="false" outlineLevel="0" collapsed="false">
      <c r="A143" s="5" t="n">
        <v>4</v>
      </c>
      <c r="B143" s="5" t="n">
        <v>2</v>
      </c>
      <c r="C143" s="5" t="s">
        <v>42</v>
      </c>
      <c r="D143" s="5" t="n">
        <v>1</v>
      </c>
      <c r="E143" s="5" t="n">
        <v>342</v>
      </c>
      <c r="F143" s="5" t="n">
        <v>403</v>
      </c>
      <c r="G143" s="5" t="n">
        <v>708</v>
      </c>
      <c r="H143" s="5" t="n">
        <v>843</v>
      </c>
      <c r="I143" s="7" t="n">
        <v>787.046493013654</v>
      </c>
      <c r="J143" s="7" t="n">
        <v>901.881397205462</v>
      </c>
      <c r="K143" s="8" t="n">
        <v>0.405693950177936</v>
      </c>
      <c r="L143" s="8" t="n">
        <v>0.372333726631551</v>
      </c>
      <c r="M143" s="8" t="n">
        <v>0.439715831364063</v>
      </c>
      <c r="N143" s="8" t="n">
        <v>0.478054567022539</v>
      </c>
      <c r="O143" s="8" t="n">
        <v>0.44386890851092</v>
      </c>
      <c r="P143" s="8" t="n">
        <v>0.512394136786272</v>
      </c>
      <c r="Q143" s="8" t="n">
        <v>0.839857651245552</v>
      </c>
      <c r="R143" s="8" t="n">
        <v>0.813327847933941</v>
      </c>
      <c r="S143" s="8" t="n">
        <v>0.863984737360974</v>
      </c>
      <c r="T143" s="8" t="n">
        <v>0.479950647748304</v>
      </c>
      <c r="U143" s="8" t="n">
        <v>0.435382685069009</v>
      </c>
      <c r="V143" s="8" t="n">
        <v>0.521818181818182</v>
      </c>
      <c r="W143" s="8" t="n">
        <v>0.568060021436227</v>
      </c>
      <c r="X143" s="8" t="n">
        <v>0.515486725663717</v>
      </c>
      <c r="Y143" s="8" t="n">
        <v>0.616365568544102</v>
      </c>
      <c r="Z143" s="8" t="n">
        <v>0.283775447254781</v>
      </c>
      <c r="AA143" s="8" t="n">
        <v>0.242386157085425</v>
      </c>
      <c r="AB143" s="8" t="n">
        <v>0.327455919395466</v>
      </c>
      <c r="AC143" s="8" t="n">
        <v>0.421724516126423</v>
      </c>
      <c r="AD143" s="8" t="n">
        <v>0.384337634970468</v>
      </c>
      <c r="AE143" s="8" t="n">
        <v>0.461486430158949</v>
      </c>
      <c r="AF143" s="10" t="e">
        <f aca="false">NA()</f>
        <v>#N/A</v>
      </c>
      <c r="AG143" s="10" t="e">
        <f aca="false">NA()</f>
        <v>#N/A</v>
      </c>
      <c r="AH143" s="10" t="e">
        <f aca="false">NA()</f>
        <v>#N/A</v>
      </c>
      <c r="AI143" s="10" t="e">
        <f aca="false">NA()</f>
        <v>#N/A</v>
      </c>
      <c r="AJ143" s="10" t="e">
        <f aca="false">NA()</f>
        <v>#N/A</v>
      </c>
      <c r="AK143" s="10" t="e">
        <f aca="false">NA()</f>
        <v>#N/A</v>
      </c>
      <c r="AL143" s="10" t="e">
        <f aca="false">NA()</f>
        <v>#N/A</v>
      </c>
      <c r="AM143" s="10" t="e">
        <f aca="false">NA()</f>
        <v>#N/A</v>
      </c>
      <c r="AN143" s="10" t="e">
        <f aca="false">NA()</f>
        <v>#N/A</v>
      </c>
      <c r="AO143" s="10" t="e">
        <f aca="false">NA()</f>
        <v>#N/A</v>
      </c>
      <c r="AP143" s="10" t="e">
        <f aca="false">NA()</f>
        <v>#N/A</v>
      </c>
      <c r="AQ143" s="10" t="e">
        <f aca="false">NA()</f>
        <v>#N/A</v>
      </c>
      <c r="AR143" s="10" t="e">
        <f aca="false">NA()</f>
        <v>#N/A</v>
      </c>
      <c r="AS143" s="10" t="e">
        <f aca="false">NA()</f>
        <v>#N/A</v>
      </c>
      <c r="AT143" s="10" t="e">
        <f aca="false">NA()</f>
        <v>#N/A</v>
      </c>
      <c r="AU143" s="10" t="e">
        <f aca="false">NA()</f>
        <v>#N/A</v>
      </c>
      <c r="AV143" s="10" t="e">
        <f aca="false">NA()</f>
        <v>#N/A</v>
      </c>
      <c r="AW143" s="10" t="e">
        <f aca="false">NA()</f>
        <v>#N/A</v>
      </c>
      <c r="AX143" s="10" t="e">
        <f aca="false">NA()</f>
        <v>#N/A</v>
      </c>
      <c r="AY143" s="10" t="e">
        <f aca="false">NA()</f>
        <v>#N/A</v>
      </c>
      <c r="AZ143" s="10" t="e">
        <f aca="false">NA()</f>
        <v>#N/A</v>
      </c>
      <c r="BA143" s="10" t="e">
        <f aca="false">NA()</f>
        <v>#N/A</v>
      </c>
      <c r="BB143" s="10" t="e">
        <f aca="false">NA()</f>
        <v>#N/A</v>
      </c>
      <c r="BC143" s="10" t="e">
        <f aca="false">NA()</f>
        <v>#N/A</v>
      </c>
      <c r="BD143" s="10" t="e">
        <f aca="false">NA()</f>
        <v>#N/A</v>
      </c>
      <c r="BE143" s="10" t="e">
        <f aca="false">NA()</f>
        <v>#N/A</v>
      </c>
      <c r="BF143" s="10" t="e">
        <f aca="false">NA()</f>
        <v>#N/A</v>
      </c>
      <c r="BG143" s="10" t="e">
        <f aca="false">NA()</f>
        <v>#N/A</v>
      </c>
      <c r="BH143" s="10" t="e">
        <f aca="false">NA()</f>
        <v>#N/A</v>
      </c>
      <c r="BI143" s="10" t="e">
        <f aca="false">NA()</f>
        <v>#N/A</v>
      </c>
      <c r="BJ143" s="10" t="e">
        <f aca="false">NA()</f>
        <v>#N/A</v>
      </c>
      <c r="BK143" s="10" t="e">
        <f aca="false">NA()</f>
        <v>#N/A</v>
      </c>
      <c r="BL143" s="10" t="e">
        <f aca="false">NA()</f>
        <v>#N/A</v>
      </c>
      <c r="BM143" s="10" t="e">
        <f aca="false">NA()</f>
        <v>#N/A</v>
      </c>
      <c r="BN143" s="10" t="e">
        <f aca="false">NA()</f>
        <v>#N/A</v>
      </c>
      <c r="BO143" s="10" t="e">
        <f aca="false">NA()</f>
        <v>#N/A</v>
      </c>
      <c r="BP143" s="10" t="e">
        <f aca="false">NA()</f>
        <v>#N/A</v>
      </c>
      <c r="BQ143" s="10" t="e">
        <f aca="false">NA()</f>
        <v>#N/A</v>
      </c>
      <c r="BR143" s="10" t="e">
        <f aca="false">NA()</f>
        <v>#N/A</v>
      </c>
      <c r="BS143" s="10" t="e">
        <f aca="false">NA()</f>
        <v>#N/A</v>
      </c>
    </row>
    <row r="144" customFormat="false" ht="12.75" hidden="false" customHeight="false" outlineLevel="0" collapsed="false">
      <c r="A144" s="5" t="n">
        <v>4</v>
      </c>
      <c r="B144" s="5" t="n">
        <v>2</v>
      </c>
      <c r="C144" s="5" t="s">
        <v>42</v>
      </c>
      <c r="D144" s="5" t="n">
        <v>2</v>
      </c>
      <c r="E144" s="5" t="n">
        <v>148</v>
      </c>
      <c r="F144" s="5" t="n">
        <v>122</v>
      </c>
      <c r="G144" s="5" t="n">
        <v>133</v>
      </c>
      <c r="H144" s="5" t="n">
        <v>281</v>
      </c>
      <c r="I144" s="7" t="n">
        <v>249.102178030581</v>
      </c>
      <c r="J144" s="7" t="n">
        <v>315.850070470179</v>
      </c>
      <c r="K144" s="8" t="n">
        <v>0.526690391459075</v>
      </c>
      <c r="L144" s="8" t="n">
        <v>0.466517798634242</v>
      </c>
      <c r="M144" s="8" t="n">
        <v>0.586294267674655</v>
      </c>
      <c r="N144" s="8" t="n">
        <v>0.434163701067616</v>
      </c>
      <c r="O144" s="8" t="n">
        <v>0.375398939604756</v>
      </c>
      <c r="P144" s="8" t="n">
        <v>0.494331681000695</v>
      </c>
      <c r="Q144" s="8" t="n">
        <v>0.473309608540925</v>
      </c>
      <c r="R144" s="8" t="n">
        <v>0.413705732325345</v>
      </c>
      <c r="S144" s="8" t="n">
        <v>0.533482201365758</v>
      </c>
      <c r="T144" s="8" t="n">
        <v>0.0376712328767124</v>
      </c>
      <c r="U144" s="8" t="n">
        <v>-0.134099616858238</v>
      </c>
      <c r="V144" s="8" t="n">
        <v>0.183673469387755</v>
      </c>
      <c r="W144" s="8" t="n">
        <v>0.0827067669172932</v>
      </c>
      <c r="X144" s="8" t="n">
        <v>-0.174603174603175</v>
      </c>
      <c r="Y144" s="8" t="n">
        <v>0.284671532846715</v>
      </c>
      <c r="Z144" s="8" t="n">
        <v>0.318493150684932</v>
      </c>
      <c r="AA144" s="8" t="n">
        <v>0.222222222222222</v>
      </c>
      <c r="AB144" s="8" t="n">
        <v>0.426358051777095</v>
      </c>
      <c r="AC144" s="8" t="n">
        <v>0.3750271798217</v>
      </c>
      <c r="AD144" s="8" t="n">
        <v>0.286094724525692</v>
      </c>
      <c r="AE144" s="8" t="n">
        <v>0.47427295770327</v>
      </c>
      <c r="AF144" s="10" t="e">
        <f aca="false">NA()</f>
        <v>#N/A</v>
      </c>
      <c r="AG144" s="10" t="e">
        <f aca="false">NA()</f>
        <v>#N/A</v>
      </c>
      <c r="AH144" s="10" t="e">
        <f aca="false">NA()</f>
        <v>#N/A</v>
      </c>
      <c r="AI144" s="10" t="e">
        <f aca="false">NA()</f>
        <v>#N/A</v>
      </c>
      <c r="AJ144" s="10" t="e">
        <f aca="false">NA()</f>
        <v>#N/A</v>
      </c>
      <c r="AK144" s="10" t="e">
        <f aca="false">NA()</f>
        <v>#N/A</v>
      </c>
      <c r="AL144" s="10" t="e">
        <f aca="false">NA()</f>
        <v>#N/A</v>
      </c>
      <c r="AM144" s="10" t="e">
        <f aca="false">NA()</f>
        <v>#N/A</v>
      </c>
      <c r="AN144" s="10" t="e">
        <f aca="false">NA()</f>
        <v>#N/A</v>
      </c>
      <c r="AO144" s="10" t="e">
        <f aca="false">NA()</f>
        <v>#N/A</v>
      </c>
      <c r="AP144" s="10" t="e">
        <f aca="false">NA()</f>
        <v>#N/A</v>
      </c>
      <c r="AQ144" s="10" t="e">
        <f aca="false">NA()</f>
        <v>#N/A</v>
      </c>
      <c r="AR144" s="10" t="e">
        <f aca="false">NA()</f>
        <v>#N/A</v>
      </c>
      <c r="AS144" s="10" t="e">
        <f aca="false">NA()</f>
        <v>#N/A</v>
      </c>
      <c r="AT144" s="10" t="e">
        <f aca="false">NA()</f>
        <v>#N/A</v>
      </c>
      <c r="AU144" s="10" t="e">
        <f aca="false">NA()</f>
        <v>#N/A</v>
      </c>
      <c r="AV144" s="10" t="e">
        <f aca="false">NA()</f>
        <v>#N/A</v>
      </c>
      <c r="AW144" s="10" t="e">
        <f aca="false">NA()</f>
        <v>#N/A</v>
      </c>
      <c r="AX144" s="10" t="e">
        <f aca="false">NA()</f>
        <v>#N/A</v>
      </c>
      <c r="AY144" s="10" t="e">
        <f aca="false">NA()</f>
        <v>#N/A</v>
      </c>
      <c r="AZ144" s="10" t="e">
        <f aca="false">NA()</f>
        <v>#N/A</v>
      </c>
      <c r="BA144" s="10" t="e">
        <f aca="false">NA()</f>
        <v>#N/A</v>
      </c>
      <c r="BB144" s="10" t="e">
        <f aca="false">NA()</f>
        <v>#N/A</v>
      </c>
      <c r="BC144" s="10" t="e">
        <f aca="false">NA()</f>
        <v>#N/A</v>
      </c>
      <c r="BD144" s="10" t="e">
        <f aca="false">NA()</f>
        <v>#N/A</v>
      </c>
      <c r="BE144" s="10" t="e">
        <f aca="false">NA()</f>
        <v>#N/A</v>
      </c>
      <c r="BF144" s="10" t="e">
        <f aca="false">NA()</f>
        <v>#N/A</v>
      </c>
      <c r="BG144" s="10" t="e">
        <f aca="false">NA()</f>
        <v>#N/A</v>
      </c>
      <c r="BH144" s="10" t="e">
        <f aca="false">NA()</f>
        <v>#N/A</v>
      </c>
      <c r="BI144" s="10" t="e">
        <f aca="false">NA()</f>
        <v>#N/A</v>
      </c>
      <c r="BJ144" s="10" t="e">
        <f aca="false">NA()</f>
        <v>#N/A</v>
      </c>
      <c r="BK144" s="10" t="e">
        <f aca="false">NA()</f>
        <v>#N/A</v>
      </c>
      <c r="BL144" s="10" t="e">
        <f aca="false">NA()</f>
        <v>#N/A</v>
      </c>
      <c r="BM144" s="10" t="e">
        <f aca="false">NA()</f>
        <v>#N/A</v>
      </c>
      <c r="BN144" s="10" t="e">
        <f aca="false">NA()</f>
        <v>#N/A</v>
      </c>
      <c r="BO144" s="10" t="e">
        <f aca="false">NA()</f>
        <v>#N/A</v>
      </c>
      <c r="BP144" s="10" t="e">
        <f aca="false">NA()</f>
        <v>#N/A</v>
      </c>
      <c r="BQ144" s="10" t="e">
        <f aca="false">NA()</f>
        <v>#N/A</v>
      </c>
      <c r="BR144" s="10" t="e">
        <f aca="false">NA()</f>
        <v>#N/A</v>
      </c>
      <c r="BS144" s="10" t="e">
        <f aca="false">NA()</f>
        <v>#N/A</v>
      </c>
    </row>
    <row r="145" customFormat="false" ht="12.75" hidden="false" customHeight="false" outlineLevel="0" collapsed="false">
      <c r="A145" s="5" t="n">
        <v>4</v>
      </c>
      <c r="B145" s="5" t="n">
        <v>2</v>
      </c>
      <c r="C145" s="5" t="s">
        <v>42</v>
      </c>
      <c r="D145" s="5" t="n">
        <v>3</v>
      </c>
      <c r="E145" s="5" t="n">
        <v>1062</v>
      </c>
      <c r="F145" s="5" t="n">
        <v>1340</v>
      </c>
      <c r="G145" s="5" t="n">
        <v>311</v>
      </c>
      <c r="H145" s="5" t="n">
        <v>1719</v>
      </c>
      <c r="I145" s="7" t="n">
        <v>1638.68953686681</v>
      </c>
      <c r="J145" s="7" t="n">
        <v>1802.22832389365</v>
      </c>
      <c r="K145" s="8" t="n">
        <v>0.617801047120419</v>
      </c>
      <c r="L145" s="8" t="n">
        <v>0.594353879319854</v>
      </c>
      <c r="M145" s="8" t="n">
        <v>0.640845246547417</v>
      </c>
      <c r="N145" s="8" t="n">
        <v>0.779522978475858</v>
      </c>
      <c r="O145" s="8" t="n">
        <v>0.759165854761279</v>
      </c>
      <c r="P145" s="8" t="n">
        <v>0.798921247642529</v>
      </c>
      <c r="Q145" s="8" t="n">
        <v>0.180919139034322</v>
      </c>
      <c r="R145" s="8" t="n">
        <v>0.162987259141629</v>
      </c>
      <c r="S145" s="8" t="n">
        <v>0.19994716634565</v>
      </c>
      <c r="T145" s="8" t="n">
        <v>0.127853881278539</v>
      </c>
      <c r="U145" s="8" t="n">
        <v>0.0697078421322399</v>
      </c>
      <c r="V145" s="8" t="n">
        <v>0.182716049382716</v>
      </c>
      <c r="W145" s="8" t="n">
        <v>-0.0244648318042813</v>
      </c>
      <c r="X145" s="8" t="n">
        <v>-0.105845181674566</v>
      </c>
      <c r="Y145" s="8" t="n">
        <v>0.0512630014858841</v>
      </c>
      <c r="Z145" s="8" t="n">
        <v>0.0806697108066971</v>
      </c>
      <c r="AA145" s="8" t="n">
        <v>0.0587044534412955</v>
      </c>
      <c r="AB145" s="8" t="n">
        <v>0.103307939084429</v>
      </c>
      <c r="AC145" s="8" t="n">
        <v>0.0980944419759966</v>
      </c>
      <c r="AD145" s="8" t="n">
        <v>0.0775073817306673</v>
      </c>
      <c r="AE145" s="8" t="n">
        <v>0.119158869750536</v>
      </c>
      <c r="AF145" s="10" t="e">
        <f aca="false">NA()</f>
        <v>#N/A</v>
      </c>
      <c r="AG145" s="10" t="e">
        <f aca="false">NA()</f>
        <v>#N/A</v>
      </c>
      <c r="AH145" s="10" t="e">
        <f aca="false">NA()</f>
        <v>#N/A</v>
      </c>
      <c r="AI145" s="10" t="e">
        <f aca="false">NA()</f>
        <v>#N/A</v>
      </c>
      <c r="AJ145" s="10" t="e">
        <f aca="false">NA()</f>
        <v>#N/A</v>
      </c>
      <c r="AK145" s="10" t="e">
        <f aca="false">NA()</f>
        <v>#N/A</v>
      </c>
      <c r="AL145" s="10" t="e">
        <f aca="false">NA()</f>
        <v>#N/A</v>
      </c>
      <c r="AM145" s="10" t="e">
        <f aca="false">NA()</f>
        <v>#N/A</v>
      </c>
      <c r="AN145" s="10" t="e">
        <f aca="false">NA()</f>
        <v>#N/A</v>
      </c>
      <c r="AO145" s="10" t="e">
        <f aca="false">NA()</f>
        <v>#N/A</v>
      </c>
      <c r="AP145" s="10" t="e">
        <f aca="false">NA()</f>
        <v>#N/A</v>
      </c>
      <c r="AQ145" s="10" t="e">
        <f aca="false">NA()</f>
        <v>#N/A</v>
      </c>
      <c r="AR145" s="10" t="e">
        <f aca="false">NA()</f>
        <v>#N/A</v>
      </c>
      <c r="AS145" s="10" t="e">
        <f aca="false">NA()</f>
        <v>#N/A</v>
      </c>
      <c r="AT145" s="10" t="e">
        <f aca="false">NA()</f>
        <v>#N/A</v>
      </c>
      <c r="AU145" s="10" t="e">
        <f aca="false">NA()</f>
        <v>#N/A</v>
      </c>
      <c r="AV145" s="10" t="e">
        <f aca="false">NA()</f>
        <v>#N/A</v>
      </c>
      <c r="AW145" s="10" t="e">
        <f aca="false">NA()</f>
        <v>#N/A</v>
      </c>
      <c r="AX145" s="10" t="e">
        <f aca="false">NA()</f>
        <v>#N/A</v>
      </c>
      <c r="AY145" s="10" t="e">
        <f aca="false">NA()</f>
        <v>#N/A</v>
      </c>
      <c r="AZ145" s="10" t="e">
        <f aca="false">NA()</f>
        <v>#N/A</v>
      </c>
      <c r="BA145" s="10" t="e">
        <f aca="false">NA()</f>
        <v>#N/A</v>
      </c>
      <c r="BB145" s="10" t="e">
        <f aca="false">NA()</f>
        <v>#N/A</v>
      </c>
      <c r="BC145" s="10" t="e">
        <f aca="false">NA()</f>
        <v>#N/A</v>
      </c>
      <c r="BD145" s="10" t="e">
        <f aca="false">NA()</f>
        <v>#N/A</v>
      </c>
      <c r="BE145" s="10" t="e">
        <f aca="false">NA()</f>
        <v>#N/A</v>
      </c>
      <c r="BF145" s="10" t="e">
        <f aca="false">NA()</f>
        <v>#N/A</v>
      </c>
      <c r="BG145" s="10" t="e">
        <f aca="false">NA()</f>
        <v>#N/A</v>
      </c>
      <c r="BH145" s="10" t="e">
        <f aca="false">NA()</f>
        <v>#N/A</v>
      </c>
      <c r="BI145" s="10" t="e">
        <f aca="false">NA()</f>
        <v>#N/A</v>
      </c>
      <c r="BJ145" s="10" t="e">
        <f aca="false">NA()</f>
        <v>#N/A</v>
      </c>
      <c r="BK145" s="10" t="e">
        <f aca="false">NA()</f>
        <v>#N/A</v>
      </c>
      <c r="BL145" s="10" t="e">
        <f aca="false">NA()</f>
        <v>#N/A</v>
      </c>
      <c r="BM145" s="10" t="e">
        <f aca="false">NA()</f>
        <v>#N/A</v>
      </c>
      <c r="BN145" s="10" t="e">
        <f aca="false">NA()</f>
        <v>#N/A</v>
      </c>
      <c r="BO145" s="10" t="e">
        <f aca="false">NA()</f>
        <v>#N/A</v>
      </c>
      <c r="BP145" s="10" t="e">
        <f aca="false">NA()</f>
        <v>#N/A</v>
      </c>
      <c r="BQ145" s="10" t="e">
        <f aca="false">NA()</f>
        <v>#N/A</v>
      </c>
      <c r="BR145" s="10" t="e">
        <f aca="false">NA()</f>
        <v>#N/A</v>
      </c>
      <c r="BS145" s="10" t="e">
        <f aca="false">NA()</f>
        <v>#N/A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8T13:02:31Z</dcterms:created>
  <dc:creator>briet</dc:creator>
  <dc:description/>
  <dc:language>en-US</dc:language>
  <cp:lastModifiedBy>Anonymous</cp:lastModifiedBy>
  <dcterms:modified xsi:type="dcterms:W3CDTF">2014-06-18T12:51:50Z</dcterms:modified>
  <cp:revision>0</cp:revision>
  <dc:subject/>
  <dc:title/>
</cp:coreProperties>
</file>